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bschul/Library/CloudStorage/GoogleDrive-ben.schulz@gmail.com/My Drive/UQ/Manuscripts/2021/Ed_Wild_Yeast/Drafts/20240203/"/>
    </mc:Choice>
  </mc:AlternateContent>
  <xr:revisionPtr revIDLastSave="0" documentId="13_ncr:1_{C1747C09-9328-FB43-9FFE-70BA6D0AD884}" xr6:coauthVersionLast="47" xr6:coauthVersionMax="47" xr10:uidLastSave="{00000000-0000-0000-0000-000000000000}"/>
  <bookViews>
    <workbookView xWindow="0" yWindow="760" windowWidth="30240" windowHeight="18880" xr2:uid="{6FE5EF2D-1797-0D4E-B053-A46401DF1CC7}"/>
  </bookViews>
  <sheets>
    <sheet name="S1 - ITS1 Identification" sheetId="1" r:id="rId1"/>
    <sheet name="S2 - ITS1 Phylogeny " sheetId="6" r:id="rId2"/>
    <sheet name="S3 - Pressure WCE MSstats" sheetId="4" r:id="rId3"/>
    <sheet name="S4 - Pressure WCE GOstats" sheetId="5" r:id="rId4"/>
    <sheet name="S5 - Dual Stressors MSstats" sheetId="7" r:id="rId5"/>
    <sheet name="S6 - Dual Stressors GOstats" sheetId="8" r:id="rId6"/>
  </sheets>
  <definedNames>
    <definedName name="_xlnm._FilterDatabase" localSheetId="2" hidden="1">'S3 - Pressure WCE MSstats'!$K$1:$N$4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79" i="8" l="1"/>
  <c r="AL78" i="8"/>
  <c r="AL77" i="8"/>
  <c r="AL76" i="8"/>
  <c r="AL75" i="8"/>
  <c r="AL74" i="8"/>
  <c r="AL73" i="8"/>
  <c r="AL72" i="8"/>
  <c r="AL71" i="8"/>
  <c r="AL70" i="8"/>
  <c r="AL66" i="8"/>
  <c r="AL65" i="8"/>
  <c r="AL64" i="8"/>
  <c r="AL63" i="8"/>
  <c r="AL62" i="8"/>
  <c r="AL61" i="8"/>
  <c r="AL60" i="8"/>
  <c r="AL59" i="8"/>
  <c r="AL58" i="8"/>
  <c r="AL57" i="8"/>
  <c r="AL56" i="8"/>
  <c r="AL55" i="8"/>
  <c r="AL54" i="8"/>
  <c r="AL53" i="8"/>
  <c r="AL52" i="8"/>
  <c r="AL51" i="8"/>
  <c r="AL50" i="8"/>
  <c r="AL49" i="8"/>
  <c r="AL48" i="8"/>
  <c r="AL47" i="8"/>
  <c r="AL46" i="8"/>
  <c r="AB46" i="8"/>
  <c r="AL45" i="8"/>
  <c r="AB45" i="8"/>
  <c r="AL44" i="8"/>
  <c r="AB44" i="8"/>
  <c r="AL43" i="8"/>
  <c r="AB43" i="8"/>
  <c r="AL42" i="8"/>
  <c r="AB42" i="8"/>
  <c r="AL41" i="8"/>
  <c r="AB41" i="8"/>
  <c r="AL40" i="8"/>
  <c r="AB40" i="8"/>
  <c r="AL39" i="8"/>
  <c r="AB39" i="8"/>
  <c r="AL38" i="8"/>
  <c r="AB38" i="8"/>
  <c r="AB37" i="8"/>
  <c r="AB36" i="8"/>
  <c r="AB35" i="8"/>
  <c r="AL34" i="8"/>
  <c r="AB34" i="8"/>
  <c r="AL33" i="8"/>
  <c r="AB33" i="8"/>
  <c r="AL32" i="8"/>
  <c r="AB32" i="8"/>
  <c r="AL31" i="8"/>
  <c r="AB31" i="8"/>
  <c r="AL30" i="8"/>
  <c r="AB30" i="8"/>
  <c r="AL29" i="8"/>
  <c r="AB29" i="8"/>
  <c r="AL28" i="8"/>
  <c r="AB28" i="8"/>
  <c r="AL27" i="8"/>
  <c r="AB27" i="8"/>
  <c r="R27" i="8"/>
  <c r="AL26" i="8"/>
  <c r="AB26" i="8"/>
  <c r="R26" i="8"/>
  <c r="AL25" i="8"/>
  <c r="AB25" i="8"/>
  <c r="R25" i="8"/>
  <c r="AL24" i="8"/>
  <c r="AB24" i="8"/>
  <c r="R24" i="8"/>
  <c r="AL23" i="8"/>
  <c r="AB23" i="8"/>
  <c r="R23" i="8"/>
  <c r="AL22" i="8"/>
  <c r="AB22" i="8"/>
  <c r="R22" i="8"/>
  <c r="AL21" i="8"/>
  <c r="R21" i="8"/>
  <c r="R20" i="8"/>
  <c r="R19" i="8"/>
  <c r="AB18" i="8"/>
  <c r="R18" i="8"/>
  <c r="AL17" i="8"/>
  <c r="AB17" i="8"/>
  <c r="R17" i="8"/>
  <c r="AL16" i="8"/>
  <c r="AB16" i="8"/>
  <c r="R16" i="8"/>
  <c r="AL15" i="8"/>
  <c r="AB15" i="8"/>
  <c r="R15" i="8"/>
  <c r="AL14" i="8"/>
  <c r="AB14" i="8"/>
  <c r="R14" i="8"/>
  <c r="AL13" i="8"/>
  <c r="AB13" i="8"/>
  <c r="R13" i="8"/>
  <c r="AL12" i="8"/>
  <c r="AB12" i="8"/>
  <c r="R12" i="8"/>
  <c r="AL11" i="8"/>
  <c r="AB11" i="8"/>
  <c r="R11" i="8"/>
  <c r="AL10" i="8"/>
  <c r="AB10" i="8"/>
  <c r="R10" i="8"/>
  <c r="AL9" i="8"/>
  <c r="AB9" i="8"/>
  <c r="R9" i="8"/>
  <c r="AL8" i="8"/>
  <c r="AB8" i="8"/>
  <c r="AL7" i="8"/>
  <c r="AB7" i="8"/>
  <c r="AL6" i="8"/>
  <c r="AB6" i="8"/>
  <c r="AL5" i="8"/>
  <c r="AB5" i="8"/>
  <c r="R5" i="8"/>
  <c r="AL4" i="8"/>
  <c r="AB4" i="8"/>
  <c r="R4" i="8"/>
  <c r="AL3" i="8"/>
  <c r="AB3" i="8"/>
  <c r="R3" i="8"/>
</calcChain>
</file>

<file path=xl/sharedStrings.xml><?xml version="1.0" encoding="utf-8"?>
<sst xmlns="http://schemas.openxmlformats.org/spreadsheetml/2006/main" count="7029" uniqueCount="1793">
  <si>
    <t>Isolate</t>
  </si>
  <si>
    <t>Species</t>
  </si>
  <si>
    <t>Aligned Sequence</t>
  </si>
  <si>
    <t>5-1</t>
  </si>
  <si>
    <t>Millerozyma acaciae</t>
  </si>
  <si>
    <t>7-3</t>
  </si>
  <si>
    <t>Rhodotorula mucilaginosa</t>
  </si>
  <si>
    <t>9-1</t>
  </si>
  <si>
    <t>Cystobasidium calyptogenae</t>
  </si>
  <si>
    <t>9-2</t>
  </si>
  <si>
    <t>10-1</t>
  </si>
  <si>
    <t>10-2</t>
  </si>
  <si>
    <t>13-1</t>
  </si>
  <si>
    <t>Torulaspora delbrueckii</t>
  </si>
  <si>
    <t>13-2</t>
  </si>
  <si>
    <t>13-3</t>
  </si>
  <si>
    <t>13-4</t>
  </si>
  <si>
    <t>18-1</t>
  </si>
  <si>
    <t>Candida glabrata</t>
  </si>
  <si>
    <t>22-2</t>
  </si>
  <si>
    <t>22-3</t>
  </si>
  <si>
    <t>22-4</t>
  </si>
  <si>
    <t>36-1</t>
  </si>
  <si>
    <t>36-2</t>
  </si>
  <si>
    <t>36-4</t>
  </si>
  <si>
    <t>38-3</t>
  </si>
  <si>
    <t>43-1</t>
  </si>
  <si>
    <t>Hyphopichia burtonii</t>
  </si>
  <si>
    <t>43-2</t>
  </si>
  <si>
    <t>43-3</t>
  </si>
  <si>
    <t>Strain</t>
  </si>
  <si>
    <t>Source</t>
  </si>
  <si>
    <t>Classification</t>
  </si>
  <si>
    <t>Location</t>
  </si>
  <si>
    <t>History</t>
  </si>
  <si>
    <t>Bread</t>
  </si>
  <si>
    <t>AF005717 GB|Saccharomyces paradoxus</t>
  </si>
  <si>
    <t>Wild</t>
  </si>
  <si>
    <t>-</t>
  </si>
  <si>
    <t>Gouliamova,D. and Hennebert,G.L.; Phylogenetic relationship in Saccharomyces cerevisiae complex species; Unpublished</t>
  </si>
  <si>
    <t>AB018043 GB|Saccharomyces cerevisiae</t>
  </si>
  <si>
    <t>Beer</t>
  </si>
  <si>
    <t>Netherlands, Rotterdam, Oranjeboom brewery</t>
  </si>
  <si>
    <t>Identification of medically relevant Trichosporon species based on sequences of internal transcribed spacer regions and construction of a database for Trichosporon identification.</t>
  </si>
  <si>
    <t>DQ646692 GB|Saccharomyces cerevisiae</t>
  </si>
  <si>
    <t>Cheese</t>
  </si>
  <si>
    <t>Other Fermented Product</t>
  </si>
  <si>
    <t>Spain</t>
  </si>
  <si>
    <t>Phenotypic and molecular identification of yeast species associated with Spanish blue-veined Cabrales cheese</t>
  </si>
  <si>
    <t>KX078422 GB|Saccharomyces cerevisiae</t>
  </si>
  <si>
    <t>Wine</t>
  </si>
  <si>
    <t>Italy</t>
  </si>
  <si>
    <t>Species richness influences wine ecosystem function through a dominant species</t>
  </si>
  <si>
    <t>KC253983 GB|Kazachstania exigua</t>
  </si>
  <si>
    <t>Mold</t>
  </si>
  <si>
    <t>Clinical</t>
  </si>
  <si>
    <t>Greece</t>
  </si>
  <si>
    <t>A 10 year survey on sequence-based identification and susceptibility patterns of common and emerging mold pathogens in Greece</t>
  </si>
  <si>
    <t>AY130311 GB|Saccharomyces cerevisiae</t>
  </si>
  <si>
    <t>Rotting fruit of Musa sapientum (banana)</t>
  </si>
  <si>
    <t xml:space="preserve">Antonie van Leeuwenhoek 1995; 67: 351-355 then  Phylogenetic relationships among yeasts of the ‘Saccharomyces complex’ determined from multigene sequence analyses </t>
  </si>
  <si>
    <t>AF005711 GB|Saccharomyces cerevisiae</t>
  </si>
  <si>
    <t>Netherlands</t>
  </si>
  <si>
    <t>A.C. van Wijk -&gt; A. Martini -&gt; 1991, MUCL</t>
  </si>
  <si>
    <t>AF005710 GB|Saccharomyces bayanus</t>
  </si>
  <si>
    <t>turbid beer</t>
  </si>
  <si>
    <t>... -&gt; A. Martini (as Saccharomyces bayanus Saccardo) -&gt; 1991, MUCL</t>
  </si>
  <si>
    <t>AF005715 GB|Saccharomyces pastorianus</t>
  </si>
  <si>
    <t>... E.J. Helm (Carlsberg bottom yeast nÂ°1) -&gt; CBS -&gt; 1994, MUCL</t>
  </si>
  <si>
    <t>AJ224322 GB|Saccharomyces bayanus</t>
  </si>
  <si>
    <t>Isolated from spoiled Coca-Cola.</t>
  </si>
  <si>
    <t>Contamination</t>
  </si>
  <si>
    <t>R.J. Reed, Coca-cola Export Corporation, London. 1966</t>
  </si>
  <si>
    <t>AY130306 GB|Saccharomyces bayanus</t>
  </si>
  <si>
    <t>Juice of Ribes nigrum (Blackcurrant), Netherlands.</t>
  </si>
  <si>
    <t>CBS 1957</t>
  </si>
  <si>
    <t>Z75717 GB|Saccharomyces bayanus</t>
  </si>
  <si>
    <t>CBS</t>
  </si>
  <si>
    <t>AY130305 GB|Saccharomyces pastorianus</t>
  </si>
  <si>
    <t>AY130303 GB|Saccharomyces pastorianus</t>
  </si>
  <si>
    <t>brewer's bottom yeast</t>
  </si>
  <si>
    <t>Zentralbl. Bakteriol. Parasitenk., Abt. 2 1904; 12: 529-538</t>
  </si>
  <si>
    <t>AY130304 GB|Saccharomyces bayanus</t>
  </si>
  <si>
    <t>brewer's yeast</t>
  </si>
  <si>
    <t>Hansen, CR. Trav. Lab. Carlsberg 7: 179-217, 1908</t>
  </si>
  <si>
    <t>AF043509 GB|Brettanomyces anomalus</t>
  </si>
  <si>
    <t>Kefyr</t>
  </si>
  <si>
    <t>Antonie van Leeuwenhoek 1984; 50: 143-148 [PMID: 6465876 ]</t>
  </si>
  <si>
    <t>JQ327829 GB|Brettanomyces bruxellensis</t>
  </si>
  <si>
    <t>wine wood barrel contamination</t>
  </si>
  <si>
    <t>Lebanese/French</t>
  </si>
  <si>
    <t>Genetic identification and comparison of the Lebanese and French Brettanomyces spoilage in wine</t>
  </si>
  <si>
    <t>FJ545249 GB|Brettanomyces bruxellensis</t>
  </si>
  <si>
    <t>Kombucha</t>
  </si>
  <si>
    <t>Germany</t>
  </si>
  <si>
    <t>ATCC &lt;-- P Mayser &lt;-- S Fromme</t>
  </si>
  <si>
    <t>AY046216 GB|Eremothecium gossypii</t>
  </si>
  <si>
    <t>Other</t>
  </si>
  <si>
    <t>J. Industr. Microbiol. 1995; 14: 523-530</t>
  </si>
  <si>
    <t>KP132340 GB|Kluyveromyces marxianus</t>
  </si>
  <si>
    <t>International Society of Human and Animal Mycology (ISHAM)-ITS reference DNA barcoding database--the quality controlled standard tool for routine identification of human and animal pathogenic fungi.</t>
  </si>
  <si>
    <t>AY939806 GB|Kluyveromyces marxianus</t>
  </si>
  <si>
    <t>Pathagen</t>
  </si>
  <si>
    <t>Development of a DNA microarray for detection and identification of fungal pathogens involved in invasive mycoses.</t>
  </si>
  <si>
    <t>DQ646686 GB|Kluyveromyces lactis</t>
  </si>
  <si>
    <t>Alvarez-Martin,P., Florez,A.B., Lopez-Diaz,T.M. and Mayo,B.; Phenotypic and molecular identification of yeast species associated with Spanish blue-veined Cabrales cheese; Int. Dairy J. 17 (8), 961-967 (2007)</t>
  </si>
  <si>
    <t>KX859708 GB|Kluyveromyces lactis</t>
  </si>
  <si>
    <t>France</t>
  </si>
  <si>
    <t>Callon,C. and Verdier-Metz,I.; Direct Submission; Submitted (12-SEP-2016) Research, INRA, 20 Cote de reyne, Aurillac 15000, France</t>
  </si>
  <si>
    <t>KX859717 GB|Kluyveromyces lactis</t>
  </si>
  <si>
    <t>KX859711 GB|Kluyveromyces lactis</t>
  </si>
  <si>
    <t>AF043511 GB|Brettanomyces custersianus</t>
  </si>
  <si>
    <t>Bantu-beer brewery</t>
  </si>
  <si>
    <t xml:space="preserve">South Africa, Transvaal, Witwatersrand a </t>
  </si>
  <si>
    <t>Egli,C.M. and Henick-Kling,T.; Direct Submission; Submitted (20-JAN-1998) Food Science &amp; Technology, Cornell University New York State Agricultural Experiment Station, North St., Geneva, NY 14456, USA</t>
  </si>
  <si>
    <t>KP132936 GB|Zygosaccharomyces bailii</t>
  </si>
  <si>
    <t>FN431886 GB|Zygosaccharomyces rouxii</t>
  </si>
  <si>
    <t>soy sauce</t>
  </si>
  <si>
    <t>Spain (CBS 4021)</t>
  </si>
  <si>
    <t>Strain typing of Zygosaccharomyces yeast species using a single molecular method based on polymorphism of the intergenic spacer region (IGS).</t>
  </si>
  <si>
    <t>AY939813 GB|Candida dubliniensis</t>
  </si>
  <si>
    <t>Leinberger,D.M., Schumacher,U., Autenrieth,I.B. and Bachmann,T.T.; Development of a DNA microarray for detection and identification of fungal pathogens involved in invasive mycoses; J. Clin. Microbiol. 43 (10), 4943-4953 (2005)</t>
  </si>
  <si>
    <t>KF595156 GB|Candida albicans</t>
  </si>
  <si>
    <t>Clincal</t>
  </si>
  <si>
    <t>China</t>
  </si>
  <si>
    <t>Shi,X.-Y., Yang,Y.-P. and Fan,Y.-M.; Direct Submission; Submitted (29-AUG-2013) Department of Dermatology, Affiliated Hospital of Guangdong Medical College, Zhanjiang, Guangdong 524001, China</t>
  </si>
  <si>
    <t>KC253975 GB|Candida albicans</t>
  </si>
  <si>
    <t>Urine (Clinical)</t>
  </si>
  <si>
    <t>Arabatzis,M. and Velegraki,A.; A 10 year survey on sequence-based identification and susceptibility patterns of common and emerging mold pathogens in Greece; Unpublished</t>
  </si>
  <si>
    <t>AB018037 GB|Candida albicans</t>
  </si>
  <si>
    <t>skin of man with interdigital mycosis</t>
  </si>
  <si>
    <t>Urug</t>
  </si>
  <si>
    <t>KT067761 GB|Candida tropicalis</t>
  </si>
  <si>
    <t>Vagina (Clinical)</t>
  </si>
  <si>
    <t>United States</t>
  </si>
  <si>
    <t>Lu,S., Mirchevska,G., Calderone,R., Fonzi,W. and Li,D.; Rapid detection and identification of clinically important fungi by high-resolution melting analysis; Unpublished</t>
  </si>
  <si>
    <t>KP131812 GB|Candida tropicalis</t>
  </si>
  <si>
    <t>Saliva (Clinical)</t>
  </si>
  <si>
    <t>Portugal</t>
  </si>
  <si>
    <t>FJ697166 GB|Candida tropicalis</t>
  </si>
  <si>
    <t>oral dental opaque</t>
  </si>
  <si>
    <t>Gong,Y., Zheng,J. and Wang,D.; Oral Candida sp. Diversity was found in Intrafamilial Transmission; Unpublished</t>
  </si>
  <si>
    <t>FJ662410 GB|Candida tropicalis</t>
  </si>
  <si>
    <t>JN562719 GB|Wickerhamomyces anomalus</t>
  </si>
  <si>
    <t>Unspecified</t>
  </si>
  <si>
    <t>AY349445 GB|Wickerhamomyces anomalus</t>
  </si>
  <si>
    <t>KP131995 GB|Cyberlindnera fabianii</t>
  </si>
  <si>
    <t>KP204938 GB|Cyberlindnera fabianii</t>
  </si>
  <si>
    <t>Iran</t>
  </si>
  <si>
    <t>Khodadadi,H., Mirhendi,H., Karimi,L. and Nouripour-Sisakht,S.; Molecular identification of uncommon clinical yeasts species in Iran; Adv Med Mycol (2015) In press</t>
  </si>
  <si>
    <t>22-2|Millerozyma</t>
  </si>
  <si>
    <t>AB054116 GB|Millerozyma acaciae</t>
  </si>
  <si>
    <t>frass of buprestid larvae, in Acacia nilotica var. kraussiana</t>
  </si>
  <si>
    <t>South Africa, Transvaal, Groblersdal area</t>
  </si>
  <si>
    <t>Prasad,G.S., Suzuki,M. and Nakase,T.; The molecular phylogeny of ascomycetous yeast genera Debaryomyces and related Pichia (Yamadazyma) forming ubiquinone Q-9 and hat-shaped ascospores based on 18S ribosomal DNA and internal transcribed spacer (ITS) sequence divergence; Unpublished</t>
  </si>
  <si>
    <t>5-1|Millerozyma acaciae</t>
  </si>
  <si>
    <t>22-4|Millerozyma acaciae</t>
  </si>
  <si>
    <t>22-3|Millerozyma acaciae</t>
  </si>
  <si>
    <t>FM178353 GB|Priceomyces fermenticarens</t>
  </si>
  <si>
    <t>lichen, on tree</t>
  </si>
  <si>
    <t>South Africa</t>
  </si>
  <si>
    <t>Comprehensive evaluation of the sequences of the internal transcribed spacer (ITS) regions of human pathogenic fungi reveals a high degree of intra-species variation</t>
  </si>
  <si>
    <t>AB054115 GB|Scheffersomyces stipitis</t>
  </si>
  <si>
    <t>Insect larvae</t>
  </si>
  <si>
    <t>The molecular phylogeny of ascomycetous yeast genera Debaryomyces and related Pichia (Yamadazyma) forming ubiquinone Q-9 and hat-shaped ascospores based on 18S ribosomal DNA and internal transcribed spacer (ITS) sequence divergence.</t>
  </si>
  <si>
    <t>KU896790 GB|Debaryomyces hansenii</t>
  </si>
  <si>
    <t>wound on hand</t>
  </si>
  <si>
    <t>Argentina</t>
  </si>
  <si>
    <t>Re-identification of Candida famata and Candida guilliermondi</t>
  </si>
  <si>
    <t>LC317569 GB|Debaryomyces hansenii</t>
  </si>
  <si>
    <t>Takahashi,H. and Yaguchi,T.; ITS1 sequence of IFM strains in MMRC; Unpublished</t>
  </si>
  <si>
    <t>AB018040 GB|Debaryomyces hansenii var. hansenii</t>
  </si>
  <si>
    <t>erythematous-squamatic skin lesion</t>
  </si>
  <si>
    <t>Legend</t>
  </si>
  <si>
    <t>KP132792 GB|Torulaspora delbrueckii</t>
  </si>
  <si>
    <t>?</t>
  </si>
  <si>
    <t>Irinyi,L., Serena,C., Garcia-Hermoso,D., Arabatzis,M., Desnos-Ollivier,M., Vu,D., Cardinali,G., Arthur,I., Normand,A.-C., Giraldo,A., Cassia da Cunha,K., Sandoval-Denis,M., Hendrickx,M., Satie Nishikaku,A., de Azevedo Melo,A.S., Bellinghausen Merseguel,K., Khan,A., Rocha,J.A.P., Sampaio,P., da Silva Briones,M.R., Carmona e Ferreira,R., de Medeiros Muniz,M., Daniel Estrada-Barcenas,D., Cassagne,C., Mary,C., Duan,S.Y., Kong,F., Sun,A.Y., Zeng,X., Zhao,Z., Gantois,N., Botterel,F., Robbertse,B., Schoch,C., Gams,W., Ellis,D., Halliday,C., Chen,S., Sorrell,T.C., Piarroux,R., Colombo,A.L., Pais,C., de Hoog,S., Zancope-Oliveira,R.M., Taylor,M.L., Toriello,C., de Almeida Soares,C.M., Delhaes,L., Stubbe,D., Dromer,F., Ranque,S., Guarro,J., Cano-Lira,J.F., Robert,V., Velegraki,A. and Meyer,W.; ISHAM-ITS reference DNA barcoding database - the quality controlled standard tool for routine identification of human and animal pathogenic fungi; Medical Mycology (2015). 53(4): 313-337. doi: 10.1093/mmy/myv008.</t>
  </si>
  <si>
    <t>KX859733 GB|Torulaspora delbrueckii</t>
  </si>
  <si>
    <t>AY046187 GB|Torulaspora delbrueckii</t>
  </si>
  <si>
    <t>Kurtzman,C.P. and Robnett,C.J.; Phylogenetic relationships among yeasts of the 'Saccharomyces complex' determined from multigene sequence analyses; FEMS Yeast Res. 3 (4), 417-432 (2003)</t>
  </si>
  <si>
    <t>KX859713 GB|Torulaspora delbrueckii</t>
  </si>
  <si>
    <t>KX859739 GB|Torulaspora delbrueckii</t>
  </si>
  <si>
    <t>KX859730 GB|Torulaspora delbrueckii</t>
  </si>
  <si>
    <t>13-1|Torulaspora delbrueckii</t>
  </si>
  <si>
    <t>D89600 GB|Torulaspora delbrueckii</t>
  </si>
  <si>
    <t>Oda,Y., Yabuki,M., Tonomura,K. and Fukunaga,M.; Reexamination of yeast strains classified as Torulaspora delbrueckii (Lindner); Int. J. Syst. Bacteriol. 47 (4), 1102-1106 (1997)</t>
  </si>
  <si>
    <t>13-3|Torulaspora delbrueckii</t>
  </si>
  <si>
    <t>13-4|Torulaspora delbrueckii</t>
  </si>
  <si>
    <t>13-2|Torulaspora delbrueckii</t>
  </si>
  <si>
    <t>AY046186 GB|Torulaspora franciscae</t>
  </si>
  <si>
    <t>Soil</t>
  </si>
  <si>
    <t>Phylogenetic relationships among yeasts of the 'Saccharomyces complex' determined from multigene sequence analyses.</t>
  </si>
  <si>
    <t>KF300900 GB|Torulaspora delbrueckii</t>
  </si>
  <si>
    <t>soil</t>
  </si>
  <si>
    <t>Brazil</t>
  </si>
  <si>
    <t>Horizontal transfer and gene conversion as an important driving force in shaping the landscape of mitochondrial introns.</t>
  </si>
  <si>
    <t>AY046188 GB|Torulaspora pretoriensis</t>
  </si>
  <si>
    <t>KF300901 GB|Torulaspora pretoriensis</t>
  </si>
  <si>
    <t>AY046207 GB|Lachancea thermotolerans</t>
  </si>
  <si>
    <t>mirabelle-plum conserve</t>
  </si>
  <si>
    <t>Russia</t>
  </si>
  <si>
    <t>Metagenomic chromosome conformation capture (meta3C) unveils the diversity of chromosome organization in microorganisms    eLife Sci  2014  3</t>
  </si>
  <si>
    <t>AY046206 GB|Lachancea fermentati</t>
  </si>
  <si>
    <t>sediment of pepermint</t>
  </si>
  <si>
    <t>Unknown</t>
  </si>
  <si>
    <t>KP132361 GB|Lachancea fermentati</t>
  </si>
  <si>
    <t>AF043512 GB|Brettanomyces naardenensis</t>
  </si>
  <si>
    <t>lemonade</t>
  </si>
  <si>
    <t>Antonie van Leeuwenhoek 1970; 36: 458-460 [PMID: 5312520 ]</t>
  </si>
  <si>
    <t>AJ229063 GB|Kazachstania exigua</t>
  </si>
  <si>
    <t>Recurrent invasion and extinction of a selfish gene.</t>
  </si>
  <si>
    <t>18-1|Candida sp.</t>
  </si>
  <si>
    <t>10-1|Aureobasidium sp. or Filobasidium magnum</t>
  </si>
  <si>
    <t>7-3|Rhodotorula mucilaginosa</t>
  </si>
  <si>
    <t>9-2|Cystobasidium calyptogenae</t>
  </si>
  <si>
    <t>9-1|Cystobasidium calyptogenae</t>
  </si>
  <si>
    <t>43-2|Hyphopichia burtonii</t>
  </si>
  <si>
    <t>43-1|Hyphopichia burtonii</t>
  </si>
  <si>
    <t>AB056133 GB|Saccharomycodes ludwigii</t>
  </si>
  <si>
    <t>FM199957 GB|Saccharomycodes ludwigii</t>
  </si>
  <si>
    <t>Cocoa</t>
  </si>
  <si>
    <t>Ghana</t>
  </si>
  <si>
    <t>Daniel,H.M., Vrancken,G., Takrama,J.F., Camu,N., De Vos,P. and De Vuyst,L.; Yeast diversity of Ghanaian cocoa bean heap fermentations; FEMS Yeast Res. (2009) In press</t>
  </si>
  <si>
    <t>FM199969 GB|Pichia kluyveri</t>
  </si>
  <si>
    <t>GU256740 GB|Cryptococcus neoformans</t>
  </si>
  <si>
    <t>fermenting fruit juice</t>
  </si>
  <si>
    <t>Kwon-Chung KJ, et al. Cryptococcus bacillisporus sp. nov.: Serotype B-C of Cryptococcus neoformans. Int. J. Syst. Bacteriol. 28: 616-620, 1978.</t>
  </si>
  <si>
    <t>KT067765 GB|Cryptococcus neoformans var. neoformans</t>
  </si>
  <si>
    <t>USA</t>
  </si>
  <si>
    <t>AB056140 GB|Wickerhamia fluorescens</t>
  </si>
  <si>
    <t>dung of Calloseiurus erythraeus thaiwanensis (squirrel)</t>
  </si>
  <si>
    <t>Nagaoa 1960; 7: 9-13</t>
  </si>
  <si>
    <t>AY046179 GB|Tetrapisispora iriomotensis</t>
  </si>
  <si>
    <t>Japan</t>
  </si>
  <si>
    <t>KX928825 GB|Geotrichum candidum</t>
  </si>
  <si>
    <t>dairy product</t>
  </si>
  <si>
    <t>Garnier,L., Valence,F., Pawtowski,A., Auhustsinava-Galerne,L., Frotte,N., Baroncelli,R., Deniel,F., Coton,E. and Mounier,J.; Diversity of spoilage fungi associated with various French dairy products; Int. J. Food Microbiol. 241, 191-197 (2016)</t>
  </si>
  <si>
    <t>KP132302 GB|Hyphopichia burtonii</t>
  </si>
  <si>
    <t>KP132304 GB|Hyphopichia burtonii</t>
  </si>
  <si>
    <t>Accession</t>
  </si>
  <si>
    <t>Jaminaea angkorensis</t>
  </si>
  <si>
    <t>MK215800.1</t>
  </si>
  <si>
    <t>KY104268.1</t>
  </si>
  <si>
    <t>Percent Ident (%)</t>
  </si>
  <si>
    <t>MN398213.1</t>
  </si>
  <si>
    <t>FJ515190.1</t>
  </si>
  <si>
    <t>Aureobasidium namibiae/Filobasidium magnum</t>
  </si>
  <si>
    <t>MK782297.1 / MK782295.1</t>
  </si>
  <si>
    <t>KC507192.1</t>
  </si>
  <si>
    <t>MK267804.1</t>
  </si>
  <si>
    <t>LC389256.1</t>
  </si>
  <si>
    <t>HM044873.1</t>
  </si>
  <si>
    <t>unclassified Torulaspora</t>
  </si>
  <si>
    <t>KY103603.1</t>
  </si>
  <si>
    <t>Protein</t>
  </si>
  <si>
    <t>log2FC</t>
  </si>
  <si>
    <t>adj.pvalue</t>
  </si>
  <si>
    <t>1532_g__sp|P14832|CYPH_YEAST</t>
  </si>
  <si>
    <t>1569_g__sp|Q03558|OYE2_YEAST</t>
  </si>
  <si>
    <t>1574_g__sp|P00925|ENO2_YEAST</t>
  </si>
  <si>
    <t>1897_g__sp|P18239|ADT2_YEAST</t>
  </si>
  <si>
    <t>1937_g__sp|P00830|ATPB_YEAST</t>
  </si>
  <si>
    <t>2021_g__sp|P07251|ATPA_YEAST</t>
  </si>
  <si>
    <t>2275_g__sp|P10592|HSP72_YEAST</t>
  </si>
  <si>
    <t>2533_g__sp|Q04947|RTN1_YEAST</t>
  </si>
  <si>
    <t>2655_g__sp|P10592|HSP72_YEAST</t>
  </si>
  <si>
    <t>2673_g__sp|P06168|ILV5_YEAST</t>
  </si>
  <si>
    <t>2674_g__sp|P15019|TAL1_YEAST</t>
  </si>
  <si>
    <t>2722_g__sp|P34760|TSA1_YEAST</t>
  </si>
  <si>
    <t>3013_g__sp|P11484|SSB1_YEAST</t>
  </si>
  <si>
    <t>3606_g__sp|P32582|CBS_YEAST</t>
  </si>
  <si>
    <t>3707_g__sp|P0CS90|HSP77_YEAST</t>
  </si>
  <si>
    <t>3965_g__sp|Q04894|ADH6_YEAST</t>
  </si>
  <si>
    <t>4268_g__sp|Q3E754|RS21B_YEAST</t>
  </si>
  <si>
    <t>4658_g__sp|P07284|SYSC_YEAST</t>
  </si>
  <si>
    <t>4743_g__sp|P05030|PMA1_YEAST</t>
  </si>
  <si>
    <t>4744_g__sp|P17967|PDI_YEAST</t>
  </si>
  <si>
    <t>5495_g__sp|P02994|EF1A_YEAST</t>
  </si>
  <si>
    <t>5540_g__sp|P32471|EF1B_YEAST</t>
  </si>
  <si>
    <t>569_g__sp|P00924|ENO1_YEAST</t>
  </si>
  <si>
    <t>61_g__sp|P00950|PMG1_YEAST</t>
  </si>
  <si>
    <t>616_g__sp|P02829|HSP82_YEAST</t>
  </si>
  <si>
    <t>715_g__sp|P04807|HXKB_YEAST</t>
  </si>
  <si>
    <t>863_g__sp|P19882|HSP60_YEAST</t>
  </si>
  <si>
    <t>975_g__sp|P00330|ADH1_YEAST</t>
  </si>
  <si>
    <t>2725_g__sp|P02407|RS17A_YEAST</t>
  </si>
  <si>
    <t>3104_g__sp|P05738|RL9A_YEAST</t>
  </si>
  <si>
    <t>1951_g__sp|P00445|SODC_YEAST</t>
  </si>
  <si>
    <t>2670_g__sp|Q05911|PUR8_YEAST</t>
  </si>
  <si>
    <t>2052_g__sp|P49089|ASNS1_YEAST</t>
  </si>
  <si>
    <t>2697_g__sp|P0CX53|RL12A_YEAST</t>
  </si>
  <si>
    <t>4066_g__sp|P00560|PGK_YEAST</t>
  </si>
  <si>
    <t>1703_g__sp|P32324|EF2_YEAST</t>
  </si>
  <si>
    <t>4540_g__sp|P0CY39|RS23A_NAUCC</t>
  </si>
  <si>
    <t>2364_g__sp|P00812|ARGI_YEAST</t>
  </si>
  <si>
    <t>1305_g__sp|P32449|AROG_YEAST</t>
  </si>
  <si>
    <t>2842_g__sp|P12709|G6PI_YEAST</t>
  </si>
  <si>
    <t>4021_g__sp|P31373|CYS3_YEAST</t>
  </si>
  <si>
    <t>3937_g__sp|P15108|HSC82_YEAST</t>
  </si>
  <si>
    <t>1676_g__sp|Q12104|SWT1_YEAST</t>
  </si>
  <si>
    <t>1065_g__sp|P40960|PAC11_YEAST</t>
  </si>
  <si>
    <t>1170_g__sp|P20081|FKBP_YEAST</t>
  </si>
  <si>
    <t>2127_g__sp|P11412|G6PD_YEAST</t>
  </si>
  <si>
    <t>4412_g__sp|P06169|PDC1_YEAST</t>
  </si>
  <si>
    <t>3782_g__sp|P21264|PUR6_YEAST</t>
  </si>
  <si>
    <t>4786_g__sp|P38013|AHP1_YEAST</t>
  </si>
  <si>
    <t>4252_g__sp|P0C2H6|RL27A_YEAST</t>
  </si>
  <si>
    <t>237_g__sp|P41940|MPG1_YEAST</t>
  </si>
  <si>
    <t>1634_g__sp|P38248|ECM33_YEAST</t>
  </si>
  <si>
    <t>2630_g__sp|P02400|RLA4_YEAST</t>
  </si>
  <si>
    <t>2026_g__sp|P38061|RL32_YEAST</t>
  </si>
  <si>
    <t>2279_g__sp|P50095|IMDH3_YEAST</t>
  </si>
  <si>
    <t>3490_g__sp|Q12118|SGT2_YEAST</t>
  </si>
  <si>
    <t>3608_g__sp|P48240|MTR3_YEAST</t>
  </si>
  <si>
    <t>2319_g__sp|P0CX49|RL18A_YEAST</t>
  </si>
  <si>
    <t>1565_g__sp|P38720|6PGD1_YEAST</t>
  </si>
  <si>
    <t>1849_g__sp|Q02574|MEC3_YEAST</t>
  </si>
  <si>
    <t>1633_g__sp|P38249|EIF3A_YEAST</t>
  </si>
  <si>
    <t>1530_g__sp|P13663|DHAS_YEAST</t>
  </si>
  <si>
    <t>3837_g__sp|P07283|PMM_YEAST</t>
  </si>
  <si>
    <t>5093_g__sp|P37291|GLYC_YEAST</t>
  </si>
  <si>
    <t>4400_g__sp|P38219|OLA1_YEAST</t>
  </si>
  <si>
    <t>4911_g__sp|P05756|RS13_YEAST</t>
  </si>
  <si>
    <t>2881_g__sp|P25443|RS2_YEAST</t>
  </si>
  <si>
    <t>2724_g__sp|P51998|RL4P_YEAST</t>
  </si>
  <si>
    <t>301_g__sp|Q05506|SYRC_YEAST</t>
  </si>
  <si>
    <t>730_g__sp|P07244|PUR2_YEAST</t>
  </si>
  <si>
    <t>1764_g__sp|P16140|VATB_YEAST</t>
  </si>
  <si>
    <t>3185_g__sp|P47120|DOHH_YEAST</t>
  </si>
  <si>
    <t>684_g__sp|P26637|SYLC_YEAST</t>
  </si>
  <si>
    <t>3644_g__sp|P39015|STM1_YEAST</t>
  </si>
  <si>
    <t>3223_g__sp|P14843|AROF_YEAST</t>
  </si>
  <si>
    <t>4342_g__sp|P60009|ACT_CANGA</t>
  </si>
  <si>
    <t>3219_g__sp|P02994|EF1A_YEAST</t>
  </si>
  <si>
    <t>2909_g__sp|P41805|RL10_YEAST</t>
  </si>
  <si>
    <t>4653_g__sp|P38011|GBLP_YEAST</t>
  </si>
  <si>
    <t>4102_g__sp|P39516|RS14B_YEAST</t>
  </si>
  <si>
    <t>459_g__sp|P41056|RL33B_YEAST</t>
  </si>
  <si>
    <t>4379_g__sp|P23542|AATC_YEAST</t>
  </si>
  <si>
    <t>3241_g__sp|P41277|GPP1_YEAST</t>
  </si>
  <si>
    <t>2041_g__sp|P09435|HSP73_YEAST</t>
  </si>
  <si>
    <t>3404_g__sp|P05694|METE_YEAST</t>
  </si>
  <si>
    <t>215_g__sp|P0CX51|RS16A_YEAST</t>
  </si>
  <si>
    <t>5182_g__sp|P09938|RIR2_YEAST</t>
  </si>
  <si>
    <t>2650_g__sp|P04802|SYDC_YEAST</t>
  </si>
  <si>
    <t>532_g__sp|P22803|TRX2_YEAST</t>
  </si>
  <si>
    <t>4926_g__sp|P26786|RS7A_YEAST</t>
  </si>
  <si>
    <t>2604_g__sp|P29509|TRXB1_YEAST</t>
  </si>
  <si>
    <t>4710_g__sp|P12683|HMDH1_YEAST</t>
  </si>
  <si>
    <t>3240_g__sp|P40185|MMF1_YEAST</t>
  </si>
  <si>
    <t>4340_g__sp|P02557|TBB_YEAST</t>
  </si>
  <si>
    <t>1921_g__sp|P31116|DHOM_YEAST</t>
  </si>
  <si>
    <t>792_g__sp|P05759|RS31_YEAST</t>
  </si>
  <si>
    <t>2819_g__sp|P43616|DUG1_YEAST</t>
  </si>
  <si>
    <t>1240_g__sp|P41338|THIL_YEAST</t>
  </si>
  <si>
    <t>1555_g__sp|A6ZT99|NACA_YEAS7</t>
  </si>
  <si>
    <t>3484_g__sp|Q06134|SPO77_YEAST</t>
  </si>
  <si>
    <t>527_g__sp|P07245|C1TC_YEAST</t>
  </si>
  <si>
    <t>3602_g__sp|P0CX45|RL2A_YEAST</t>
  </si>
  <si>
    <t>1005_g__sp|Q99383|HRP1_YEAST</t>
  </si>
  <si>
    <t>1215_g__sp|P54115|ALDH6_YEAST</t>
  </si>
  <si>
    <t>3715_g__sp|P25567|SRO9_YEAST</t>
  </si>
  <si>
    <t>4448_g__sp|P15705|STI1_YEAST</t>
  </si>
  <si>
    <t>1135_g__sp|P05750|RS3_YEAST</t>
  </si>
  <si>
    <t>488_g__sp|P38934|BFR1_YEAST</t>
  </si>
  <si>
    <t>2789_g__sp|P39990|SNU13_YEAST</t>
  </si>
  <si>
    <t>5332_g__sp|A6ZQJ1|IF4A_YEAS7</t>
  </si>
  <si>
    <t>1742_g__sp|P02406|RL28_YEAST</t>
  </si>
  <si>
    <t>3443_g__sp|P14126|RL3_YEAST</t>
  </si>
  <si>
    <t>1345_g__sp|P38707|SYNC_YEAST</t>
  </si>
  <si>
    <t>3286_g__sp|Q01560|NOP3_YEAST</t>
  </si>
  <si>
    <t>4195_g__sp|P52910|ACS2_YEAST</t>
  </si>
  <si>
    <t>3221_g__sp|P15180|SYKC_YEAST</t>
  </si>
  <si>
    <t>5362_g__sp|P40212|RL13B_YEAST</t>
  </si>
  <si>
    <t>3924_g__sp|P38701|RS20_YEAST</t>
  </si>
  <si>
    <t>3747_g__sp|P00942|TPIS_YEAST</t>
  </si>
  <si>
    <t>516_g__sp|P00359|G3P3_YEAST</t>
  </si>
  <si>
    <t>1902_g__sp|P38205|NCL1_YEAST</t>
  </si>
  <si>
    <t>2428_g__sp|P0CX41|RL23A_YEAST</t>
  </si>
  <si>
    <t>1900_g__sp|P0CX82|RL19A_YEAST</t>
  </si>
  <si>
    <t>1009_g__sp|P04456|RL25_YEAST</t>
  </si>
  <si>
    <t>3798_g__sp|P12695|ODP2_YEAST</t>
  </si>
  <si>
    <t>177_g__sp|P25694|CDC48_YEAST</t>
  </si>
  <si>
    <t>1759_g__sp|P38088|SYG_YEAST</t>
  </si>
  <si>
    <t>217_g__sp|P05318|RLA1_YEAST</t>
  </si>
  <si>
    <t>753_g__sp|P53090|ARO8_YEAST</t>
  </si>
  <si>
    <t>3146_g__sp|P48239|GTO1_YEAST</t>
  </si>
  <si>
    <t>5353_g__sp|P16550|APA1_YEAST</t>
  </si>
  <si>
    <t>4352_g__sp|P00549|KPYK1_YEAST</t>
  </si>
  <si>
    <t>856_g__sp|P16521|EF3A_YEAST</t>
  </si>
  <si>
    <t>2539_g__sp|A6ZYI0|KAD2_YEAS7</t>
  </si>
  <si>
    <t>803_g__sp|P10659|METK1_YEAST</t>
  </si>
  <si>
    <t>4421_g__sp|P38754|RL14B_YEAST</t>
  </si>
  <si>
    <t>2749_g__sp|P32288|GLNA_YEAST</t>
  </si>
  <si>
    <t>2629_g__sp|Q12159|YRA1_YEAST</t>
  </si>
  <si>
    <t>4967_g__sp|P40029|MSRA_YEAST</t>
  </si>
  <si>
    <t>1540_g__sp|P38891|BCA1_YEAST</t>
  </si>
  <si>
    <t>115_g__sp|P36008|EF1G2_YEAST</t>
  </si>
  <si>
    <t>1192_g__sp|Q12224|RLM1_YEAST</t>
  </si>
  <si>
    <t>763_g__sp|P39938|RS26A_YEAST</t>
  </si>
  <si>
    <t>3588_g__sp|P40961|PHB1_YEAST</t>
  </si>
  <si>
    <t>3052_g__sp|Q12074|SPEE_YEAST</t>
  </si>
  <si>
    <t>2348_g__sp|Q02892|NOG1_YEAST</t>
  </si>
  <si>
    <t>5460_g__sp|P32324|EF2_YEAST</t>
  </si>
  <si>
    <t>4315_g__sp|P40010|NUG1_YEAST</t>
  </si>
  <si>
    <t>2254_g__sp|Q03048|COFI_YEAST</t>
  </si>
  <si>
    <t>2865_g__sp|P04449|RL24A_YEAST</t>
  </si>
  <si>
    <t>5040_g__sp|P25087|ERG6_YEAST</t>
  </si>
  <si>
    <t>1836_g__sp|P19414|ACON_YEAST</t>
  </si>
  <si>
    <t>537_g__sp|B3LI22|RSSA1_YEAS1</t>
  </si>
  <si>
    <t>4716_g__sp|P39954|SAHH_YEAST</t>
  </si>
  <si>
    <t>4140_g__sp|P16467|PDC5_YEAST</t>
  </si>
  <si>
    <t>38_g__sp|P05740|RL17A_YEAST</t>
  </si>
  <si>
    <t>5413_g__sp|P07806|SYV_YEAST</t>
  </si>
  <si>
    <t>2487_g__sp|P14540|ALF_YEAST</t>
  </si>
  <si>
    <t>4604_g__sp|P26786|RS7A_YEAST</t>
  </si>
  <si>
    <t>5079_g__sp|P10664|RL4A_YEAST</t>
  </si>
  <si>
    <t>4558_g__sp|P38625|GUAA_YEAST</t>
  </si>
  <si>
    <t>722_g__sp|P46655|SYEC_YEAST</t>
  </si>
  <si>
    <t>2491_g__sp|P35691|TCTP_YEAST</t>
  </si>
  <si>
    <t>3365_g__sp|P09733|TBA1_YEAST</t>
  </si>
  <si>
    <t>1388_g__sp|P38791|DHYS_YEAST</t>
  </si>
  <si>
    <t>3879_g__sp|Q12522|IF6_YEAST</t>
  </si>
  <si>
    <t>397_g__sp|Q12420|SNU66_YEAST</t>
  </si>
  <si>
    <t>127_g__sp|P17255|VATA_YEAST</t>
  </si>
  <si>
    <t>2898_g__sp|Q12291|BMT6_YEAST</t>
  </si>
  <si>
    <t>905_g__sp|P26784|RL16A_YEAST</t>
  </si>
  <si>
    <t>2359_g__sp|P32589|HSP7F_YEAST</t>
  </si>
  <si>
    <t>622_g__sp|P19097|FAS2_YEAST</t>
  </si>
  <si>
    <t>3768_g__sp|P39077|TCPG_YEAST</t>
  </si>
  <si>
    <t>1385_g__sp|P38788|SSZ1_YEAST</t>
  </si>
  <si>
    <t>1819_g__sp|P49167|RL38_YEAST</t>
  </si>
  <si>
    <t>4217_g__sp|Q03640|TCB3_YEAST</t>
  </si>
  <si>
    <t>1915_g__sp|P0CX35|RS4A_YEAST</t>
  </si>
  <si>
    <t>167_g__sp|P19146|ARF2_YEAST</t>
  </si>
  <si>
    <t>2040_g__sp|P09436|SYIC_YEAST</t>
  </si>
  <si>
    <t>4382_g__sp|P53252|PIL1_YEAST</t>
  </si>
  <si>
    <t>4171_g__sp|P0CX23|RL20A_YEAST</t>
  </si>
  <si>
    <t>3294_g__sp|P06105|SC160_YEAST</t>
  </si>
  <si>
    <t>632_g__sp|P0CX43|RL1A_YEAST</t>
  </si>
  <si>
    <t>5073_g__sp|P00817|IPYR_YEAST</t>
  </si>
  <si>
    <t>5066_g__sp|P60009|ACT_CANGA</t>
  </si>
  <si>
    <t>5583_g__sp|P38011|GBLP_YEAST</t>
  </si>
  <si>
    <t>1423_g__sp|P22146|GAS1_YEAST</t>
  </si>
  <si>
    <t>4301_g__sp|P46990|RL17B_YEAST</t>
  </si>
  <si>
    <t>3145_g__sp|P41813|FKH2_YEAST</t>
  </si>
  <si>
    <t>5377_g__sp|P16862|PFKA2_YEAST</t>
  </si>
  <si>
    <t>1189_g__sp|A6ZRX0|DBP2_YEAS7</t>
  </si>
  <si>
    <t>4266_g__sp|A6ZQJ1|IF4A_YEAS7</t>
  </si>
  <si>
    <t>3549_g__sp|P41920|YRB1_YEAST</t>
  </si>
  <si>
    <t>2947_g__sp|Q01855|RS15_YEAST</t>
  </si>
  <si>
    <t>5594_g__sp|P39522|ILV3_YEAST</t>
  </si>
  <si>
    <t>2849_g__sp|P05755|RS9B_YEAST</t>
  </si>
  <si>
    <t>4941_g__sp|P16120|THRC_YEAST</t>
  </si>
  <si>
    <t>798_g__sp|P33322|CBF5_YEAST</t>
  </si>
  <si>
    <t>3047_g__sp|P23254|TKT1_YEAST</t>
  </si>
  <si>
    <t>3105_g__sp|P28777|AROC_YEAST</t>
  </si>
  <si>
    <t>553_g__sp|P39676|FHP_YEAST</t>
  </si>
  <si>
    <t>3739_g__sp|P00358|G3P2_YEAST</t>
  </si>
  <si>
    <t>1053_g__sp|P19358|METK2_YEAST</t>
  </si>
  <si>
    <t>229_g__sp|P21954|IDHP_YEAST</t>
  </si>
  <si>
    <t>4396_g__sp|P04912|H2A2_YEAST</t>
  </si>
  <si>
    <t>5627_g__sp|P32324|EF2_YEAST</t>
  </si>
  <si>
    <t>4972_g__sp|P16862|PFKA2_YEAST</t>
  </si>
  <si>
    <t>5138_g__sp|Q3E792|RS25A_YEAST</t>
  </si>
  <si>
    <t>2847_g__sp|Q02753|RL21A_YEAST</t>
  </si>
  <si>
    <t>4788_g__sp|P37291|GLYC_YEAST</t>
  </si>
  <si>
    <t>5552_g__sp|P10664|RL4A_YEAST</t>
  </si>
  <si>
    <t>2381_g__sp|P26321|RL5_YEAST</t>
  </si>
  <si>
    <t>5341_g__sp|P11484|SSB1_YEAST</t>
  </si>
  <si>
    <t>1721_g__sp|Q12213|RL7B_YEAST</t>
  </si>
  <si>
    <t>4579_g__sp|B3LLJ2|RS3A2_YEAS1</t>
  </si>
  <si>
    <t>1744_g__sp|P46672|ARC1_YEAST</t>
  </si>
  <si>
    <t>4667_g__sp|P10614|CP51_YEAST</t>
  </si>
  <si>
    <t>1628_g__sp|P09440|C1TM_YEAST</t>
  </si>
  <si>
    <t>1984_g__sp|P32377|MVD1_YEAST</t>
  </si>
  <si>
    <t>1844_g__sp|P32835|GSP1_YEAST</t>
  </si>
  <si>
    <t>3813_g__sp|P39976|DLD3_YEAST</t>
  </si>
  <si>
    <t>2257_g__sp|P29453|RL8B_YEAST</t>
  </si>
  <si>
    <t>4262_g__sp|P04801|SYTC_YEAST</t>
  </si>
  <si>
    <t>700_g__sp|P05744|RL33A_YEAST</t>
  </si>
  <si>
    <t>3500_g__sp|P40024|ARB1_YEAST</t>
  </si>
  <si>
    <t>1094_g__sp|P15454|KGUA_YEAST</t>
  </si>
  <si>
    <t>2293_g__sp|P05739|RL6B_YEAST</t>
  </si>
  <si>
    <t>3381_g__sp|P48164|RS7B_YEAST</t>
  </si>
  <si>
    <t>36_g__sp|P07149|FAS1_YEAST</t>
  </si>
  <si>
    <t>5609_g__sp|P0CX37|RS6A_YEAST</t>
  </si>
  <si>
    <t>597_g__sp|P32527|ZUO1_YEAST</t>
  </si>
  <si>
    <t>1437_g__sp|Q03532|HAS1_YEAST</t>
  </si>
  <si>
    <t>1332_g__sp|P32327|PYC2_YEAST</t>
  </si>
  <si>
    <t>3195_g__sp|P33753|TRM2_YEAST</t>
  </si>
  <si>
    <t>2866_g__sp|P14120|RL30_YEAST</t>
  </si>
  <si>
    <t>216_g__sp|Q12690|RL13A_YEAST</t>
  </si>
  <si>
    <t>2287_g__sp|B3RHV0|RS3A1_YEAS1</t>
  </si>
  <si>
    <t>3246_g__sp|P54780|RL15B_YEAST</t>
  </si>
  <si>
    <t>3914_g__sp|P15646|FBRL_YEAST</t>
  </si>
  <si>
    <t>2946_g__sp|P05319|RLA2_YEAST</t>
  </si>
  <si>
    <t>3540_g__sp|P07259|PYR1_YEAST</t>
  </si>
  <si>
    <t>558_g__sp|P16861|PFKA1_YEAST</t>
  </si>
  <si>
    <t>3660_g__sp|P32844|SEC6_YEAST</t>
  </si>
  <si>
    <t>3774_g__sp|Q05515|SVF1_YEAST</t>
  </si>
  <si>
    <t>2407_g__sp|P04147|PABP_YEAST</t>
  </si>
  <si>
    <t>403_g__sp|O14467|MBF1_YEAST</t>
  </si>
  <si>
    <t>2139_g__sp|P07262|DHE4_YEAST</t>
  </si>
  <si>
    <t>2145_g__sp|P48589|RS12_YEAST</t>
  </si>
  <si>
    <t>376_g__sp|P40825|SYA_YEAST</t>
  </si>
  <si>
    <t>818_g__sp|P21304|PWP1_YEAST</t>
  </si>
  <si>
    <t>4381_g__sp|Q3E757|RL11B_YEAST</t>
  </si>
  <si>
    <t>4937_g__sp|P54839|HMCS_YEAST</t>
  </si>
  <si>
    <t>5535_g__sp|P02994|EF1A_YEAST</t>
  </si>
  <si>
    <t>4161_g__sp|P07342|ILVB_YEAST</t>
  </si>
  <si>
    <t>486_g__sp|A6ZP47|DED1_YEAS7</t>
  </si>
  <si>
    <t>4259_g__sp|P33201|MRT4_YEAST</t>
  </si>
  <si>
    <t>5407_g__sp|P32324|EF2_YEAST</t>
  </si>
  <si>
    <t>1346_g__sp|P38708|YHI0_YEAST</t>
  </si>
  <si>
    <t>3792_g__sp|P07806|SYV_YEAST</t>
  </si>
  <si>
    <t>2665_g__sp|Q3E7Y3|RS22B_YEAST</t>
  </si>
  <si>
    <t>1935_g__sp|P26783|RS5_YEAST</t>
  </si>
  <si>
    <t>4966_g__sp|P39954|SAHH_YEAST</t>
  </si>
  <si>
    <t>5197_g__sp|P23301|IF5A1_YEAST</t>
  </si>
  <si>
    <t>1950_g__sp|P47143|ADK_YEAST</t>
  </si>
  <si>
    <t>NA</t>
  </si>
  <si>
    <t>1027_g__sp|Q04432|HSP31_YEAST</t>
  </si>
  <si>
    <t>113_g__sp|P17505|MDHM_YEAST</t>
  </si>
  <si>
    <t>1171_g__sp|P53912|YNN4_YEAST</t>
  </si>
  <si>
    <t>1272_g__sp|P37302|APE3_YEAST</t>
  </si>
  <si>
    <t>13_g__sp|P22515|UBA1_YEAST</t>
  </si>
  <si>
    <t>1306_g__sp|P33734|HIS5_YEAST</t>
  </si>
  <si>
    <t>1344_g__sp|P04076|ARLY_YEAST</t>
  </si>
  <si>
    <t>159_g__sp|P53622|COPA_YEAST</t>
  </si>
  <si>
    <t>1662_g__sp|P33330|SERC_YEAST</t>
  </si>
  <si>
    <t>1675_g__sp|P13188|SYQ_YEAST</t>
  </si>
  <si>
    <t>1837_g__sp|P06106|CYSD_YEAST</t>
  </si>
  <si>
    <t>1913_g__sp|P47176|BCA2_YEAST</t>
  </si>
  <si>
    <t>1946_g__sp|P03965|CARB_YEAST</t>
  </si>
  <si>
    <t>1980_g__sp|P38999|LYS9_YEAST</t>
  </si>
  <si>
    <t>2240_g__sp|P19262|ODO2_YEAST</t>
  </si>
  <si>
    <t>2283_g__sp|P07991|OAT_YEAST</t>
  </si>
  <si>
    <t>2368_g__sp|P15496|IDI1_YEAST</t>
  </si>
  <si>
    <t>241_g__sp|P33399|LHP1_YEAST</t>
  </si>
  <si>
    <t>2435_g__sp|P40069|IMB4_YEAST</t>
  </si>
  <si>
    <t>2442_g__sp|P07257|QCR2_YEAST</t>
  </si>
  <si>
    <t>2450_g__sp|P15303|SEC23_YEAST</t>
  </si>
  <si>
    <t>2506_g__sp|P32861|UGPA1_YEAST</t>
  </si>
  <si>
    <t>2532_g__sp|P49367|LYS4_YEAST</t>
  </si>
  <si>
    <t>2582_g__sp|Q04178|HPRT_YEAST</t>
  </si>
  <si>
    <t>267_g__sp|P18562|UPP_YEAST</t>
  </si>
  <si>
    <t>2705_g__sp|P37303|GLY1_YEAST</t>
  </si>
  <si>
    <t>2777_g__sp|C7GPD7|PURA_YEAS2</t>
  </si>
  <si>
    <t>2869_g__sp|P00931|TRP_YEAST</t>
  </si>
  <si>
    <t>3125_g__sp|P38988|GGC1_YEAST</t>
  </si>
  <si>
    <t>3189_g__sp|P47117|ARP3_YEAST</t>
  </si>
  <si>
    <t>3190_g__sp|P40413|TCPE_YEAST</t>
  </si>
  <si>
    <t>3245_g__sp|P38009|PUR92_YEAST</t>
  </si>
  <si>
    <t>3370_g__sp|P25719|CYPC_YEAST</t>
  </si>
  <si>
    <t>3407_g__sp|P25451|PSB3_YEAST</t>
  </si>
  <si>
    <t>3420_g__sp|P06208|LEU1_YEAST</t>
  </si>
  <si>
    <t>3483_g__sp|P38631|FKS1_YEAST</t>
  </si>
  <si>
    <t>3562_g__sp|Q03835|GLRX3_YEAST</t>
  </si>
  <si>
    <t>3563_g__sp|P34730|BMH2_YEAST</t>
  </si>
  <si>
    <t>3580_g__sp|P49090|ASNS2_YEAST</t>
  </si>
  <si>
    <t>3611_g__sp|P39935|IF4F1_YEAST</t>
  </si>
  <si>
    <t>3669_g__sp|P25294|SIS1_YEAST</t>
  </si>
  <si>
    <t>3693_g__sp|P10080|SSBP1_YEAST</t>
  </si>
  <si>
    <t>370_g__sp|P10964|RPA1_YEAST</t>
  </si>
  <si>
    <t>3885_g__sp|A6ZPU3|DBP4_YEAS7</t>
  </si>
  <si>
    <t>4082_g__sp|P00890|CISY1_YEAST</t>
  </si>
  <si>
    <t>4090_g__sp|P32481|IF2G_YEAST</t>
  </si>
  <si>
    <t>4121_g__sp|P50094|IMDH4_YEAST</t>
  </si>
  <si>
    <t>4581_g__sp|P27616|PUR7_YEAST</t>
  </si>
  <si>
    <t>4623_g__sp|P29952|MPI_YEAST</t>
  </si>
  <si>
    <t>4650_g__sp|P10614|CP51_YEAST</t>
  </si>
  <si>
    <t>4722_g__sp|P08524|FPPS_YEAST</t>
  </si>
  <si>
    <t>4812_g__sp|P00815|HIS2_YEAST</t>
  </si>
  <si>
    <t>4834_g__sp|P13298|PYRE_YEAST</t>
  </si>
  <si>
    <t>4835_g__sp|P36013|MAOM_YEAST</t>
  </si>
  <si>
    <t>4870_g__sp|P07264|LEUC_YEAST</t>
  </si>
  <si>
    <t>4925_g__sp|A6ZNU5|RPIA_YEAS7</t>
  </si>
  <si>
    <t>4938_g__sp|P38972|PUR4_YEAST</t>
  </si>
  <si>
    <t>5006_g__sp|Q00955|ACAC_YEAST</t>
  </si>
  <si>
    <t>5055_g__sp|P36136|SHB17_YEAST</t>
  </si>
  <si>
    <t>5069_g__sp|P00498|HIS1_YEAST</t>
  </si>
  <si>
    <t>507_g__sp|P49723|RIR4_YEAST</t>
  </si>
  <si>
    <t>510_g__sp|P36421|SYYC_YEAST</t>
  </si>
  <si>
    <t>5259_g__sp|P17536|TPM1_YEAST</t>
  </si>
  <si>
    <t>5455_g__sp|Q03690|CLU_YEAST</t>
  </si>
  <si>
    <t>5484_g__sp|Q00955|ACAC_YEAST</t>
  </si>
  <si>
    <t>5553_g__sp|P10614|CP51_YEAST</t>
  </si>
  <si>
    <t>578_g__sp|P00958|SYMC_YEAST</t>
  </si>
  <si>
    <t>775_g__sp|P22147|XRN1_YEAST</t>
  </si>
  <si>
    <t>951_g__sp|P22768|ASSY_YEAST</t>
  </si>
  <si>
    <t>952_g__sp|P41911|GPD2_YEAST</t>
  </si>
  <si>
    <t>1201_g__sp|P05756|RS13_YEAST</t>
  </si>
  <si>
    <t>1305_g__sp|P26786|RS7A_YEAST</t>
  </si>
  <si>
    <t>1361_g__sp|P0CX82|RL19A_YEAST</t>
  </si>
  <si>
    <t>1371_g__sp|Q12118|SGT2_YEAST</t>
  </si>
  <si>
    <t>1620_g__sp|P0C2H6|RL27A_YEAST</t>
  </si>
  <si>
    <t>1653_g__sp|P02407|RS17A_YEAST</t>
  </si>
  <si>
    <t>1732_g__sp|P05030|PMA1_YEAST</t>
  </si>
  <si>
    <t>1746_g__sp|P39702|VPS8_YEAST</t>
  </si>
  <si>
    <t>1987_g__sp|P00950|PMG1_YEAST</t>
  </si>
  <si>
    <t>2116_g__sp|Q03088|SVL3_YEAST</t>
  </si>
  <si>
    <t>2248_g__sp|P41896|T2FB_YEAST</t>
  </si>
  <si>
    <t>2289_g__sp|P0CX53|RL12A_YEAST</t>
  </si>
  <si>
    <t>2342_g__sp|Q875S0|EF2_LACK1</t>
  </si>
  <si>
    <t>2347_g__sp|P02400|RLA4_YEAST</t>
  </si>
  <si>
    <t>2390_g__sp|P38754|RL14B_YEAST</t>
  </si>
  <si>
    <t>2567_g__sp|Q12280|IQG1_YEAST</t>
  </si>
  <si>
    <t>2580_g__sp|P05745|RL36A_YEAST</t>
  </si>
  <si>
    <t>264_g__sp|Q75DJ1|RS25_ASHGO</t>
  </si>
  <si>
    <t>2724_g__sp|Q6FKG4|PABP_CANGA</t>
  </si>
  <si>
    <t>2770_g__sp|Q707W3|SSB1_KLUDE</t>
  </si>
  <si>
    <t>2838_g__sp|P38009|PUR92_YEAST</t>
  </si>
  <si>
    <t>2871_g__sp|Q12690|RL13A_YEAST</t>
  </si>
  <si>
    <t>2978_g__sp|P05740|RL17A_YEAST</t>
  </si>
  <si>
    <t>2991_g__sp|P29453|RL8B_YEAST</t>
  </si>
  <si>
    <t>3129_g__sp|Q6FJX4|RSSA_CANGA</t>
  </si>
  <si>
    <t>3174_g__sp|P38219|OLA1_YEAST</t>
  </si>
  <si>
    <t>3180_g__sp|P10664|RL4A_YEAST</t>
  </si>
  <si>
    <t>3229_g__sp|P04840|VDAC1_YEAST</t>
  </si>
  <si>
    <t>323_g__sp|Q75EV6|EF3_ASHGO</t>
  </si>
  <si>
    <t>3252_g__sp|P41813|FKH2_YEAST</t>
  </si>
  <si>
    <t>3394_g__sp|Q03558|OYE2_YEAST</t>
  </si>
  <si>
    <t>3570_g__sp|P0CX31|RS24A_YEAST</t>
  </si>
  <si>
    <t>3609_g__sp|P48589|RS12_YEAST</t>
  </si>
  <si>
    <t>3689_g__sp|Q01855|RS15_YEAST</t>
  </si>
  <si>
    <t>3729_g__sp|Q12122|HOSM_YEAST</t>
  </si>
  <si>
    <t>3825_g__sp|P14291|RED1_YEAST</t>
  </si>
  <si>
    <t>3829_g__sp|P19882|HSP60_YEAST</t>
  </si>
  <si>
    <t>3879_g__sp|Q6FKJ1|NTE1_CANGA</t>
  </si>
  <si>
    <t>3886_g__sp|Q6FK63|RS3A_CANGA</t>
  </si>
  <si>
    <t>4226_g__sp|P04456|RL25_YEAST</t>
  </si>
  <si>
    <t>4232_g__sp|P0CX49|RL18A_YEAST</t>
  </si>
  <si>
    <t>4269_g__sp|Q6FWF4|RL31_CANGA</t>
  </si>
  <si>
    <t>4322_g__sp|P17505|MDHM_YEAST</t>
  </si>
  <si>
    <t>44_g__sp|P26783|RS5_YEAST</t>
  </si>
  <si>
    <t>4505_g__sp|P06106|CYSD_YEAST</t>
  </si>
  <si>
    <t>4536_g__sp|P32527|ZUO1_YEAST</t>
  </si>
  <si>
    <t>46_g__sp|P49376|ATPB_KLULA</t>
  </si>
  <si>
    <t>529_g__sp|Q03769|ENT5_YEAST</t>
  </si>
  <si>
    <t>553_g__sp|P39015|STM1_YEAST</t>
  </si>
  <si>
    <t>643_g__sp|Q03102|YMN1_YEAST</t>
  </si>
  <si>
    <t>754_g__sp|P0CS90|HSP77_YEAST</t>
  </si>
  <si>
    <t>861_g__sp|P19211|IF5A2_YEAST</t>
  </si>
  <si>
    <t>877_g__sp|P38110|ATM_YEAST</t>
  </si>
  <si>
    <t>891_g__sp|P07251|ATPA_YEAST</t>
  </si>
  <si>
    <t>986_g__sp|P41752|EF1A_ASHGO</t>
  </si>
  <si>
    <t>1915_g__sp|P38788|SSZ1_YEAST</t>
  </si>
  <si>
    <t>251_g__sp|P05743|RL26A_YEAST</t>
  </si>
  <si>
    <t>575_g__sp|P05759|RS31_YEAST</t>
  </si>
  <si>
    <t>1710_g__sp|P00931|TRP_YEAST</t>
  </si>
  <si>
    <t>3390_g__sp|Q6FQY4|ENO2_CANGA</t>
  </si>
  <si>
    <t>3500_g__sp|P0CX45|RL2A_YEAST</t>
  </si>
  <si>
    <t>1576_g__sp|P0CX37|RS6A_YEAST</t>
  </si>
  <si>
    <t>763_g__sp|P0CX39|RS8A_YEAST</t>
  </si>
  <si>
    <t>2455_g__sp|P02293|H2B1_YEAST</t>
  </si>
  <si>
    <t>300_g__sp|P38701|RS20_YEAST</t>
  </si>
  <si>
    <t>2785_g__sp|C7GPD7|PURA_YEAS2</t>
  </si>
  <si>
    <t>358_g__sp|P00560|PGK_YEAST</t>
  </si>
  <si>
    <t>1227_g__sp|P39938|RS26A_YEAST</t>
  </si>
  <si>
    <t>3553_g__sp|P41277|GPP1_YEAST</t>
  </si>
  <si>
    <t>676_g__sp|P05749|RL22A_YEAST</t>
  </si>
  <si>
    <t>4370_g__sp|P00942|TPIS_YEAST</t>
  </si>
  <si>
    <t>1650_g__sp|P51998|RL4P_YEAST</t>
  </si>
  <si>
    <t>3798_g__sp|P0CT62|RS30A_SCHPO</t>
  </si>
  <si>
    <t>36_g__sp|P34167|IF4B_YEAST</t>
  </si>
  <si>
    <t>2872_g__sp|P0CX51|RS16A_YEAST</t>
  </si>
  <si>
    <t>76_g__sp|P33753|TRM2_YEAST</t>
  </si>
  <si>
    <t>1325_g__sp|P10592|HSP72_YEAST</t>
  </si>
  <si>
    <t>882_g__sp|Q6FS03|RL32_CANGA</t>
  </si>
  <si>
    <t>8_g__sp|Q6CWJ6|QCR2_KLULA</t>
  </si>
  <si>
    <t>3901_g__sp|Q03640|TCB3_YEAST</t>
  </si>
  <si>
    <t>1252_g__sp|Q6FMA3|FKBP_CANGA</t>
  </si>
  <si>
    <t>2336_g__sp|P28241|IDH2_YEAST</t>
  </si>
  <si>
    <t>2450_g__sp|P78700|ATPD_KLULA</t>
  </si>
  <si>
    <t>1358_g__sp|P49382|ADT_KLULA</t>
  </si>
  <si>
    <t>385_g__sp|P39516|RS14B_YEAST</t>
  </si>
  <si>
    <t>1169_g__sp|P02406|RL28_YEAST</t>
  </si>
  <si>
    <t>3598_g__sp|Q12301|YD180_YEAST</t>
  </si>
  <si>
    <t>1555_g__sp|Q6FJI3|HSP7F_CANGA</t>
  </si>
  <si>
    <t>2350_g__sp|Q12159|YRA1_YEAST</t>
  </si>
  <si>
    <t>340_g__sp|O13473|CBF5_KLULA</t>
  </si>
  <si>
    <t>3926_g__sp|P47169|MET5_YEAST</t>
  </si>
  <si>
    <t>654_g__sp|P41805|RL10_YEAST</t>
  </si>
  <si>
    <t>3159_g__sp|P20606|SAR1_YEAST</t>
  </si>
  <si>
    <t>1869_g__sp|Q6CJ45|GAR1_KLULA</t>
  </si>
  <si>
    <t>2148_g__sp|A6ZPE5|NOP58_YEAS7</t>
  </si>
  <si>
    <t>3397_g__sp|P38720|6PGD1_YEAST</t>
  </si>
  <si>
    <t>3569_g__sp|A6ZR27|ALDH5_YEAS7</t>
  </si>
  <si>
    <t>3254_g__sp|P12695|ODP2_YEAST</t>
  </si>
  <si>
    <t>3690_g__sp|P05319|RLA2_YEAST</t>
  </si>
  <si>
    <t>2396_g__sp|P33201|MRT4_YEAST</t>
  </si>
  <si>
    <t>2669_g__sp|Q6FJN0|MBF1_CANGA</t>
  </si>
  <si>
    <t>2150_g__sp|P0CX23|RL20A_YEAST</t>
  </si>
  <si>
    <t>868_g__sp|P40069|IMB4_YEAST</t>
  </si>
  <si>
    <t>2237_g__sp|P38248|ECM33_YEAST</t>
  </si>
  <si>
    <t>376_g__sp|P27476|NSR1_YEAST</t>
  </si>
  <si>
    <t>4040_g__sp|P46655|SYEC_YEAST</t>
  </si>
  <si>
    <t>1819_g__sp|P15019|TAL1_YEAST</t>
  </si>
  <si>
    <t>1093_g__sp|P08067|UCRI_YEAST</t>
  </si>
  <si>
    <t>431_g__sp|P0CY39|RS23A_NAUCC</t>
  </si>
  <si>
    <t>74_g__sp|A7TK55|IF4A_VANPO</t>
  </si>
  <si>
    <t>683_g__sp|Q6FUP6|GLYC_CANGA</t>
  </si>
  <si>
    <t>3093_g__sp|Q6FXQ8|MET3_CANGA</t>
  </si>
  <si>
    <t>3130_g__sp|Q6FSN6|RL7_CANGA</t>
  </si>
  <si>
    <t>2214_g__sp|P07256|QCR1_YEAST</t>
  </si>
  <si>
    <t>2454_g__sp|P04912|H2A2_YEAST</t>
  </si>
  <si>
    <t>4354_g__sp|P28817|HIBCH_YEAST</t>
  </si>
  <si>
    <t>2659_g__sp|P28834|IDH1_YEAST</t>
  </si>
  <si>
    <t>531_g__sp|P13663|DHAS_YEAST</t>
  </si>
  <si>
    <t>2355_g__sp|P25719|CYPC_YEAST</t>
  </si>
  <si>
    <t>842_g__sp|P11076|ARF1_YEAST</t>
  </si>
  <si>
    <t>1536_g__sp|P38934|BFR1_YEAST</t>
  </si>
  <si>
    <t>2475_g__sp|P15646|FBRL_YEAST</t>
  </si>
  <si>
    <t>760_g__sp|P09436|SYIC_YEAST</t>
  </si>
  <si>
    <t>3124_g__sp|P33149|PDC1_KLUMA</t>
  </si>
  <si>
    <t>983_g__sp|P23254|TKT1_YEAST</t>
  </si>
  <si>
    <t>4351_g__sp|P14843|AROF_YEAST</t>
  </si>
  <si>
    <t>3755_g__sp|P25443|RS2_YEAST</t>
  </si>
  <si>
    <t>3797_g__sp|P33330|SERC_YEAST</t>
  </si>
  <si>
    <t>1531_g__sp|A6ZP47|DED1_YEAS7</t>
  </si>
  <si>
    <t>4575_g__sp|P39976|DLD3_YEAST</t>
  </si>
  <si>
    <t>2458_g__sp|P41920|YRB1_YEAST</t>
  </si>
  <si>
    <t>3916_g__sp|A6ZT99|NACA_YEAS7</t>
  </si>
  <si>
    <t>3595_g__sp|P25694|CDC48_YEAST</t>
  </si>
  <si>
    <t>1271_g__sp|A6ZRW3|TOM70_YEAS7</t>
  </si>
  <si>
    <t>1980_g__sp|P38711|RS27B_YEAST</t>
  </si>
  <si>
    <t>398_g__sp|P07806|SYV_YEAST</t>
  </si>
  <si>
    <t>3770_g__sp|P32327|PYC2_YEAST</t>
  </si>
  <si>
    <t>4200_g__sp|P18544|ARGD_YEAST</t>
  </si>
  <si>
    <t>3852_g__sp|P17255|VATA_YEAST</t>
  </si>
  <si>
    <t>2491_g__sp|Q6FN96|GPD1_CANGA</t>
  </si>
  <si>
    <t>2621_g__sp|P16120|THRC_YEAST</t>
  </si>
  <si>
    <t>3945_g__sp|P38891|BCA1_YEAST</t>
  </si>
  <si>
    <t>2318_g__sp|Q04178|HPRT_YEAST</t>
  </si>
  <si>
    <t>1644_g__sp|P15454|KGUA_YEAST</t>
  </si>
  <si>
    <t>1702_g__sp|P38664|RL30_KLULA</t>
  </si>
  <si>
    <t>257_g__sp|P05317|RLA0_YEAST</t>
  </si>
  <si>
    <t>2265_g__sp|Q6FKB6|TCTP_CANGA</t>
  </si>
  <si>
    <t>54_g__sp|P47143|ADK_YEAST</t>
  </si>
  <si>
    <t>3603_g__sp|P39714|BDH1_YEAST</t>
  </si>
  <si>
    <t>1776_g__sp|P32915|SC61A_YEAST</t>
  </si>
  <si>
    <t>1022_g__sp|P53252|PIL1_YEAST</t>
  </si>
  <si>
    <t>2490_g__sp|P22768|ASSY_YEAST</t>
  </si>
  <si>
    <t>777_g__sp|P05694|METE_YEAST</t>
  </si>
  <si>
    <t>1157_g__sp|P32449|AROG_YEAST</t>
  </si>
  <si>
    <t>4140_g__sp|P00815|HIS2_YEAST</t>
  </si>
  <si>
    <t>2445_g__sp|P37012|PGM2_YEAST</t>
  </si>
  <si>
    <t>1816_g__sp|P06168|ILV5_YEAST</t>
  </si>
  <si>
    <t>2434_g__sp|Q03161|YMY9_YEAST</t>
  </si>
  <si>
    <t>2552_g__sp|A7TMF9|YTM1_VANPO</t>
  </si>
  <si>
    <t>2543_g__sp|Q08723|RPN8_YEAST</t>
  </si>
  <si>
    <t>2394_g__sp|P32902|RT04_YEAST</t>
  </si>
  <si>
    <t>4153_g__sp|P17967|PDI_YEAST</t>
  </si>
  <si>
    <t>2706_g__sp|P40093|YEY6_YEAST</t>
  </si>
  <si>
    <t>3009_g__sp|P16474|BIP_YEAST</t>
  </si>
  <si>
    <t>1601_g__sp|P15705|STI1_YEAST</t>
  </si>
  <si>
    <t>3959_g__sp|P49089|ASNS1_YEAST</t>
  </si>
  <si>
    <t>2258_g__sp|P14540|ALF_YEAST</t>
  </si>
  <si>
    <t>2998_g__sp|A7THS1|MCR1A_VANPO</t>
  </si>
  <si>
    <t>2077_g__sp|P38988|GGC1_YEAST</t>
  </si>
  <si>
    <t>903_g__sp|P07263|SYH_YEAST</t>
  </si>
  <si>
    <t>1464_g__sp|P26637|SYLC_YEAST</t>
  </si>
  <si>
    <t>1158_g__sp|P33734|HIS5_YEAST</t>
  </si>
  <si>
    <t>1685_g__sp|P25087|ERG6_YEAST</t>
  </si>
  <si>
    <t>2470_g__sp|Q9C0T9|IPYR_ZYGBA</t>
  </si>
  <si>
    <t>3282_g__sp|P54839|HMCS_YEAST</t>
  </si>
  <si>
    <t>3121_g__sp|P22217|TRX1_YEAST</t>
  </si>
  <si>
    <t>3937_g__sp|P0CX35|RS4A_YEAST</t>
  </si>
  <si>
    <t>906_g__sp|P32288|GLNA_YEAST</t>
  </si>
  <si>
    <t>2930_g__sp|P51401|RL9B_YEAST</t>
  </si>
  <si>
    <t>3578_g__sp|A7TRX9|AIM9_VANPO</t>
  </si>
  <si>
    <t>4557_g__sp|P33331|NTF2_YEAST</t>
  </si>
  <si>
    <t>994_g__sp|P16140|VATB_YEAST</t>
  </si>
  <si>
    <t>802_g__sp|Q12460|NOP56_YEAST</t>
  </si>
  <si>
    <t>1756_g__sp|P21954|IDHP_YEAST</t>
  </si>
  <si>
    <t>1076_g__sp|Q12522|IF6_YEAST</t>
  </si>
  <si>
    <t>2208_g__sp|Q8J0N3|SODC_ISATE</t>
  </si>
  <si>
    <t>339_g__sp|P25294|SIS1_YEAST</t>
  </si>
  <si>
    <t>1701_g__sp|P24000|RL24B_YEAST</t>
  </si>
  <si>
    <t>2368_g__sp|P36013|MAOM_YEAST</t>
  </si>
  <si>
    <t>3587_g__sp|P04801|SYTC_YEAST</t>
  </si>
  <si>
    <t>3090_g__sp|P20459|IF2A_YEAST</t>
  </si>
  <si>
    <t>3735_g__sp|Q6FRW1|G6PI_CANGA</t>
  </si>
  <si>
    <t>1421_g__sp|Q99258|RIB3_YEAST</t>
  </si>
  <si>
    <t>3107_g__sp|P39522|ILV3_YEAST</t>
  </si>
  <si>
    <t>3730_g__sp|Q02753|RL21A_YEAST</t>
  </si>
  <si>
    <t>4385_g__sp|P23641|MPCP_YEAST</t>
  </si>
  <si>
    <t>253_g__sp|P38631|FKS1_YEAST</t>
  </si>
  <si>
    <t>2836_g__sp|P23542|AATC_YEAST</t>
  </si>
  <si>
    <t>2094_g__sp|P36519|RM07_YEAST</t>
  </si>
  <si>
    <t>3691_g__sp|P31373|CYS3_YEAST</t>
  </si>
  <si>
    <t>4151_g__sp|P17709|HXKG_YEAST</t>
  </si>
  <si>
    <t>1490_g__sp|P41056|RL33B_YEAST</t>
  </si>
  <si>
    <t>4358_g__sp|P15180|SYKC_YEAST</t>
  </si>
  <si>
    <t>1977_g__sp|P17423|KHSE_YEAST</t>
  </si>
  <si>
    <t>203_g__sp|P38708|YHI0_YEAST</t>
  </si>
  <si>
    <t>2933_g__sp|P28777|AROC_YEAST</t>
  </si>
  <si>
    <t>3580_g__sp|P40054|SERA_YEAST</t>
  </si>
  <si>
    <t>3581_g__sp|Q6FIP2|RPN2_CANGA</t>
  </si>
  <si>
    <t>1675_g__sp|Q01560|NOP3_YEAST</t>
  </si>
  <si>
    <t>4018_g__sp|P39954|SAHH_YEAST</t>
  </si>
  <si>
    <t>4326_g__sp|P29547|EF1G1_YEAST</t>
  </si>
  <si>
    <t>4409_g__sp|P40413|TCPE_YEAST</t>
  </si>
  <si>
    <t>1800_g__sp|P38972|PUR4_YEAST</t>
  </si>
  <si>
    <t>40_g__sp|P32481|IF2G_YEAST</t>
  </si>
  <si>
    <t>2225_g__sp|P00431|CCPR_YEAST</t>
  </si>
  <si>
    <t>1123_g__sp|Q08745|RS10A_YEAST</t>
  </si>
  <si>
    <t>2884_g__sp|C5DQ20|YIM1_ZYGRC</t>
  </si>
  <si>
    <t>1860_g__sp|P40885|HXT9_YEAST</t>
  </si>
  <si>
    <t>2011_g__sp|Q759R7|RL3_ASHGO</t>
  </si>
  <si>
    <t>3791_g__sp|P32835|GSP1_YEAST</t>
  </si>
  <si>
    <t>3766_g__sp|P32473|ODPB_YEAST</t>
  </si>
  <si>
    <t>366_g__sp|P32582|CBS_YEAST</t>
  </si>
  <si>
    <t>3655_g__sp|P40825|SYA_YEAST</t>
  </si>
  <si>
    <t>2988_g__sp|Q03048|COFI_YEAST</t>
  </si>
  <si>
    <t>1018_g__sp|Q6FTK4|RL11_CANGA</t>
  </si>
  <si>
    <t>335_g__sp|Q96WT9|LEU3_SACEX</t>
  </si>
  <si>
    <t>3058_g__sp|P36421|SYYC_YEAST</t>
  </si>
  <si>
    <t>3541_g__sp|Q6CID6|HIS1_KLULA</t>
  </si>
  <si>
    <t>3787_g__sp|P02992|EFTU_YEAST</t>
  </si>
  <si>
    <t>3975_g__sp|P23638|PSA3_YEAST</t>
  </si>
  <si>
    <t>1410_g__sp|Q04373|PUF6_YEAST</t>
  </si>
  <si>
    <t>384_g__sp|Q6FMW9|RS22_CANGA</t>
  </si>
  <si>
    <t>3411_g__sp|Q03532|HAS1_YEAST</t>
  </si>
  <si>
    <t>653_g__sp|P07283|PMM_YEAST</t>
  </si>
  <si>
    <t>2839_g__sp|P54780|RL15B_YEAST</t>
  </si>
  <si>
    <t>3371_g__sp|P16861|PFKA1_YEAST</t>
  </si>
  <si>
    <t>452_g__sp|O13366|ODPA_KLULA</t>
  </si>
  <si>
    <t>1443_g__sp|P20369|ADH1_KLULA</t>
  </si>
  <si>
    <t>3546_g__sp|P40525|RL34B_YEAST</t>
  </si>
  <si>
    <t>4334_g__sp|B3LLV5|ARGJ_YEAS1</t>
  </si>
  <si>
    <t>1733_g__sp|Q04894|ADH6_YEAST</t>
  </si>
  <si>
    <t>1793_g__sp|Q6FMW9|RS22_CANGA</t>
  </si>
  <si>
    <t>1207_g__sp|P38205|NCL1_YEAST</t>
  </si>
  <si>
    <t>3198_g__sp|P38230|QOR_YEAST</t>
  </si>
  <si>
    <t>3873_g__sp|P50095|IMDH3_YEAST</t>
  </si>
  <si>
    <t>304_g__sp|P32861|UGPA1_YEAST</t>
  </si>
  <si>
    <t>1842_g__sp|P29509|TRXB1_YEAST</t>
  </si>
  <si>
    <t>2990_g__sp|P32386|YBT1_YEAST</t>
  </si>
  <si>
    <t>700_g__sp|P09624|DLDH_YEAST</t>
  </si>
  <si>
    <t>1293_g__sp|P06208|LEU1_YEAST</t>
  </si>
  <si>
    <t>3564_g__sp|P21524|RIR1_YEAST</t>
  </si>
  <si>
    <t>2557_g__sp|Q765N2|FAS2_LACKL</t>
  </si>
  <si>
    <t>2601_g__sp|P16862|PFKA2_YEAST</t>
  </si>
  <si>
    <t>881_g__sp|C5DE35|MAP2_LACTC</t>
  </si>
  <si>
    <t>1379_g__sp|P08417|FUMH_YEAST</t>
  </si>
  <si>
    <t>3602_g__sp|Q8TFF6|DHE4_SACU7</t>
  </si>
  <si>
    <t>205_g__sp|P04076|ARLY_YEAST</t>
  </si>
  <si>
    <t>1397_g__sp|A6ZTT5|ADH4_YEAS7</t>
  </si>
  <si>
    <t>2211_g__sp|P23724|PSB6_YEAST</t>
  </si>
  <si>
    <t>3196_g__sp|P07284|SYSC_YEAST</t>
  </si>
  <si>
    <t>4051_g__sp|P04807|HXKB_YEAST</t>
  </si>
  <si>
    <t>3111_g__sp|P07245|C1TC_YEAST</t>
  </si>
  <si>
    <t>742_g__sp|Q12480|ETFA_YEAST</t>
  </si>
  <si>
    <t>451_g__sp|Q03862|ARX1_YEAST</t>
  </si>
  <si>
    <t>727_g__sp|Q12230|LSP1_YEAST</t>
  </si>
  <si>
    <t>1724_g__sp|P07264|LEUC_YEAST</t>
  </si>
  <si>
    <t>1989_g__sp|Q6CS27|MCR1_KLULA</t>
  </si>
  <si>
    <t>2111_g__sp|P41338|THIL_YEAST</t>
  </si>
  <si>
    <t>2413_g__sp|P14904|AMPL_YEAST</t>
  </si>
  <si>
    <t>2223_g__sp|P03965|CARB_YEAST</t>
  </si>
  <si>
    <t>2579_g__sp|P36525|RM24_YEAST</t>
  </si>
  <si>
    <t>84_g__sp|P07259|PYR1_YEAST</t>
  </si>
  <si>
    <t>1243_g__sp|P18562|UPP_YEAST</t>
  </si>
  <si>
    <t>3200_g__sp|P0CX47|RS11A_YEAST</t>
  </si>
  <si>
    <t>3452_g__sp|P40010|NUG1_YEAST</t>
  </si>
  <si>
    <t>120_g__sp|P32477|GSH1_YEAST</t>
  </si>
  <si>
    <t>328_g__sp|P25605|ILV6_YEAST</t>
  </si>
  <si>
    <t>678_g__sp|P15624|SYFB_YEAST</t>
  </si>
  <si>
    <t>3660_g__sp|P22203|VATE_YEAST</t>
  </si>
  <si>
    <t>660_g__sp|P35497|DHSO1_YEAST</t>
  </si>
  <si>
    <t>1963_g__sp|P32454|APE2_YEAST</t>
  </si>
  <si>
    <t>3206_g__sp|Q12335|PST2_YEAST</t>
  </si>
  <si>
    <t>1808_g__sp|Q05911|PUR8_YEAST</t>
  </si>
  <si>
    <t>500_g__sp|P38013|AHP1_YEAST</t>
  </si>
  <si>
    <t>932_g__sp|P39076|TCPB_YEAST</t>
  </si>
  <si>
    <t>2803_g__sp|B3LP78|BLH1_YEAS1</t>
  </si>
  <si>
    <t>3168_g__sp|P37297|STT4_YEAST</t>
  </si>
  <si>
    <t>144_g__sp|P06105|SC160_YEAST</t>
  </si>
  <si>
    <t>524_g__sp|P19262|ODO2_YEAST</t>
  </si>
  <si>
    <t>669_g__sp|P60009|ACT_CANGA</t>
  </si>
  <si>
    <t>1284_g__sp|Q6FLF3|DBP2_CANGA</t>
  </si>
  <si>
    <t>3287_g__sp|Q752Y2|TBA_ASHGO</t>
  </si>
  <si>
    <t>1544_g__sp|P00812|ARGI_YEAST</t>
  </si>
  <si>
    <t>1112_g__sp|Q6FJA3|PDC1_CANGA</t>
  </si>
  <si>
    <t>2739_g__sp|P05750|RS3_YEAST</t>
  </si>
  <si>
    <t>4387_g__sp|P38088|SYG_YEAST</t>
  </si>
  <si>
    <t>2815_g__sp|P07342|ILVB_YEAST</t>
  </si>
  <si>
    <t>556_g__sp|P52910|ACS2_YEAST</t>
  </si>
  <si>
    <t>449_g__sp|P29311|BMH1_YEAST</t>
  </si>
  <si>
    <t>18_g__sp|P15303|SEC23_YEAST</t>
  </si>
  <si>
    <t>948_g__sp|P15873|PCNA_YEAST</t>
  </si>
  <si>
    <t>1991_g__sp|Q00711|SDHA_YEAST</t>
  </si>
  <si>
    <t>1317_g__sp|P04802|SYDC_YEAST</t>
  </si>
  <si>
    <t>2824_g__sp|P38011|GBLP_YEAST</t>
  </si>
  <si>
    <t>1908_g__sp|Q6FRN2|DHYS_CANGA</t>
  </si>
  <si>
    <t>717_g__sp|A0A0C6DRT7|BET4_PLEBE</t>
  </si>
  <si>
    <t>4260_g__sp|P07149|FAS1_YEAST</t>
  </si>
  <si>
    <t>4128_g__sp|P19358|METK2_YEAST</t>
  </si>
  <si>
    <t>204_g__sp|P38707|SYNC_YEAST</t>
  </si>
  <si>
    <t>1647_g__sp|P34760|TSA1_YEAST</t>
  </si>
  <si>
    <t>2654_g__sp|P08524|FPPS_YEAST</t>
  </si>
  <si>
    <t>468_g__sp|P52893|ALAM_YEAST</t>
  </si>
  <si>
    <t>1362_g__sp|P09440|C1TM_YEAST</t>
  </si>
  <si>
    <t>4408_g__sp|P47117|ARP3_YEAST</t>
  </si>
  <si>
    <t>3929_g__sp|P31116|DHOM_YEAST</t>
  </si>
  <si>
    <t>1148_g__sp|P38625|GUAA_YEAST</t>
  </si>
  <si>
    <t>1506_g__sp|P26321|RL5_YEAST</t>
  </si>
  <si>
    <t>3092_g__sp|P00359|G3P3_YEAST</t>
  </si>
  <si>
    <t>1774_g__sp|Q752H4|MPG1_ASHGO</t>
  </si>
  <si>
    <t>4028_g__sp|P07244|PUR2_YEAST</t>
  </si>
  <si>
    <t>1862_g__sp|Q05506|SYRC_YEAST</t>
  </si>
  <si>
    <t>583_g__sp|P39079|TCPZ_YEAST</t>
  </si>
  <si>
    <t>3874_g__sp|P50095|IMDH3_YEAST</t>
  </si>
  <si>
    <t>16_g__sp|P14020|DPM1_YEAST</t>
  </si>
  <si>
    <t>3642_g__sp|Q6FIS9|KPYK1_CANGA</t>
  </si>
  <si>
    <t>1172_g__sp|P46672|ARC1_YEAST</t>
  </si>
  <si>
    <t>350_g__sp|P00890|CISY1_YEAST</t>
  </si>
  <si>
    <t>2609_g__sp|Q00955|ACAC_YEAST</t>
  </si>
  <si>
    <t>3604_g__sp|P46367|ALDH4_YEAST</t>
  </si>
  <si>
    <t>3986_g__sp|P53090|ARO8_YEAST</t>
  </si>
  <si>
    <t>696_g__sp|P15625|SYFA_YEAST</t>
  </si>
  <si>
    <t>1100_g__sp|Q8J0E6|PYRF_TORDE</t>
  </si>
  <si>
    <t>1191_g__sp|Q12447|PAA1_YEAST</t>
  </si>
  <si>
    <t>1380_g__sp|P38628|AGM1_YEAST</t>
  </si>
  <si>
    <t>1422_g__sp|Q12109|SYWC_YEAST</t>
  </si>
  <si>
    <t>1575_g__sp|Q6FRV2|GSHR_CANGA</t>
  </si>
  <si>
    <t>1623_g__sp|P38758|TDA3_YEAST</t>
  </si>
  <si>
    <t>1627_g__sp|P10614|CP51_YEAST</t>
  </si>
  <si>
    <t>1660_g__sp|P49435|APT1_YEAST</t>
  </si>
  <si>
    <t>1786_g__sp|P40319|ELO3_YEAST</t>
  </si>
  <si>
    <t>1827_g__sp|P33297|PRS6A_YEAST</t>
  </si>
  <si>
    <t>1835_g__sp|Q6FY61|BCP1_CANGA</t>
  </si>
  <si>
    <t>1844_g__sp|P38715|GRE3_YEAST</t>
  </si>
  <si>
    <t>1957_g__sp|P16603|NCPR_YEAST</t>
  </si>
  <si>
    <t>2073_g__sp|Q6FM32|KAD2_CANGA</t>
  </si>
  <si>
    <t>2086_g__sp|P78698|HEM1_KLULA</t>
  </si>
  <si>
    <t>2087_g__sp|Q04947|RTN1_YEAST</t>
  </si>
  <si>
    <t>2157_g__sp|P30624|LCF1_YEAST</t>
  </si>
  <si>
    <t>2171_g__sp|P38426|TPS3_YEAST</t>
  </si>
  <si>
    <t>222_g__sp|P43593|UBP6_YEAST</t>
  </si>
  <si>
    <t>2435_g__sp|P28707|SBA1_YEAST</t>
  </si>
  <si>
    <t>248_g__sp|Q06142|IMB1_YEAST</t>
  </si>
  <si>
    <t>254_g__sp|Q07551|KAR_YEAST</t>
  </si>
  <si>
    <t>2602_g__sp|P50107|LGUL_YEAST</t>
  </si>
  <si>
    <t>2735_g__sp|Q03835|GLRX3_YEAST</t>
  </si>
  <si>
    <t>2805_g__sp|P11412|G6PD_YEAST</t>
  </si>
  <si>
    <t>293_g__sp|Q03690|CLU_YEAST</t>
  </si>
  <si>
    <t>3094_g__sp|P16451|ODPX_YEAST</t>
  </si>
  <si>
    <t>3137_g__sp|P53163|MNP1_YEAST</t>
  </si>
  <si>
    <t>3245_g__sp|P20967|ODO1_YEAST</t>
  </si>
  <si>
    <t>3246_g__sp|P51401|RL9B_YEAST</t>
  </si>
  <si>
    <t>3410_g__sp|P00958|SYMC_YEAST</t>
  </si>
  <si>
    <t>3441_g__sp|A7TML4|EIF3C_VANPO</t>
  </si>
  <si>
    <t>3455_g__sp|P29952|MPI_YEAST</t>
  </si>
  <si>
    <t>349_g__sp|P25349|YCP4_YEAST</t>
  </si>
  <si>
    <t>3516_g__sp|Q6CPK7|KAPR_KLULA</t>
  </si>
  <si>
    <t>3535_g__sp|P10869|AK_YEAST</t>
  </si>
  <si>
    <t>3594_g__sp|Q04344|HNT1_YEAST</t>
  </si>
  <si>
    <t>3648_g__sp|P10964|RPA1_YEAST</t>
  </si>
  <si>
    <t>3763_g__sp|P53128|MTHR2_YEAST</t>
  </si>
  <si>
    <t>3778_g__sp|P21147|ACO1_YEAST</t>
  </si>
  <si>
    <t>3783_g__sp|B3RHI0|HRI1_YEAS1</t>
  </si>
  <si>
    <t>380_g__sp|P32445|RIM1_YEAST</t>
  </si>
  <si>
    <t>3826_g__sp|P13188|SYQ_YEAST</t>
  </si>
  <si>
    <t>3967_g__sp|Q12207|NCE2_YEAST</t>
  </si>
  <si>
    <t>3990_g__sp|P22137|CLH_YEAST</t>
  </si>
  <si>
    <t>4008_g__sp|P40024|ARB1_YEAST</t>
  </si>
  <si>
    <t>4026_g__sp|P43616|DUG1_YEAST</t>
  </si>
  <si>
    <t>4145_g__sp|P25369|LSB5_YEAST</t>
  </si>
  <si>
    <t>4394_g__sp|P22515|UBA1_YEAST</t>
  </si>
  <si>
    <t>4401_g__sp|P47120|DOHH_YEAST</t>
  </si>
  <si>
    <t>4455_g__sp|P16649|TUP1_YEAST</t>
  </si>
  <si>
    <t>4458_g__sp|P15891|ABP1_YEAST</t>
  </si>
  <si>
    <t>462_g__sp|Q04585|YDR09_YEAST</t>
  </si>
  <si>
    <t>51_g__sp|P40016|RPN3_YEAST</t>
  </si>
  <si>
    <t>644_g__sp|Q12068|GRE2_YEAST</t>
  </si>
  <si>
    <t>673_g__sp|P02557|TBB_YEAST</t>
  </si>
  <si>
    <t>705_g__sp|P22943|HSP12_YEAST</t>
  </si>
  <si>
    <t>837_g__sp|P53691|PPID_YEAST</t>
  </si>
  <si>
    <t>94_g__sp|P25293|NAP1_YEAST</t>
  </si>
  <si>
    <t>976_g__sp|Q12074|SPEE_YEAST</t>
  </si>
  <si>
    <t>98_g__sp|P36136|SHB17_YEAST</t>
  </si>
  <si>
    <t>Ontology</t>
  </si>
  <si>
    <t>Pvalue</t>
  </si>
  <si>
    <t>Term</t>
  </si>
  <si>
    <t>GeneIDs</t>
  </si>
  <si>
    <t>Pvalue_bonferroni</t>
  </si>
  <si>
    <t>GO:0016887</t>
  </si>
  <si>
    <t>MF</t>
  </si>
  <si>
    <t>ATPase activity</t>
  </si>
  <si>
    <t>GO:0003824</t>
  </si>
  <si>
    <t>catalytic activity</t>
  </si>
  <si>
    <t>GO:0005962</t>
  </si>
  <si>
    <t>CC</t>
  </si>
  <si>
    <t>mitochondrial isocitrate dehydrogenase complex (NAD+)</t>
  </si>
  <si>
    <t>BP</t>
  </si>
  <si>
    <t>GO:0045242</t>
  </si>
  <si>
    <t>GO:0006754</t>
  </si>
  <si>
    <t>GO:0019319</t>
  </si>
  <si>
    <t>GO:0004449</t>
  </si>
  <si>
    <t>isocitrate dehydrogenase (NAD+) activity</t>
  </si>
  <si>
    <t>GO:0022626</t>
  </si>
  <si>
    <t>cytosolic ribosome</t>
  </si>
  <si>
    <t>GO:0017111</t>
  </si>
  <si>
    <t>nucleoside-triphosphatase activity</t>
  </si>
  <si>
    <t>GO:0006094</t>
  </si>
  <si>
    <t>gluconeogenesis</t>
  </si>
  <si>
    <t>GO:0044391</t>
  </si>
  <si>
    <t>ribosomal subunit</t>
  </si>
  <si>
    <t>GO:0046364</t>
  </si>
  <si>
    <t>GO:0003735</t>
  </si>
  <si>
    <t>structural constituent of ribosome</t>
  </si>
  <si>
    <t>GO:0009058</t>
  </si>
  <si>
    <t>biosynthetic process</t>
  </si>
  <si>
    <t>GO:0005198</t>
  </si>
  <si>
    <t>structural molecule activity</t>
  </si>
  <si>
    <t>GO:1901564</t>
  </si>
  <si>
    <t>organonitrogen compound metabolic process</t>
  </si>
  <si>
    <t>GO:0009145</t>
  </si>
  <si>
    <t>GO:0005840</t>
  </si>
  <si>
    <t>ribosome</t>
  </si>
  <si>
    <t>GO:0044249</t>
  </si>
  <si>
    <t>cellular biosynthetic process</t>
  </si>
  <si>
    <t>GO:0009206</t>
  </si>
  <si>
    <t>GO:0044445</t>
  </si>
  <si>
    <t>cytosolic part</t>
  </si>
  <si>
    <t>GO:0042866</t>
  </si>
  <si>
    <t>pyruvate biosynthetic process</t>
  </si>
  <si>
    <t>GO:0022627</t>
  </si>
  <si>
    <t>cytosolic small ribosomal subunit</t>
  </si>
  <si>
    <t>GO:0002181</t>
  </si>
  <si>
    <t>cytoplasmic translation</t>
  </si>
  <si>
    <t>GO:0015935</t>
  </si>
  <si>
    <t>small ribosomal subunit</t>
  </si>
  <si>
    <t>GO:0019359</t>
  </si>
  <si>
    <t>GO:1901576</t>
  </si>
  <si>
    <t>organic substance biosynthetic process</t>
  </si>
  <si>
    <t>GO:0006096</t>
  </si>
  <si>
    <t>GO:1990904</t>
  </si>
  <si>
    <t>ribonucleoprotein complex</t>
  </si>
  <si>
    <t>GO:0005829</t>
  </si>
  <si>
    <t>cytosol</t>
  </si>
  <si>
    <t>GO:1901566</t>
  </si>
  <si>
    <t>organonitrogen compound biosynthetic process</t>
  </si>
  <si>
    <t>GO:0006412</t>
  </si>
  <si>
    <t>translation</t>
  </si>
  <si>
    <t>GO:0043603</t>
  </si>
  <si>
    <t>cellular amide metabolic process</t>
  </si>
  <si>
    <t>GO:0006757</t>
  </si>
  <si>
    <t>GO:0044422</t>
  </si>
  <si>
    <t>organelle part</t>
  </si>
  <si>
    <t>GO:0043043</t>
  </si>
  <si>
    <t>peptide biosynthetic process</t>
  </si>
  <si>
    <t>GO:0019363</t>
  </si>
  <si>
    <t>GO:0044446</t>
  </si>
  <si>
    <t>intracellular organelle part</t>
  </si>
  <si>
    <t>GO:0030686</t>
  </si>
  <si>
    <t>90S preribosome</t>
  </si>
  <si>
    <t>GO:0006518</t>
  </si>
  <si>
    <t>peptide metabolic process</t>
  </si>
  <si>
    <t>GO:0015934</t>
  </si>
  <si>
    <t>large ribosomal subunit</t>
  </si>
  <si>
    <t>GO:0010467</t>
  </si>
  <si>
    <t>gene expression</t>
  </si>
  <si>
    <t>GO:0043604</t>
  </si>
  <si>
    <t>amide biosynthetic process</t>
  </si>
  <si>
    <t>GO:0022625</t>
  </si>
  <si>
    <t>cytosolic large ribosomal subunit</t>
  </si>
  <si>
    <t>GO:0016052</t>
  </si>
  <si>
    <t>GO:0042274</t>
  </si>
  <si>
    <t>ribosomal small subunit biogenesis</t>
  </si>
  <si>
    <t>GO:0043228</t>
  </si>
  <si>
    <t>non-membrane-bounded organelle</t>
  </si>
  <si>
    <t>GO:0046031</t>
  </si>
  <si>
    <t>GO:0043232</t>
  </si>
  <si>
    <t>intracellular non-membrane-bounded organelle</t>
  </si>
  <si>
    <t>GO:0009166</t>
  </si>
  <si>
    <t>nucleotide catabolic process</t>
  </si>
  <si>
    <t>GO:0046939</t>
  </si>
  <si>
    <t>nucleotide phosphorylation</t>
  </si>
  <si>
    <t>GO:0042254</t>
  </si>
  <si>
    <t>ribosome biogenesis</t>
  </si>
  <si>
    <t>GO:0006165</t>
  </si>
  <si>
    <t>GO:1901292</t>
  </si>
  <si>
    <t>GO:0032991</t>
  </si>
  <si>
    <t>protein-containing complex</t>
  </si>
  <si>
    <t>GO:0044267</t>
  </si>
  <si>
    <t>cellular protein metabolic process</t>
  </si>
  <si>
    <t>GO:0009986</t>
  </si>
  <si>
    <t>cell surface</t>
  </si>
  <si>
    <t>GO:0022613</t>
  </si>
  <si>
    <t>GO:0019843</t>
  </si>
  <si>
    <t>rRNA binding</t>
  </si>
  <si>
    <t>GO:0019538</t>
  </si>
  <si>
    <t>protein metabolic process</t>
  </si>
  <si>
    <t>GO:0034641</t>
  </si>
  <si>
    <t>cellular nitrogen compound metabolic process</t>
  </si>
  <si>
    <t>GO:0043170</t>
  </si>
  <si>
    <t>macromolecule metabolic process</t>
  </si>
  <si>
    <t>GO:0044271</t>
  </si>
  <si>
    <t>cellular nitrogen compound biosynthetic process</t>
  </si>
  <si>
    <t>US05 t1 +</t>
  </si>
  <si>
    <t>US05 t2 +</t>
  </si>
  <si>
    <t>36-1 t1 +</t>
  </si>
  <si>
    <t>36-1 t2 +</t>
  </si>
  <si>
    <t>GO:0042026</t>
  </si>
  <si>
    <t>protein refolding</t>
  </si>
  <si>
    <t>HSC82_YEAST;HSP72_YEAST;HSP82_YEAST;SSB1_YEAST</t>
  </si>
  <si>
    <t>RL13A_YEAST;RL13B_YEAST;RL20A_YEAST;RL26B_YEAST;RL30_YEAST;RL32_YEAST;RL3_YEAST;RL4P_YEAST;RL7B_YEAST;RL8B_YEAST;RLA4_YEAST;RLI1_YEAST;RM24_YEAST;RS10A_YEAST;RS11A_YEAST;RS13_YEAST;RS17A_YEAST;RS3A1_YEAS1;RS3A2_YEAS1;RS9B_YEAST;RSSA1_YEAS1;SSBP1_YEAST</t>
  </si>
  <si>
    <t>GO:0000462</t>
  </si>
  <si>
    <t>maturation of SSU-rRNA from tricistronic rRNA transcript (SSU-rRNA, 5.8S rRNA, LSU-rRNA)</t>
  </si>
  <si>
    <t>RS11A_YEAST;RS14B_YEAST;RS8A_YEAST</t>
  </si>
  <si>
    <t>ATG14_VANPO;H2A2_YEAST;RL30_KLULA;RL32_CANGA;RL4P_YEAST;RS11A_YEAST;RS23A_NAUCC;RS31_YEAST;SAR1_YEAST;SYFA_YEAST</t>
  </si>
  <si>
    <t>GO:0006458</t>
  </si>
  <si>
    <t>'de novo' protein folding</t>
  </si>
  <si>
    <t>RS11A_YEAST;RS14B_YEAST;RS17A_YEAST;RS30A_SCHPO;RS3A_CANGA;RS8A_YEAST</t>
  </si>
  <si>
    <t>RL30_KLULA;RL32_CANGA;RL4P_YEAST;RS11A_YEAST;RS23A_NAUCC;RS31_YEAST</t>
  </si>
  <si>
    <t>GO:0050658</t>
  </si>
  <si>
    <t>RNA transport</t>
  </si>
  <si>
    <t>EF1A_YEAST;HSP72_YEAST;PABP_YEAST;RLI1_YEAST;SSB1_YEAST</t>
  </si>
  <si>
    <t>RL13A_YEAST;RL13B_YEAST;RL20A_YEAST;RL26B_YEAST;RL30_YEAST;RL32_YEAST;RL3_YEAST;RL4P_YEAST;RL7B_YEAST;RL8B_YEAST;RLA4_YEAST;RLI1_YEAST;RM24_YEAST;RS10A_YEAST;RS11A_YEAST;RS13_YEAST;RS17A_YEAST;RS3A1_YEAS1;RS3A2_YEAS1;RS9B_YEAST;RSSA1_YEAS1;SPEE_YEAST;SSBP1_YEAST</t>
  </si>
  <si>
    <t>GO:0051236</t>
  </si>
  <si>
    <t>establishment of RNA localization</t>
  </si>
  <si>
    <t>RL2A_YEAST;RS11A_YEAST;RS14B_YEAST;RS17A_YEAST;RS30A_SCHPO;RS3A_CANGA;RS8A_YEAST</t>
  </si>
  <si>
    <t>HSC82_YEAST;HSP82_YEAST</t>
  </si>
  <si>
    <t>GO:0034645</t>
  </si>
  <si>
    <t>cellular macromolecule biosynthetic process</t>
  </si>
  <si>
    <t>FKH2_YEAST;GAS1_YEAST;RL13A_YEAST;RL13B_YEAST;RL20A_YEAST;RL26B_YEAST;RL30_YEAST;RL32_YEAST;RL3_YEAST;RL4P_YEAST;RL7B_YEAST;RL8B_YEAST;RLA4_YEAST;RLI1_YEAST;RM24_YEAST;RS10A_YEAST;RS11A_YEAST;RS13_YEAST;RS17A_YEAST;RS3A1_YEAS1;RS3A2_YEAS1;RS9B_YEAST;RSSA1_YEAS1;SSBP1_YEAST</t>
  </si>
  <si>
    <t>ATG14_VANPO;ATM_YEAST;ATPA_YEAST;HSP72_YEAST;ILV5_YEAST;RL2A_YEAST;RS11A_YEAST;RS14B_YEAST;RS17A_YEAST;RS30A_SCHPO;RS3A_CANGA;RS8A_YEAST;VPS8_YEAST</t>
  </si>
  <si>
    <t>GO:0009277</t>
  </si>
  <si>
    <t>fungal-type cell wall</t>
  </si>
  <si>
    <t>HSC82_YEAST;HSP72_YEAST;HSP82_YEAST</t>
  </si>
  <si>
    <t>GO:0009059</t>
  </si>
  <si>
    <t>macromolecule biosynthetic process</t>
  </si>
  <si>
    <t>GO:0005618</t>
  </si>
  <si>
    <t>cell wall</t>
  </si>
  <si>
    <t xml:space="preserve">36-1 t2 - </t>
  </si>
  <si>
    <t>GO:0030312</t>
  </si>
  <si>
    <t>external encapsulating structure</t>
  </si>
  <si>
    <t>GO:0051286</t>
  </si>
  <si>
    <t>cell tip</t>
  </si>
  <si>
    <t>ARGI_YEAST;CDC48_YEAST;MPG1_ASHGO</t>
  </si>
  <si>
    <t>GO:0005844</t>
  </si>
  <si>
    <t>polysome</t>
  </si>
  <si>
    <t>EF3A_YEAST;HSP72_YEAST;SSB1_YEAST</t>
  </si>
  <si>
    <t>FKH2_YEAST;GAS1_YEAST;HPRT_YEAST;RL13A_YEAST;RL13B_YEAST;RL20A_YEAST;RL26B_YEAST;RL30_YEAST;RL32_YEAST;RL3_YEAST;RL4P_YEAST;RL7B_YEAST;RL8B_YEAST;RLA4_YEAST;RLI1_YEAST;RM24_YEAST;RS10A_YEAST;RS11A_YEAST;RS13_YEAST;RS17A_YEAST;RS3A1_YEAS1;RS3A2_YEAS1;RS9B_YEAST;RSSA1_YEAS1;SPEE_YEAST;SSBP1_YEAST</t>
  </si>
  <si>
    <t>GO:0016462</t>
  </si>
  <si>
    <t>pyrophosphatase activity</t>
  </si>
  <si>
    <t>EF1A_YEAST;EF2_YEAST;EF3A_YEAST;GUAA_YEAST;HSC82_YEAST;HSP72_YEAST;HSP82_YEAST;IF4A_YEAS7;RLI1_YEAST;SSB1_YEAST</t>
  </si>
  <si>
    <t>GO:0016817</t>
  </si>
  <si>
    <t>hydrolase activity, acting on acid anhydrides</t>
  </si>
  <si>
    <t>RL13A_YEAST;RL13B_YEAST;RL20A_YEAST;RL26B_YEAST;RL30_YEAST;RL32_YEAST;RL7B_YEAST;RL8B_YEAST;RLA4_YEAST;RS10A_YEAST;RS11A_YEAST;RS13_YEAST;RS17A_YEAST</t>
  </si>
  <si>
    <t>36-1 t1 -</t>
  </si>
  <si>
    <t>GO:0016818</t>
  </si>
  <si>
    <t>hydrolase activity, acting on acid anhydrides, in phosphorus-containing anhydrides</t>
  </si>
  <si>
    <t>G6PI_CANGA;KPYK1_CANGA;PDC1_CANGA</t>
  </si>
  <si>
    <t>EF1A_YEAST;EF2_YEAST;EF3A_YEAST;HSC82_YEAST;HSP72_YEAST;HSP82_YEAST;IF4A_YEAS7;RLI1_YEAST;SSB1_YEAST</t>
  </si>
  <si>
    <t>GO:0044260</t>
  </si>
  <si>
    <t>cellular macromolecule metabolic process</t>
  </si>
  <si>
    <t>AHP1_YEAST;ASNS1_YEAST;G6PI_CANGA;GRE3_YEAST;KGUA_YEAST;KPYK1_CANGA;PDC1_CANGA;PGK_YEAST;PMA1_YEAST;PUR8_YEAST;RL22A_YEAST;RL30_KLULA;RL3_ASHGO;RS2_YEAST;RS5_YEAST</t>
  </si>
  <si>
    <t>EF3A_YEAST;HSC82_YEAST;HSP72_YEAST;HSP82_YEAST;RLI1_YEAST;SSB1_YEAST</t>
  </si>
  <si>
    <t>RL26B_YEAST;RL30_YEAST;RL3_YEAST;RL7B_YEAST;RL8B_YEAST;RLI1_YEAST;RS10A_YEAST;RS11A_YEAST;RS13_YEAST;RS17A_YEAST;RS9B_YEAST;RSSA1_YEAS1</t>
  </si>
  <si>
    <t>GO:0004601</t>
  </si>
  <si>
    <t>peroxidase activity</t>
  </si>
  <si>
    <t>AHP1_YEAST;CCPR_YEAST</t>
  </si>
  <si>
    <t>GO:0016787</t>
  </si>
  <si>
    <t>hydrolase activity</t>
  </si>
  <si>
    <t>GO:0000028</t>
  </si>
  <si>
    <t>ribosomal small subunit assembly</t>
  </si>
  <si>
    <t>RS10A_YEAST;RS11A_YEAST;RS17A_YEAST;RSSA1_YEAS1</t>
  </si>
  <si>
    <t>GO:0016684</t>
  </si>
  <si>
    <t>oxidoreductase activity, acting on peroxide as acceptor</t>
  </si>
  <si>
    <t>GO:0008135</t>
  </si>
  <si>
    <t>translation factor activity, RNA binding</t>
  </si>
  <si>
    <t>EF1A_YEAST;EF2_YEAST;EF3A_YEAST;IF4A_YEAS7;RLI1_YEAST</t>
  </si>
  <si>
    <t>RL13A_YEAST;RL13B_YEAST;RL20A_YEAST;RL26B_YEAST;RL30_YEAST;RL32_YEAST;RL3_YEAST;RL4P_YEAST;RL7B_YEAST;RL8B_YEAST;RLA4_YEAST;RM24_YEAST;RS10A_YEAST;RS11A_YEAST;RS13_YEAST;RS17A_YEAST;RS3A1_YEAS1;RS3A2_YEAS1;RS9B_YEAST;RSSA1_YEAS1</t>
  </si>
  <si>
    <t>GO:0035639</t>
  </si>
  <si>
    <t>purine ribonucleoside triphosphate binding</t>
  </si>
  <si>
    <t>GO:0017076</t>
  </si>
  <si>
    <t>purine nucleotide binding</t>
  </si>
  <si>
    <t>RL13A_YEAST;RL13B_YEAST;RL20A_YEAST;RL26B_YEAST;RL30_YEAST;RL32_YEAST;RL3_YEAST;RL7B_YEAST;RL8B_YEAST;RLA4_YEAST;RS10A_YEAST;RS11A_YEAST;RS13_YEAST;RS17A_YEAST;RS3A1_YEAS1;RS3A2_YEAS1;RS9B_YEAST;RSSA1_YEAS1</t>
  </si>
  <si>
    <t>GO:0032555</t>
  </si>
  <si>
    <t>purine ribonucleotide binding</t>
  </si>
  <si>
    <t>FHP_YEAST;RL13A_YEAST;RL13B_YEAST;RL20A_YEAST;RL26B_YEAST;RL30_YEAST;RL32_YEAST;RL3_YEAST;RL4P_YEAST;RL7B_YEAST;RL8B_YEAST;RLA4_YEAST;RM24_YEAST;RS10A_YEAST;RS11A_YEAST;RS13_YEAST;RS17A_YEAST;RS3A1_YEAS1;RS3A2_YEAS1;RS9B_YEAST;RSSA1_YEAS1;SSBP1_YEAST</t>
  </si>
  <si>
    <t>GO:0032553</t>
  </si>
  <si>
    <t>ribonucleotide binding</t>
  </si>
  <si>
    <t>GO:0097367</t>
  </si>
  <si>
    <t>carbohydrate derivative binding</t>
  </si>
  <si>
    <t>RL13A_YEAST;RL13B_YEAST;RL20A_YEAST;RL26B_YEAST;RL30_YEAST;RL32_YEAST;RL3_YEAST;RL4P_YEAST;RL7B_YEAST;RL8B_YEAST;RLA4_YEAST;RM24_YEAST</t>
  </si>
  <si>
    <t>GO:0051082</t>
  </si>
  <si>
    <t>unfolded protein binding</t>
  </si>
  <si>
    <t>ERG6_YEAST;FHP_YEAST;RL13A_YEAST;RL13B_YEAST;RL20A_YEAST;RL26B_YEAST;RL30_YEAST;RL32_YEAST;RL3_YEAST;RL4P_YEAST;RL7B_YEAST;RL8B_YEAST;RLA4_YEAST;RM24_YEAST;RS10A_YEAST;RS11A_YEAST;RS13_YEAST;RS17A_YEAST;RS3A1_YEAS1;RS3A2_YEAS1;RS9B_YEAST;RSSA1_YEAS1;SSBP1_YEAST</t>
  </si>
  <si>
    <t>GO:0000166</t>
  </si>
  <si>
    <t>nucleotide binding</t>
  </si>
  <si>
    <t>GO:1901265</t>
  </si>
  <si>
    <t>nucleoside phosphate binding</t>
  </si>
  <si>
    <t>ERG6_YEAST;FHP_YEAST;GAS1_YEAST;RL13A_YEAST;RL13B_YEAST;RL20A_YEAST;RL26B_YEAST;RL30_YEAST;RL32_YEAST;RL3_YEAST;RL4P_YEAST;RL7B_YEAST;RL8B_YEAST;RLA4_YEAST;RM24_YEAST;RS10A_YEAST;RS11A_YEAST;RS13_YEAST;RS17A_YEAST;RS3A1_YEAS1;RS3A2_YEAS1;RS9B_YEAST;RSSA1_YEAS1;SSBP1_YEAST;TCB3_YEAST</t>
  </si>
  <si>
    <t>GO:0003746</t>
  </si>
  <si>
    <t>translation elongation factor activity</t>
  </si>
  <si>
    <t>EF1A_YEAST;EF2_YEAST;EF3A_YEAST</t>
  </si>
  <si>
    <t>GO:0043168</t>
  </si>
  <si>
    <t>anion binding</t>
  </si>
  <si>
    <t>RL13A_YEAST;RL13B_YEAST;RL20A_YEAST;RL26B_YEAST;RL30_YEAST;RL32_YEAST;RL3_YEAST;RL7B_YEAST;RL8B_YEAST;RLA4_YEAST</t>
  </si>
  <si>
    <t>RS10A_YEAST;RS11A_YEAST;RS13_YEAST;RS17A_YEAST;RS3A1_YEAS1;RS3A2_YEAS1;RS9B_YEAST;RSSA1_YEAS1</t>
  </si>
  <si>
    <t>US05 t1 -</t>
  </si>
  <si>
    <t>ARO8_YEAST;ASNS1_YEAST;ATPB_YEAST;BCA1_YEAST;BCA2_YEAST;CYS3_YEAST;DHE4_YEAST;ENO2_YEAST;FKBP_YEAST;G3P1_YEAST;G3P2_YEAST;GBLP_YEAST;HIS2_YEAST;HXKB_YEAST;HXKG_YEAST;ILV5_YEAST;IMDH4_YEAST;KPYK1_YEAST;P5CR_YEAST;PUR7_YEAST;RL10_YEAST;RL13A_YEAST;RL20A_YEAST;RL25_YEAST;RL31A_YEAST;RL43A_YEAST;RL7B_YEAST;RL9A_YEAST;RS10A_YEAST;RS13_YEAST;RS16A_YEAST;RS17A_YEAST;RS25A_YEAST;RS3_YEAST;RS4A_YEAST;RS7A_YEAST;RS7B_YEAST;RS9B_YEAST;SSB1_YEAST;SYKC_YEAST;SYRC_YEAST;SYV_YEAST</t>
  </si>
  <si>
    <t>RL10_YEAST;RL13A_YEAST;RL20A_YEAST;RL25_YEAST;RL31A_YEAST;RL43A_YEAST;RL7B_YEAST;RL9A_YEAST;RS10A_YEAST;RS13_YEAST;RS16A_YEAST;RS17A_YEAST;RS25A_YEAST;RS3_YEAST;RS4A_YEAST;RS7A_YEAST;RS7B_YEAST;SSB1_YEAST</t>
  </si>
  <si>
    <t>GBLP_YEAST;RS10A_YEAST;RS13_YEAST;RS16A_YEAST;RS17A_YEAST;RS25A_YEAST;RS3_YEAST;RS4A_YEAST;RS7A_YEAST;RS7B_YEAST;RS9B_YEAST</t>
  </si>
  <si>
    <t>US05 t2 -</t>
  </si>
  <si>
    <t>GBLP_YEAST;RL10_YEAST;RL13A_YEAST;RL20A_YEAST;RL25_YEAST;RL31A_YEAST;RL43A_YEAST;RL7B_YEAST;RL9A_YEAST;RS10A_YEAST;RS13_YEAST;RS16A_YEAST;RS17A_YEAST;RS25A_YEAST;RS3_YEAST;RS4A_YEAST;RS7A_YEAST;RS7B_YEAST;RS9B_YEAST</t>
  </si>
  <si>
    <t>HSC82_YEAST;HSP60_YEAST;HSP71_YEAST;HSP72_YEAST;HSP73_YEAST;HSP77_YEAST;HSP7F_YEAST;HSP82_YEAST;SSB1_YEAST;SSZ1_YEAST</t>
  </si>
  <si>
    <t>HSC82_YEAST;HSP60_YEAST;HSP71_YEAST;HSP72_YEAST;HSP73_YEAST;HSP77_YEAST;HSP82_YEAST;SSB1_YEAST;SSZ1_YEAST;ZUO1_YEAST</t>
  </si>
  <si>
    <t>GO:0034620</t>
  </si>
  <si>
    <t>cellular response to unfolded protein</t>
  </si>
  <si>
    <t>HSP60_YEAST;HSP71_YEAST;HSP72_YEAST;HSP73_YEAST;HSP77_YEAST;PP2C2_YEAST;SSB1_YEAST;SSZ1_YEAST</t>
  </si>
  <si>
    <t>ENO2_YEAST;GBLP_YEAST;RL10_YEAST;RL13A_YEAST;RL20A_YEAST;RL25_YEAST;RL31A_YEAST;RL43A_YEAST;RL7B_YEAST;RL9A_YEAST;RS10A_YEAST;RS13_YEAST;RS16A_YEAST;RS17A_YEAST;RS25A_YEAST;RS3_YEAST;RS4A_YEAST;RS7A_YEAST;RS7B_YEAST;RS9B_YEAST</t>
  </si>
  <si>
    <t>GO:0006986</t>
  </si>
  <si>
    <t>response to unfolded protein</t>
  </si>
  <si>
    <t>GO:0030684</t>
  </si>
  <si>
    <t>preribosome</t>
  </si>
  <si>
    <t>IF6_YEAST;RL25_YEAST;RS13_YEAST;RS16A_YEAST;RS3_YEAST;RS4A_YEAST;RS7A_YEAST;RS7B_YEAST;RS9B_YEAST</t>
  </si>
  <si>
    <t>EF3A_YEAST;HSP71_YEAST;HSP72_YEAST;HSP7F_YEAST;SC160_YEAST;SSB1_YEAST;SSZ1_YEAST;STM1_YEAST;ZUO1_YEAST</t>
  </si>
  <si>
    <t>RS13_YEAST;RS16A_YEAST;RS3_YEAST;RS4A_YEAST;RS7A_YEAST;RS9B_YEAST</t>
  </si>
  <si>
    <t>ARF2_YEAST;CDC48_YEAST;DED1_YEAS7;EF1A_YEAST;EF2_YEAST;EF3A_YEAST;HSC82_YEAST;HSP60_YEAST;HSP71_YEAST;HSP72_YEAST;HSP73_YEAST;HSP77_YEAST;HSP82_YEAST;IF2G_YEAST;IF4A_YEAS7;SSB1_YEAST;SSZ1_YEAST;TBB_YEAST;VATA_YEAST;VATB_YEAST;VPH1_YEAST</t>
  </si>
  <si>
    <t>RL10_YEAST;RL13A_YEAST;RL20A_YEAST;RL25_YEAST;RL31A_YEAST;RL43A_YEAST;RL7B_YEAST;RL9A_YEAST;RS10A_YEAST;RS13_YEAST;RS16A_YEAST;RS17A_YEAST;RS25A_YEAST;RS3_YEAST;RS4A_YEAST;RS7A_YEAST;RS7B_YEAST;RS9B_YEAST</t>
  </si>
  <si>
    <t>ACT_CANGA;ADK_YEAST;AK_YEAST;ARF2_YEAST;ASSY_YEAST;C1TC_YEAST;CDC48_YEAST;DED1_YEAS7;EF1A_YEAST;EF2_YEAST;EF3A_YEAST;HIS2_YEAST;HSC82_YEAST;HSP60_YEAST;HSP71_YEAST;HSP72_YEAST;HSP73_YEAST;HSP77_YEAST;HSP7F_YEAST;HSP82_YEAST;HXKA_YEAST;HXKB_YEAST;HXKG_YEAST;IF2G_YEAST;IF4A_YEAS7;METK2_YEAST;MPG1_YEAST;NDK_YEAST;PFKA2_YEAST;PGK_YEAST;PUR2_YEAST;PUR4_YEAST;PURA_YEAS2;PYC2_YEAST;SSB1_YEAST;SSZ1_YEAST;SYDC_YEAST;SYEC_YEAST;SYKC_YEAST;SYLC_YEAST;SYNC_YEAST;SYSC_YEAST;TBB_YEAST;UBA1_YEAST;VATA_YEAST;VATB_YEAST</t>
  </si>
  <si>
    <t>GO:0008144</t>
  </si>
  <si>
    <t>drug binding</t>
  </si>
  <si>
    <t>ACT_CANGA;ADK_YEAST;AK_YEAST;ALAM_YEAST;ALF_YEAST;ASSY_YEAST;C1TC_YEAST;CBS_YEAST;CDC48_YEAST;CYPH_YEAST;CYS3_YEAST;DED1_YEAS7;EF1A_YEAST;EF3A_YEAST;ENO1_YEAST;FKBP_YEAST;G3P2_YEAST;GLYC_YEAST;HIS2_YEAST;HSC82_YEAST;HSP60_YEAST;HSP71_YEAST;HSP72_YEAST;HSP73_YEAST;HSP77_YEAST;HSP7F_YEAST;HSP82_YEAST;HXKA_YEAST;HXKB_YEAST;HXKG_YEAST;IF4A_YEAS7;METK2_YEAST;NDK_YEAST;OAT_YEAST;PFKA2_YEAST;PGK_YEAST;PUR2_YEAST;PUR4_YEAST;PYC2_YEAST;SSB1_YEAST;SSZ1_YEAST;SYDC_YEAST;SYEC_YEAST;SYKC_YEAST;SYLC_YEAST;SYNC_YEAST;SYSC_YEAST;UBA1_YEAST;VATA_YEAST;VATB_YEAST</t>
  </si>
  <si>
    <t>US05 t2 P/NP (1/-1)</t>
  </si>
  <si>
    <t>1408_g__sp|P38804|SDO1L_YEAST</t>
  </si>
  <si>
    <t>1429_g__sp|P04046|PUR1_YEAST</t>
  </si>
  <si>
    <t>1706_g__sp|P21147|ACO1_YEAST</t>
  </si>
  <si>
    <t>2481_g__sp|P36010|NDK_YEAST</t>
  </si>
  <si>
    <t>2827_g__sp|P04806|HXKA_YEAST</t>
  </si>
  <si>
    <t>3718_g__sp|P17709|HXKG_YEAST</t>
  </si>
  <si>
    <t>4129_g__sp|P11353|HEM6_YEAST</t>
  </si>
  <si>
    <t>463_g__sp|Q12363|WTM1_YEAST</t>
  </si>
  <si>
    <t>4704_g__sp|P0CX47|RS11A_YEAST</t>
  </si>
  <si>
    <t>5326_g__sp|P10591|HSP71_YEAST</t>
  </si>
  <si>
    <t>2704_g__sp|P32614|FRDS_YEAST</t>
  </si>
  <si>
    <t>4746_g__sp|P36525|RM24_YEAST</t>
  </si>
  <si>
    <t>408_g__sp|Q08745|RS10A_YEAST</t>
  </si>
  <si>
    <t>1406_g__sp|A6ZSZ4|IPI1_YEAS7</t>
  </si>
  <si>
    <t>3708_g__sp|P00815|HIS2_YEAST</t>
  </si>
  <si>
    <t>2683_g__sp|P53221|RL26B_YEAST</t>
  </si>
  <si>
    <t>2394_g__sp|P16387|ODPA_YEAST</t>
  </si>
  <si>
    <t>2549_g__sp|Q02046|MTD1_YEAST</t>
  </si>
  <si>
    <t>3333_g__sp|Q03195|RLI1_YEAST</t>
  </si>
  <si>
    <t>3134_g__sp|P04840|VDAC1_YEAST</t>
  </si>
  <si>
    <t>4361_g__sp|P10869|AK_YEAST</t>
  </si>
  <si>
    <t>5136_g__sp|P54113|PUR91_YEAST</t>
  </si>
  <si>
    <t>1883_g__sp|P07256|QCR1_YEAST</t>
  </si>
  <si>
    <t>2449_g__sp|Q06625|GDE_YEAST</t>
  </si>
  <si>
    <t>429_g__sp|P32563|VPH1_YEAST</t>
  </si>
  <si>
    <t>99_g__sp|P14904|AMPL_YEAST</t>
  </si>
  <si>
    <t>5234_g__sp|P39522|ILV3_YEAST</t>
  </si>
  <si>
    <t>3791_g__sp|P52893|ALAM_YEAST</t>
  </si>
  <si>
    <t>3025_g__sp|P09624|DLDH_YEAST</t>
  </si>
  <si>
    <t>4981_g__sp|Q03148|SNZ1_YEAST</t>
  </si>
  <si>
    <t>1838_g__sp|B3RHI0|HRI1_YEAS1</t>
  </si>
  <si>
    <t>4320_g__sp|Q6J5J3|GPD1_SACUV</t>
  </si>
  <si>
    <t>4676_g__sp|A6ZS33|LKHA4_YEAS7</t>
  </si>
  <si>
    <t>2140_g__sp|P46367|ALDH4_YEAST</t>
  </si>
  <si>
    <t>2996_g__sp|P39966|PP2C2_YEAST</t>
  </si>
  <si>
    <t>4184_g__sp|Q12230|LSP1_YEAST</t>
  </si>
  <si>
    <t>3144_g__sp|P51401|RL9B_YEAST</t>
  </si>
  <si>
    <t>1604_g__sp|Q01976|ADPP_YEAST</t>
  </si>
  <si>
    <t>3461_g__sp|P38972|PUR4_YEAST</t>
  </si>
  <si>
    <t>1473_g__sp|Q04792|DCE_YEAST</t>
  </si>
  <si>
    <t>2469_g__sp|P06738|PHSG_YEAST</t>
  </si>
  <si>
    <t>4092_g__sp|P32263|P5CR_YEAST</t>
  </si>
  <si>
    <t>4013_g__sp|P32939|YPT7_YEAST</t>
  </si>
  <si>
    <t>3468_g__sp|P53235|EIF2A_YEAST</t>
  </si>
  <si>
    <t>1701_g__sp|P28241|IDH2_YEAST</t>
  </si>
  <si>
    <t>4225_g__sp|P37012|PGM2_YEAST</t>
  </si>
  <si>
    <t>922_g__sp|P07172|HIS8_YEAST</t>
  </si>
  <si>
    <t>300_g__sp|P39003|HXT6_YEAST</t>
  </si>
  <si>
    <t>2464_g__sp|P06780|RHO1_YEAST</t>
  </si>
  <si>
    <t>2223_g__sp|A6ZY89|ARO1_YEAS7</t>
  </si>
  <si>
    <t>2945_g__sp|P40303|PSA4_YEAST</t>
  </si>
  <si>
    <t>3091_g__sp|Q05016|YM71_YEAST</t>
  </si>
  <si>
    <t>3028_g__sp|P15625|SYFA_YEAST</t>
  </si>
  <si>
    <t>2989_g__sp|P40054|SERA_YEAST</t>
  </si>
  <si>
    <t>3576_g__sp|P38075|PDX3_YEAST</t>
  </si>
  <si>
    <t>3844_g__sp|P00360|G3P1_YEAST</t>
  </si>
  <si>
    <t>3934_g__sp|P39726|GCSH_YEAST</t>
  </si>
  <si>
    <t>2692_g__sp|P09232|PRTB_YEAST</t>
  </si>
  <si>
    <t>1372_g__sp|P37898|AAP1_YEAST</t>
  </si>
  <si>
    <t>3738_g__sp|P08536|MET3_YEAST</t>
  </si>
  <si>
    <t>2831_g__sp|P32528|DUR1_YEAST</t>
  </si>
  <si>
    <t>640_g__sp|Q12211|PUS1_YEAST</t>
  </si>
  <si>
    <t>2617_g__sp|Q12458|YPR1_YEAST</t>
  </si>
  <si>
    <t>2936_g__sp|P39960|BEM2_YEAST</t>
  </si>
  <si>
    <t>4633_g__sp|Q02207|FOX2_YEAST</t>
  </si>
  <si>
    <t>851_g__sp|Q01662|MAP1_YEAST</t>
  </si>
  <si>
    <t>4715_g__sp|P40030|ERG28_YEAST</t>
  </si>
  <si>
    <t>2306_g__sp|P32074|COPG_YEAST</t>
  </si>
  <si>
    <t>957_g__sp|Q08227|INP54_YEAST</t>
  </si>
  <si>
    <t>1609_g__sp|P38264|PHO88_YEAST</t>
  </si>
  <si>
    <t>2998_g__sp|P05694|METE_YEAST</t>
  </si>
  <si>
    <t>5538_g__sp|P15624|SYFB_YEAST</t>
  </si>
  <si>
    <t>233_g__sp|Q07381|TSR1_YEAST</t>
  </si>
  <si>
    <t>504_g__sp|P32476|ERG1_YEAST</t>
  </si>
  <si>
    <t>1330_g__sp|P32473|ODPB_YEAST</t>
  </si>
  <si>
    <t>690_g__sp|P22216|RAD53_YEAST</t>
  </si>
  <si>
    <t>1350_g__sp|P17423|KHSE_YEAST</t>
  </si>
  <si>
    <t>2762_g__sp|B3LP78|BLH1_YEAS1</t>
  </si>
  <si>
    <t>223_g__sp|P0C2H8|RL31A_YEAST</t>
  </si>
  <si>
    <t>1150_g__sp|P38616|YGP1_YEAST</t>
  </si>
  <si>
    <t>1961_g__sp|P0CX25|RL43A_YEAST</t>
  </si>
  <si>
    <t>2794_g__sp|P03962|PYRF_YEAST</t>
  </si>
  <si>
    <t>58_g__sp|P32454|APE2_YEAST</t>
  </si>
  <si>
    <t>879_g__sp|P00724|INV2_YEAST</t>
  </si>
  <si>
    <t>4434_g__sp|P32628|RAD23_YEAST</t>
  </si>
  <si>
    <t>3677_g__sp|P23180|AIM17_YEAST</t>
  </si>
  <si>
    <t>1025_g__sp|P89105|CTR9_YEAST</t>
  </si>
  <si>
    <t>1041_g__sp|Q04409|EMI2_YEAST</t>
  </si>
  <si>
    <t>1173_g__sp|P53914|NAT10_YEAST</t>
  </si>
  <si>
    <t>1182_g__sp|A6ZRW3|TOM70_YEAS7</t>
  </si>
  <si>
    <t>1190_g__sp|P40312|CYB5_YEAST</t>
  </si>
  <si>
    <t>1291_g__sp|P37292|GLYM_YEAST</t>
  </si>
  <si>
    <t>1369_g__sp|P38773|DOG2_YEAST</t>
  </si>
  <si>
    <t>1377_g__sp|P38779|CIC1_YEAST</t>
  </si>
  <si>
    <t>138_g__sp|Q12680|GLT1_YEAST</t>
  </si>
  <si>
    <t>141_g__sp|P32771|FADH_YEAST</t>
  </si>
  <si>
    <t>1416_g__sp|P40302|PSA6_YEAST</t>
  </si>
  <si>
    <t>1444_g__sp|A6ZMZ8|AEP2_YEAS7</t>
  </si>
  <si>
    <t>1513_g__sp|Q03973|HMO1_YEAST</t>
  </si>
  <si>
    <t>1577_g__sp|P38861|NMD3_YEAST</t>
  </si>
  <si>
    <t>1601_g__sp|P07702|LYS2_YEAST</t>
  </si>
  <si>
    <t>1659_g__sp|P02992|EFTU_YEAST</t>
  </si>
  <si>
    <t>1716_g__sp|P53164|NPY1_YEAST</t>
  </si>
  <si>
    <t>1763_g__sp|Q00764|TPS1_YEAST</t>
  </si>
  <si>
    <t>1781_g__sp|P38115|ARA1_YEAST</t>
  </si>
  <si>
    <t>179_g__sp|Q07551|KAR_YEAST</t>
  </si>
  <si>
    <t>1923_g__sp|P47169|MET5_YEAST</t>
  </si>
  <si>
    <t>200_g__sp|B3LGZ3|GET3_YEAS1</t>
  </si>
  <si>
    <t>2011_g__sp|P04824|MEL1_YEASX</t>
  </si>
  <si>
    <t>2027_g__sp|B3LNM2|MAP2_YEAS1</t>
  </si>
  <si>
    <t>2065_g__sp|P45978|SCD6_YEAST</t>
  </si>
  <si>
    <t>2089_g__sp|P30656|PSB5_YEAST</t>
  </si>
  <si>
    <t>211_g__sp|Q07505|DLHH_YEAST</t>
  </si>
  <si>
    <t>2121_g__sp|P53852|SYC_YEAST</t>
  </si>
  <si>
    <t>220_g__sp|P32419|MDHP_YEAST</t>
  </si>
  <si>
    <t>2231_g__sp|P17629|HPR1_YEAST</t>
  </si>
  <si>
    <t>2273_g__sp|P31539|HS104_YEAST</t>
  </si>
  <si>
    <t>23_g__sp|P36046|MIA40_YEAST</t>
  </si>
  <si>
    <t>2346_g__sp|P41921|GSHR_YEAST</t>
  </si>
  <si>
    <t>2425_g__sp|P40075|SCS2_YEAST</t>
  </si>
  <si>
    <t>2466_g__sp|P34167|IF4B_YEAST</t>
  </si>
  <si>
    <t>249_g__sp|P12945|NAT1_YEAST</t>
  </si>
  <si>
    <t>2492_g__sp|P35731|FABG_YEAST</t>
  </si>
  <si>
    <t>2534_g__sp|P09950|HEM1_YEAST</t>
  </si>
  <si>
    <t>2561_g__sp|P32901|PTR2_YEAST</t>
  </si>
  <si>
    <t>2751_g__sp|P07263|SYH_YEAST</t>
  </si>
  <si>
    <t>2803_g__sp|P32775|GLGB_YEAST</t>
  </si>
  <si>
    <t>2824_g__sp|P30657|PSB7_YEAST</t>
  </si>
  <si>
    <t>2858_g__sp|P05373|HEM2_YEAST</t>
  </si>
  <si>
    <t>2997_g__sp|P00899|TRPE_YEAST</t>
  </si>
  <si>
    <t>3003_g__sp|P33327|DHE2_YEAST</t>
  </si>
  <si>
    <t>3067_g__sp|Q08985|SAM4_YEAST</t>
  </si>
  <si>
    <t>3076_g__sp|P08417|FUMH_YEAST</t>
  </si>
  <si>
    <t>316_g__sp|P38986|ASPG1_YEAST</t>
  </si>
  <si>
    <t>3166_g__sp|P07246|ADH3_YEAST</t>
  </si>
  <si>
    <t>3226_g__sp|Q12335|PST2_YEAST</t>
  </si>
  <si>
    <t>3298_g__sp|P15891|ABP1_YEAST</t>
  </si>
  <si>
    <t>3301_g__sp|P16649|TUP1_YEAST</t>
  </si>
  <si>
    <t>3317_g__sp|P25375|PRTD_YEAST</t>
  </si>
  <si>
    <t>3564_g__sp|Q03862|ARX1_YEAST</t>
  </si>
  <si>
    <t>37_g__sp|P32895|KPR1_YEAST</t>
  </si>
  <si>
    <t>3705_g__sp|P19211|IF5A2_YEAST</t>
  </si>
  <si>
    <t>3736_g__sp|P23337|GYS1_YEAST</t>
  </si>
  <si>
    <t>3848_g__sp|P04173|LEU3_YEAST</t>
  </si>
  <si>
    <t>385_g__sp|P54885|PROA_YEAST</t>
  </si>
  <si>
    <t>3892_g__sp|P47018|MTC1_YEAST</t>
  </si>
  <si>
    <t>4010_g__sp|P50107|LGUL_YEAST</t>
  </si>
  <si>
    <t>4055_g__sp|P40215|NDH1_YEAST</t>
  </si>
  <si>
    <t>4077_g__sp|P38624|PSB1_YEAST</t>
  </si>
  <si>
    <t>4085_g__sp|P54838|DAK1_YEAST</t>
  </si>
  <si>
    <t>4097_g__sp|P07274|PROF_YEAST</t>
  </si>
  <si>
    <t>4192_g__sp|P23638|PSA3_YEAST</t>
  </si>
  <si>
    <t>4215_g__sp|P56628|RL22B_YEAST</t>
  </si>
  <si>
    <t>4246_g__sp|P32588|PUB1_YEAST</t>
  </si>
  <si>
    <t>4452_g__sp|P53629|ARE2_YEAST</t>
  </si>
  <si>
    <t>4458_g__sp|P25349|YCP4_YEAST</t>
  </si>
  <si>
    <t>4478_g__sp|P28834|IDH1_YEAST</t>
  </si>
  <si>
    <t>4575_g__sp|P38067|UGA2_YEAST</t>
  </si>
  <si>
    <t>481_g__sp|P39683|NPT1_YEAST</t>
  </si>
  <si>
    <t>4948_g__sp|P49095|GCSP_YEAST</t>
  </si>
  <si>
    <t>4970_g__sp|P32352|ERG2_YEAST</t>
  </si>
  <si>
    <t>5077_g__sp|P40510|SER33_YEAST</t>
  </si>
  <si>
    <t>5274_g__sp|Q00955|ACAC_YEAST</t>
  </si>
  <si>
    <t>5302_g__sp|P10591|HSP71_YEAST</t>
  </si>
  <si>
    <t>5348_g__sp|P17076|RL8A_YEAST</t>
  </si>
  <si>
    <t>5546_g__sp|P32471|EF1B_YEAST</t>
  </si>
  <si>
    <t>5554_g__sp|P40510|SER33_YEAST</t>
  </si>
  <si>
    <t>560_g__sp|P53313|SDA1_YEAST</t>
  </si>
  <si>
    <t>568_g__sp|P32379|PSA5_YEAST</t>
  </si>
  <si>
    <t>594_g__sp|P15703|BGL2_YEAST</t>
  </si>
  <si>
    <t>67_g__sp|P33299|PRS7_YEAST</t>
  </si>
  <si>
    <t>749_g__sp|P32558|SPT16_YEAST</t>
  </si>
  <si>
    <t>801_g__sp|P14306|CPYI_YEAST</t>
  </si>
  <si>
    <t>824_g__sp|Q05787|HRD3_YEAST</t>
  </si>
  <si>
    <t>89_g__sp|P28707|SBA1_YEAST</t>
  </si>
  <si>
    <t>36-1 t2 P/NP (1/-1)</t>
  </si>
  <si>
    <t>307_g__sp|P27472|GYS2_YEAST</t>
  </si>
  <si>
    <t>4373_g__sp|P15992|HSP26_YEAST</t>
  </si>
  <si>
    <t>761_g__sp|P22202|HSP74_YEAST</t>
  </si>
  <si>
    <t>1822_g__sp|Q12458|YPR1_YEAST</t>
  </si>
  <si>
    <t>1691_g__sp|P53184|PNC1_YEAST</t>
  </si>
  <si>
    <t>3985_g__sp|P06738|PHSG_YEAST</t>
  </si>
  <si>
    <t>4366_g__sp|P11353|HEM6_YEAST</t>
  </si>
  <si>
    <t>995_g__sp|A7TJJ8|ATG14_VANPO</t>
  </si>
  <si>
    <t>4129_g__sp|P14306|CPYI_YEAST</t>
  </si>
  <si>
    <t>2747_g__sp|P33327|DHE2_YEAST</t>
  </si>
  <si>
    <t>3000_g__sp|P35719|MRP8_YEAST</t>
  </si>
  <si>
    <t>3414_g__sp|P51601|GCH1_YEAST</t>
  </si>
  <si>
    <t>290_g__sp|P54781|ERG5_YEAST</t>
  </si>
  <si>
    <t>614_g__sp|P36151|YK50_YEAST</t>
  </si>
  <si>
    <t>2618_g__sp|P53723|YN8B_YEAST</t>
  </si>
  <si>
    <t>1727_g__sp|P21243|PSA1_YEAST</t>
  </si>
  <si>
    <t>1107_g__sp|P50167|ARDH_PICST</t>
  </si>
  <si>
    <t>3442_g__sp|P15703|BGL2_YEAST</t>
  </si>
  <si>
    <t>4231_g__sp|Q99383|HRP1_YEAST</t>
  </si>
  <si>
    <t>3429_g__sp|P04046|PUR1_YEAST</t>
  </si>
  <si>
    <t>2682_g__sp|P54115|ALDH6_YEAST</t>
  </si>
  <si>
    <t>702_g__sp|P47137|YJ66_YEAST</t>
  </si>
  <si>
    <t>512_g__sp|Q03921|DOP1_YEAST</t>
  </si>
  <si>
    <t>3279_g__sp|Q03104|MSC1_YEAST</t>
  </si>
  <si>
    <t>1494_g__sp|Q12206|WTM2_YEAST</t>
  </si>
  <si>
    <t>3817_g__sp|Q06151|DCPS_YEAST</t>
  </si>
  <si>
    <t>4441_g__sp|Q3E841|YN034_YEAST</t>
  </si>
  <si>
    <t>2259_g__sp|Q04371|ARMT1_YEAST</t>
  </si>
  <si>
    <t>3161_g__sp|P41811|COPB2_YEAST</t>
  </si>
  <si>
    <t>3895_g__sp|P54838|DAK1_YEAST</t>
  </si>
  <si>
    <t>490_g__sp|A6ZY89|ARO1_YEAS7</t>
  </si>
  <si>
    <t>849_g__sp|P21375|OSM1_YEAST</t>
  </si>
  <si>
    <t>1873_g__sp|P38804|SDO1L_YEAST</t>
  </si>
  <si>
    <t>826_g__sp|Q12250|RPN5_YEAST</t>
  </si>
  <si>
    <t>4454_g__sp|Q751D8|MVD1_ASHGO</t>
  </si>
  <si>
    <t>3191_g__sp|P48015|GCST_YEAST</t>
  </si>
  <si>
    <t>1116_g__sp|Q6FJV0|GLGB_CANGA</t>
  </si>
  <si>
    <t>1299_g__sp|Q6FSZ8|OCA1_CANGA</t>
  </si>
  <si>
    <t>3713_g__sp|P40303|PSA4_YEAST</t>
  </si>
  <si>
    <t>3064_g__sp|P32476|ERG1_YEAST</t>
  </si>
  <si>
    <t>1217_g__sp|P32316|ACH1_YEAST</t>
  </si>
  <si>
    <t>2973_g__sp|P27614|CBPS_YEAST</t>
  </si>
  <si>
    <t>686_g__sp|P50860|ERG3_CANGA</t>
  </si>
  <si>
    <t>2020_g__sp|Q02046|MTD1_YEAST</t>
  </si>
  <si>
    <t>2308_g__sp|Q99312|ISN1_YEAST</t>
  </si>
  <si>
    <t>3095_g__sp|P42826|XKS1_YEAST</t>
  </si>
  <si>
    <t>2677_g__sp|A5H0J2|DUR1_LACKL</t>
  </si>
  <si>
    <t>850_g__sp|O74267|GLY1_ASHGO</t>
  </si>
  <si>
    <t>3231_g__sp|P07172|HIS8_YEAST</t>
  </si>
  <si>
    <t>2163_g__sp|Q04792|DCE_YEAST</t>
  </si>
  <si>
    <t>3313_g__sp|P32523|PRP19_YEAST</t>
  </si>
  <si>
    <t>4428_g__sp|B3LSR0|CRP1_YEAS1</t>
  </si>
  <si>
    <t>2549_g__sp|P32563|VPH1_YEAST</t>
  </si>
  <si>
    <t>2467_g__sp|Q8NIG3|H4_CANGA</t>
  </si>
  <si>
    <t>1328_g__sp|P31539|HS104_YEAST</t>
  </si>
  <si>
    <t>1025_g__sp|A6ZV70|CATT_YEAS7</t>
  </si>
  <si>
    <t>3208_g__sp|P38079|YRO2_YEAST</t>
  </si>
  <si>
    <t>1469_g__sp|P22216|RAD53_YEAST</t>
  </si>
  <si>
    <t>1046_g__sp|P38616|YGP1_YEAST</t>
  </si>
  <si>
    <t>2482_g__sp|P27616|PUR7_YEAST</t>
  </si>
  <si>
    <t>3616_g__sp|P21242|PSA7_YEAST</t>
  </si>
  <si>
    <t>191_g__sp|Q6CLQ5|GLYM_KLULA</t>
  </si>
  <si>
    <t>1231_g__sp|P53101|STR3_YEAST</t>
  </si>
  <si>
    <t>4197_g__sp|P42837|FIG4_YEAST</t>
  </si>
  <si>
    <t>2502_g__sp|P32179|MET22_YEAST</t>
  </si>
  <si>
    <t>2267_g__sp|C5E4K0|DEF1_ZYGRC</t>
  </si>
  <si>
    <t>1927_g__sp|P35176|CYPD_YEAST</t>
  </si>
  <si>
    <t>1487_g__sp|P35844|KES1_YEAST</t>
  </si>
  <si>
    <t>991_g__sp|Q00764|TPS1_YEAST</t>
  </si>
  <si>
    <t>2575_g__sp|P49095|GCSP_YEAST</t>
  </si>
  <si>
    <t>3068_g__sp|P09938|RIR2_YEAST</t>
  </si>
  <si>
    <t>968_g__sp|P38264|PHO88_YEAST</t>
  </si>
  <si>
    <t>2599_g__sp|P23644|TOM40_YEAST</t>
  </si>
  <si>
    <t>3437_g__sp|P22146|GAS1_YEAST</t>
  </si>
  <si>
    <t>1432_g__sp|P38115|ARA1_YEAST</t>
  </si>
  <si>
    <t>1165_g__sp|P40581|GPX3_YEAST</t>
  </si>
  <si>
    <t>1520_g__sp|Q02932|KA120_YEAST</t>
  </si>
  <si>
    <t>1019_g__sp|P30656|PSB5_YEAST</t>
  </si>
  <si>
    <t>1186_g__sp|P31688|TPS2_YEAST</t>
  </si>
  <si>
    <t>1368_g__sp|P32939|YPT7_YEAST</t>
  </si>
  <si>
    <t>15_g__sp|Q06625|GDE_YEAST</t>
  </si>
  <si>
    <t>1533_g__sp|Q6XD66|HIS7_TORDE</t>
  </si>
  <si>
    <t>1625_g__sp|P00447|SODM_YEAST</t>
  </si>
  <si>
    <t>1682_g__sp|Q04062|RPN9_YEAST</t>
  </si>
  <si>
    <t>1743_g__sp|P53199|ERG26_YEAST</t>
  </si>
  <si>
    <t>1857_g__sp|Q6FY35|SVF1_CANGA</t>
  </si>
  <si>
    <t>1964_g__sp|P38777|FSH1_YEAST</t>
  </si>
  <si>
    <t>1975_g__sp|P38764|RPN1_YEAST</t>
  </si>
  <si>
    <t>1988_g__sp|P36059|NNRD_YEAST</t>
  </si>
  <si>
    <t>2035_g__sp|Q6CEE9|SDR_YARLI</t>
  </si>
  <si>
    <t>2184_g__sp|P13298|PYRE_YEAST</t>
  </si>
  <si>
    <t>2270_g__sp|C7GL88|EIS1_YEAS2</t>
  </si>
  <si>
    <t>2323_g__sp|P33298|PRS6B_YEAST</t>
  </si>
  <si>
    <t>2408_g__sp|P28319|CWP1_YEAST</t>
  </si>
  <si>
    <t>2414_g__sp|P14742|GFA1_YEAST</t>
  </si>
  <si>
    <t>2463_g__sp|P38067|UGA2_YEAST</t>
  </si>
  <si>
    <t>247_g__sp|P61868|ACBP2_SACMO</t>
  </si>
  <si>
    <t>2493_g__sp|Q12100|RTK1_YEAST</t>
  </si>
  <si>
    <t>2529_g__sp|Q08235|BRX1_YEAST</t>
  </si>
  <si>
    <t>2532_g__sp|P41277|GPP1_YEAST</t>
  </si>
  <si>
    <t>2874_g__sp|Q6FL17|SUB2_CANGA</t>
  </si>
  <si>
    <t>2943_g__sp|P32588|PUB1_YEAST</t>
  </si>
  <si>
    <t>2971_g__sp|P46992|YJR1_YEAST</t>
  </si>
  <si>
    <t>3152_g__sp|Q01163|RT23_YEAST</t>
  </si>
  <si>
    <t>3184_g__sp|P38075|PDX3_YEAST</t>
  </si>
  <si>
    <t>3189_g__sp|P38225|FAT1_YEAST</t>
  </si>
  <si>
    <t>3259_g__sp|P16547|OM45_YEAST</t>
  </si>
  <si>
    <t>3347_g__sp|P30822|XPO1_YEAST</t>
  </si>
  <si>
    <t>3547_g__sp|P40185|MMF1_YEAST</t>
  </si>
  <si>
    <t>3614_g__sp|P39721|AIM2_YEAST</t>
  </si>
  <si>
    <t>365_g__sp|P05373|HEM2_YEAST</t>
  </si>
  <si>
    <t>3754_g__sp|P32505|NAB2_YEAST</t>
  </si>
  <si>
    <t>3765_g__sp|P38137|FAT2_YEAST</t>
  </si>
  <si>
    <t>3784_g__sp|Q08562|ULS1_YEAST</t>
  </si>
  <si>
    <t>3858_g__sp|O13563|RPN13_YEAST</t>
  </si>
  <si>
    <t>4055_g__sp|P53051|MALX3_YEAST</t>
  </si>
  <si>
    <t>4112_g__sp|P53839|GOR1_YEAST</t>
  </si>
  <si>
    <t>4165_g__sp|P16550|APA1_YEAST</t>
  </si>
  <si>
    <t>773_g__sp|P25451|PSB3_YEAST</t>
  </si>
  <si>
    <t>781_g__sp|P34221|PP2C3_YEAST</t>
  </si>
  <si>
    <t>795_g__sp|Q12680|GLT1_YEAST</t>
  </si>
  <si>
    <t>36-1 t1 P/NP (1/-1)</t>
  </si>
  <si>
    <t>US05 t1 P/NP (1/-1)</t>
  </si>
  <si>
    <t>38-3|Torulaspora delbrueckii</t>
  </si>
  <si>
    <t>36-4|Torulaspora delbrueckii</t>
  </si>
  <si>
    <t>36-2|Torulaspora sp.</t>
  </si>
  <si>
    <t>36-1|Torulaspora sp.</t>
  </si>
  <si>
    <t>10-2|Jaminaea angkorensis or Moesziomyces aphidis</t>
  </si>
  <si>
    <t>KP638729_GB|Hyphopichia burtonii</t>
  </si>
  <si>
    <t>Coffee Beans</t>
  </si>
  <si>
    <t>Pauluk Correa,I., Bozza de Almeida,A., Pires,T., Dalzoto,P.R. and Pimentel,I.C.; Potential of yeasts isolated from green coffee beans on inhibition of growth and reduction of ochratoxin A production by Aspergillus species; Unpublished</t>
  </si>
  <si>
    <t>LC317736_GB|Hyphopichia burtonii</t>
  </si>
  <si>
    <t>AB025988_GB|Rhodotorula_mucilaginosa</t>
  </si>
  <si>
    <t>Deep Sea</t>
  </si>
  <si>
    <t>Nagahama,T., Hamamoto,M., Nakase,T., Takami,H. and Horikoshi,K.; Distribution and identification of red yeasts in deep-sea environments around the northwest Pacific Ocean; Antonie Van Leeuwenhoek 80 (2), 101-110 (2001)</t>
  </si>
  <si>
    <t>KY103614_HMM|Jaminaea_angkorensis</t>
  </si>
  <si>
    <t>plant</t>
  </si>
  <si>
    <t>Cambodia</t>
  </si>
  <si>
    <t>Vu,D., Groenewald,M., Szoke,S., Cardinali,G., Eberhardt,U., Stielow,B., de Vries,M., Verkleij,G., Crous,P., Boekhout,T. and Robert,V.; Direct Submission; Submitted (27-OCT-2016) Bioinformatics Group, CBS-KNAW Fungal Biodiversity Centre, Upsalalaan, Utrecht 3584CT, Netherlands</t>
  </si>
  <si>
    <t>EU669878_HMM|Cystobasidium_calyptogenae</t>
  </si>
  <si>
    <t>Seawater</t>
  </si>
  <si>
    <t>Taiwan, China</t>
  </si>
  <si>
    <t>Wang,P.-H. and Tien,C.-J.; Rhodotorula calyptogenae strain 4107, a novel phthalate degrader from Taiwan; Unpublished</t>
  </si>
  <si>
    <t>KY103603.1|Hyphopichia_burtonii</t>
  </si>
  <si>
    <t>fodder</t>
  </si>
  <si>
    <t>Guatemala</t>
  </si>
  <si>
    <t>AJ301730_GB|Aureobasidium_pullulans</t>
  </si>
  <si>
    <t>Rocks</t>
  </si>
  <si>
    <t>Austria</t>
  </si>
  <si>
    <t>Universität für Bodenkultur, Institute of Applied Microbiology, Vienna, Austria. Ksterf@edv2.boku.ac.at Antonie Van Leeuwenhoek 80(3-4): 275-286 (2001 Dec)</t>
  </si>
  <si>
    <t>JQ844305_GB|Filobasidium_magnum</t>
  </si>
  <si>
    <t>Plant</t>
  </si>
  <si>
    <t>India</t>
  </si>
  <si>
    <t>Florida,T., Dhiviya,V., Indra,E., Selvi,R. and Mahalakshmi,R.; Molecular charaterisation of an endophytic fungus Cryptococcus magnus isolated from Todalia asiatica by using ITS region; Unpublished</t>
  </si>
  <si>
    <t>TTTCCGTAGGGTGAACCTGC</t>
  </si>
  <si>
    <t>TTTCCGTAGGTGAACCTGC</t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GAGAAATCTATATGAATGAAGCTAGAGGATGTCAAGAGATACTGTAAGAGAGGATCTTGTTCAAGACCAGCGCTTAATTGCGCGGTTGCGGCTTGATTCGCCTTTTGCGGAACTTGTCTTTTGTCGTCGTTAACTCTGCTTCAACTTCTACAACACTGTGGAGTTTTCTACACAACTATTCTTCTTTGGGGAGATACGTCTTGAGCGTGCTCCCCAGAGGTGACAAACACAAACAACATTTTATTTTTATAAACCAGTCAAAACCAATTTCGTTATGAAATTAAAAATATTAA</t>
    </r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TCGGCACGATTCCGGTGCTGACCTTATGGCAGCGTTTTTCCGTAGGTGAACCTGCGGAAGGATCATTACAGTATTTGGACGTAATTCAATAGTAACTCGCCAGCGCTTAATTGCGCGGTGAGTGCTAGCGAAGTCCACTAATTCTACACACAGTGTTTTTTGTTTAATGAATTTTGCTTTGGTCTGAGGCTAGAAATAGTTTCGGGCCAGAGTATACAAAAACTAAACTTCAATTTTATATTGAATTGTTATTTAATTACCAGTCAATTTGTTGATTTAATTCAAATAATCTTCAAACTTCAACCA</t>
    </r>
  </si>
  <si>
    <t>TTTCCGTAAGGGAACCTGC</t>
  </si>
  <si>
    <t>TTCCGTAGGGTGAACCTGC</t>
  </si>
  <si>
    <t>TTTCCGTTAAGGGTGAACCTGC</t>
  </si>
  <si>
    <t>TTTCCGTAAGGTGAACCTGC</t>
  </si>
  <si>
    <t>TTTCCGTATGTGTGAACCTGC</t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AAAATTTAATTGTTTACACGTTTACGTTTAACCACACAACTAACCAACTTAATTATGTCAACAACAAGCAAAAATCAAACTTCAATCCGTTTACGTTTAACCACACAACTAACCAACTTAATTATGTCAACAACAAGCAAAAATAAAAACTTTCAACAACGGATCTCTTGGTTCTC</t>
    </r>
    <r>
      <rPr>
        <sz val="12"/>
        <color rgb="FFFF0000"/>
        <rFont val="Courier New"/>
        <family val="1"/>
      </rPr>
      <t>GCATCGATGAAGAAAGCAGC</t>
    </r>
  </si>
  <si>
    <t>GCATCGATGAAGAAAGCAGC</t>
  </si>
  <si>
    <t>Reverse Primer Sequence (﻿5' - GCATCGATGAAGAACGCAGC - 3') Present?</t>
  </si>
  <si>
    <t>Forward Primer Sequence (﻿5' - ﻿TTTCCGTAGGTGAACCTGC - 3') Present?</t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AAAATTTAATTGTTTACACGTTTACGTTTAACCACACAACTAACCAACTTAATTATGTCAACAACAAGCAAAAATCAAAACTTTCAACAACGGATCTCTTGGTTCTC</t>
    </r>
    <r>
      <rPr>
        <sz val="12"/>
        <color rgb="FFFF0000"/>
        <rFont val="Courier New"/>
        <family val="1"/>
      </rPr>
      <t>GCATCGATGAAGAACGCAGC</t>
    </r>
  </si>
  <si>
    <t>GCATCGATGAAGAACGCAGC</t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GAGAAATCTATATGAATGAAGCTAGAGGATGTCAAGAGATACTGTAAGAGAGGATCTTGTTCAAGACCAGCGCTTAATTGCGCGGTTGCGGCTTGATTCGCCTTTTGCGGAACTTGTCTTTTGTCGTCGTTAACTCTGCTTCAACTTCTACAACACTGTGGAGTTTTCTACACAACTATTCTTCTTTGGGGAGATACGTCTTGAGCGTGCTCCCCAGAGGTGACAAACACAAACAACATTTTATTTTTATAAACCAGTCAAAACCAATTTCGTTATGAAATTAAAAATATTTAAAACTTTCAACAACGGATCTCTTGGT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AGGGAACCTGC</t>
    </r>
    <r>
      <rPr>
        <sz val="12"/>
        <color theme="1"/>
        <rFont val="Courier New"/>
        <family val="1"/>
      </rPr>
      <t>GGAAGGATCATTAGAGAAATCTATATGAATGAAGCTAGAGGATGTCAAGAGATACTGTAAGAGAGGATCTTGTTCAAGACCAGCGCTTAATTGCGCGGTTGCGGCTTGATTCGCCTTTTGCGGAACTTGTCTTTTGTCGTCGTTAACTCTGCTTCAACTTCTACAACACTGTGGAGTTTTCTACACAACTATTCTTCTTTGGGGAGATACGTCTTGAGCGTGCTCCCCAGAGGTGACAAACACAAACAACATTTTATTTTTATAAACCAGTCAAAACCAATTTCGTTATGAAATTAAAAATATTTAAAACTTTCAACAACGGATCTCTTGGTTCTC</t>
    </r>
    <r>
      <rPr>
        <sz val="12"/>
        <color rgb="FFFF0000"/>
        <rFont val="Courier New"/>
        <family val="1"/>
      </rPr>
      <t>GCATCGATGAAGAACGCAGC</t>
    </r>
  </si>
  <si>
    <t>n</t>
  </si>
  <si>
    <r>
      <rPr>
        <sz val="12"/>
        <color rgb="FFFF0000"/>
        <rFont val="Courier New"/>
        <family val="1"/>
      </rPr>
      <t>TTCCGTAGGGTGAACCTGC</t>
    </r>
    <r>
      <rPr>
        <sz val="12"/>
        <color theme="1"/>
        <rFont val="Courier New"/>
        <family val="1"/>
      </rPr>
      <t>GGAAGGATCATTACAGTATTTGGACGTAATTCAATAGTAACTCGCCAGCGCTTAATTGCGCGGTGAGTGCTAGCGAAGTCCACTAATTCTACACACAGTGTTTTTTGTTTAATGAATTTTGCTTTGGTCTGAGGCTAGAAATAGTTTCGGGCCAGAGTATACAAAAACTAAACTTCAATTTTATATTGAATTGTTATTTAATTACCAGTCAATTTGTTGATTTAATTCAAATAATCTTCAAAACTTTCAACAACGGATCTCTTGGTTCTC</t>
    </r>
    <r>
      <rPr>
        <sz val="12"/>
        <color rgb="FFFF0000"/>
        <rFont val="Courier New"/>
        <family val="1"/>
      </rPr>
      <t>GCATCGATGAAGCAACGCAGC</t>
    </r>
  </si>
  <si>
    <r>
      <rPr>
        <sz val="12"/>
        <color rgb="FFFF0000"/>
        <rFont val="Courier New"/>
        <family val="1"/>
      </rPr>
      <t>TTTCCGTAGGGTGAACCTGC</t>
    </r>
    <r>
      <rPr>
        <sz val="12"/>
        <color theme="1"/>
        <rFont val="Courier New"/>
        <family val="1"/>
      </rPr>
      <t>GGAAGGATCATTACAGTATTTGGACGTAATTCAATAGTAACTCGCCAGCGCTTAATTGCGCGGTGAGTGCTAGCGAAGTCCACTAATTCTACACACAGTGTTTTTTGTTTAATGAATTTTGCTTTGGTCTGAGGCTAGAAATAGTTTCGGGCCAGAGTATACAAAAACTAAACTTCAATTTTATATTGAATTGTTATTTAATTACCAGTCAATTTGTTGATTTAATTCAAATAATCTTCAAAACTTTCAACAACGGATCTCTTGGTTCTC</t>
    </r>
    <r>
      <rPr>
        <sz val="12"/>
        <color rgb="FFFF0000"/>
        <rFont val="Courier New"/>
        <family val="1"/>
      </rPr>
      <t>GCATCGATGAGAACGCAGC</t>
    </r>
  </si>
  <si>
    <t>GCATCGATGAGAACGCAGC</t>
  </si>
  <si>
    <t>GCATCGATGAAGCAACGCAGC</t>
  </si>
  <si>
    <r>
      <rPr>
        <sz val="12"/>
        <color rgb="FFFF0000"/>
        <rFont val="Courier New"/>
        <family val="1"/>
      </rPr>
      <t>TTTCCGTTAAGGGTGAACCTGC</t>
    </r>
    <r>
      <rPr>
        <sz val="12"/>
        <color theme="1"/>
        <rFont val="Courier New"/>
        <family val="1"/>
      </rPr>
      <t>GGAAGGATCATTAAAGAAATTTAATTGATTTGTCTGAGCTCGGAGAGAGACATCTCTGGGGAGGACCAGTGTAGACACTCAGGAGGCTCCTAAAATATTTTCTCTGCTGTGAATGCTATTTCTCCTGCCTGCGCTTAAGTGCGCGGTTGGTGGGTGTTCTGCAGTGGGGGGAGGGAGCCGACAAAGACCTGGGAGTGTGCGTGGATCTCTCTATTCCAAAGGAGGTGTTTTATCACACGACTCGACACTTTCTAATTACTACACACAGTGGAGTTTACTTTACTACTATTCTTTTGTTCGTTGGGGGAACGCTCTCTTTCGGGGGGGAGTTCTCCCAGTGGATGCAAACACAAACAAATATTTTTTTAAAATAATTCAGTCAACACAAGATTTCTTTTAGTAGAAAACAACTTCAAAACTTTCAACAATGGATCTCTTGGTTCTC</t>
    </r>
    <r>
      <rPr>
        <sz val="12"/>
        <color rgb="FFFF0000"/>
        <rFont val="Courier New"/>
        <family val="1"/>
      </rPr>
      <t>GCATCGATGAGA</t>
    </r>
  </si>
  <si>
    <t>GCATCGATGAGA</t>
  </si>
  <si>
    <r>
      <rPr>
        <sz val="12"/>
        <color rgb="FFFF0000"/>
        <rFont val="Courier New"/>
        <family val="1"/>
      </rPr>
      <t>TTTCCGTAAGGTGAACCTGC</t>
    </r>
    <r>
      <rPr>
        <sz val="12"/>
        <color theme="1"/>
        <rFont val="Courier New"/>
        <family val="1"/>
      </rPr>
      <t>GGAAGGATCATTAGAGAAATCTATATGAATGAAGTTAGAGGACGTCTAAAGATACTGTAAGAGAGGATCTGGTTCAAGACCAGCGCTTAATTGCGCGGTTGCGGCTTGGTTCGCCTTTTGCGGAACATGTCTTTTCTCGTTGTTAACTCTACTTCAACTTCTACAACACTGTGGAGTTTTCTACACAACTTTTCTTCTTTGGGAAGATACGTCTTGTGCGTGCTTCCCAGAGGTGACAAACACAAACAACTTTTTATTATTATAAACCAGTCAAAACCAATTTCGTTATGAAATTAAAAATATTTAAAACTTTCAACAACGGATCTCTTGGT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AGGTGAACCTGC</t>
    </r>
    <r>
      <rPr>
        <sz val="12"/>
        <color theme="1"/>
        <rFont val="Courier New"/>
        <family val="1"/>
      </rPr>
      <t>GGAAGGATCATTAGAGAAATCTATATGAATGAAGTTAGAGGACGTCTAAAGATACTGTAAGAGAGGATCTGGTTCAAGACCAGCGCTTAATTGCGCGGTTGCGGCTTGGTTCGCCTTTTGCGGAACATGTCTTTTCTCGTTGTTAACTCTACTTCAACTTCTACAACACTGTGGAGTTTTCTACACAACTTTTCTTCTTTGGGAAGATACGTCTTGTGCGTGCTTCCCAGAGGTGACAAACACAAACAACTTTTTATTATTATAAACCAGTCAAAACCAATTTCGTTATGAAATTAAAAATATTTAAAACTTTCAACCAACGGATCTCTTGGT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GAGAAATCTATATGAATGAAGTTAGAGGACGTCTAAAGATACTGTAAGAGAGGATCTGGTTCAAGACCAGCGCTTAATTGCGCGGTTGCGGCTTGGTTCGCCTTTTGCGGAACATGTCTTTTCTCGTTGTTAACTCTACTTCAACTTCTACAACACTGTGGAGTTTTCTACACAACTTTTCTTCTTTGGGAAGATACGTCTTGTGCGTGCTTCCCAGAGGTGACAAACACAAACAACTTTTTATTATTATAAACCAGTCAAAACCAATTTCGTTATGAAATTAAAAATATTTAAAACTTTCAACAACGGATCTCTTGGTTCTC</t>
    </r>
    <r>
      <rPr>
        <sz val="12"/>
        <color rgb="FFFF0000"/>
        <rFont val="Courier New"/>
        <family val="1"/>
      </rPr>
      <t>GCATCGATGAAGAACGCAGC</t>
    </r>
  </si>
  <si>
    <t>GCATCGATGAGAAACGCAG</t>
  </si>
  <si>
    <t>CATCGATGAAGAACGCAGC</t>
  </si>
  <si>
    <r>
      <t>TTCTATGGCGCCCAACCCTCACCATTATCCACAAACACCTGTGCATTGTTGGTTGCTTGCTTGGGCTAGTCGCAAGACTGGCTTATTCAGGCGCCGACGCCCAATTACAAACTCTGAGTTAATTGAATGTGAAATTAATACTTGTTCATTTTGAACAGAATTAAACATAACTTTCGACAACGGATCTCTTGGTTCTCC</t>
    </r>
    <r>
      <rPr>
        <sz val="12"/>
        <color rgb="FFFF0000"/>
        <rFont val="Courier New"/>
        <family val="1"/>
      </rPr>
      <t>CATCGATGAAGAACGCAGC</t>
    </r>
  </si>
  <si>
    <r>
      <rPr>
        <sz val="12"/>
        <color rgb="FFFF0000"/>
        <rFont val="Courier New"/>
        <family val="1"/>
      </rPr>
      <t>TTTCCGTATGTGTGAACCTGC</t>
    </r>
    <r>
      <rPr>
        <sz val="12"/>
        <color theme="1"/>
        <rFont val="Courier New"/>
        <family val="1"/>
      </rPr>
      <t>GGAAGGATCATTAAAGAGTAAGGGTGCTCAGCGCCCGACCTCCAACCCTTTGTTGTTAAAACTACCTTGTTGCTTTGGCGGGACCGCTCGGTCTCGAGCCGCTGGGGATTCGTCCCAGGCGAGCGCCCGCCAGAGTTAAACCAAACTCTTGTTATTAAACCGGTCGTCTGAGTTAAAATTTTGAATAAATCAAAACTTTCAACAACGGATCTCTTGGTTCTC</t>
    </r>
    <r>
      <rPr>
        <sz val="12"/>
        <color rgb="FFFF0000"/>
        <rFont val="Courier New"/>
        <family val="1"/>
      </rPr>
      <t>GCATCGATGAA</t>
    </r>
  </si>
  <si>
    <t>GCATCGATGAA</t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ATGAATTGTAGGACGCTCTTTTTAGAGGTCCGACCCTTTCATTTCCTTACACTGTGCACACACTTCTTTTTACACACATTTTAACACATTAGTATAAGAATGTAACAGTCTCTTAATTGAGCATAAATAAAAACAAAACTTTCAGCAACGGATCTCTTGGC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GGTGAACCTGC</t>
    </r>
    <r>
      <rPr>
        <sz val="12"/>
        <color theme="1"/>
        <rFont val="Courier New"/>
        <family val="1"/>
      </rPr>
      <t>GGAAGGATCATTAGTGAATATAGGACGTCCAACTTAACTTGGAGTCCGAACTCTCACTTTCTAACCCTGTGCATTTGTTTGGGATAGTAACTCTCGCAAGAGGCCGTTCTCCTATTCACTTATAAACACAAAGTCTATGAATGTATTAAATTTTATAACAAAATAAAACTTTCAACAACGGATCTCTTGGC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GGGTGAACCTGC</t>
    </r>
    <r>
      <rPr>
        <sz val="12"/>
        <color theme="1"/>
        <rFont val="Courier New"/>
        <family val="1"/>
      </rPr>
      <t>GGAAGGATCATTACAGTATTTGGACGTAATTCAATAGTAACTCGCCAGCGCTTAATTGCGCGGTGAGTGCTAGCGAAGTCCACTAATTCTACACACAGTGTTTTTTGTTTAATGAATTTTGCTTTGGTCTGAGGCTAGAAATAGTTTCGGGCCAGAGTATACAAAAACTAAACTTCAATTTTATATTGAATTGTTATTTAATTACCAGTCAATTTGTTGATTTAATTCAAATAAATCTTCAAAACTTTCAACAACGGATCTCTTGGTTCTC</t>
    </r>
    <r>
      <rPr>
        <sz val="12"/>
        <color rgb="FFFF0000"/>
        <rFont val="Courier New"/>
        <family val="1"/>
      </rPr>
      <t>GCATCGATGAAGAACGCAGC</t>
    </r>
  </si>
  <si>
    <r>
      <rPr>
        <sz val="12"/>
        <color rgb="FFFF0000"/>
        <rFont val="Courier New"/>
        <family val="1"/>
      </rPr>
      <t>TTTCCGTAGGGTGAACCTGC</t>
    </r>
    <r>
      <rPr>
        <sz val="12"/>
        <color theme="1"/>
        <rFont val="Courier New"/>
        <family val="1"/>
      </rPr>
      <t>GGAAGGATCATTAGAGAAATCTATATGAATGAAGTTAGAGGACGTCTAAAGATACTGTAAGAGAGGATCTGGTTCAAGACCAGCGCTTAATTGCGCGGTTGCGGCTTGGTTCGCCTTTTGCGGAACATGTCTTTTCTCGTTGTTAACTCTACTTCAACTTCTACAACACTGTGGAGTTTTCTACACAACTTTTCTTCTTTGGGAAGATACGTCTTGTGCGTGCTTCCCAGAGGTGACAAACACAAACAACTTTTTATTATTATAAACCAGTCAAAACCAATTTCGTTATGAAATTAAAAATATTTAAAACTTTCAACAACGGATCTCTTGGTTCTC</t>
    </r>
    <r>
      <rPr>
        <sz val="12"/>
        <color rgb="FFFF0000"/>
        <rFont val="Courier New"/>
        <family val="1"/>
      </rPr>
      <t>GCATCGATGAGAAACGCAG</t>
    </r>
  </si>
  <si>
    <t>(1)G-Pvs(-1)G-NP</t>
  </si>
  <si>
    <t>(1)M-NPvs(-1)G-NP</t>
  </si>
  <si>
    <t>(1)M-Pvs(-1)G-NP</t>
  </si>
  <si>
    <t>1131_g__sp|Q05016|YM71_YEAST</t>
  </si>
  <si>
    <t>1163_g__sp|P53145|LSG1_YEAST</t>
  </si>
  <si>
    <t>117_g__sp|P42943|TCPH_YEAST</t>
  </si>
  <si>
    <t>1204_g__sp|P39958|GDI1_YEAST</t>
  </si>
  <si>
    <t>1322_g__sp|P32457|CDC3_YEAST</t>
  </si>
  <si>
    <t>1378_g__sp|P09232|PRTB_YEAST</t>
  </si>
  <si>
    <t>1394_g__sp|P00724|INV2_YEAST</t>
  </si>
  <si>
    <t>151_g__sp|P37302|APE3_YEAST</t>
  </si>
  <si>
    <t>156_g__sp|P38353|SSH1_YEAST</t>
  </si>
  <si>
    <t>1560_g__sp|P15179|SYDM_YEAST</t>
  </si>
  <si>
    <t>1679_g__sp|Q6FRZ5|SPT5_CANGA</t>
  </si>
  <si>
    <t>1801_g__sp|P53045|MSMO_YEAST</t>
  </si>
  <si>
    <t>1945_g__sp|P38694|MSC7_YEAST</t>
  </si>
  <si>
    <t>2009_g__sp|P19454|CSK22_YEAST</t>
  </si>
  <si>
    <t>2095_g__sp|P41810|COPB_YEAST</t>
  </si>
  <si>
    <t>2135_g__sp|A7TMJ2|MKAR_VANPO</t>
  </si>
  <si>
    <t>2170_g__sp|Q03496|TR732_YEAST</t>
  </si>
  <si>
    <t>2190_g__sp|P49017|COQ5_YEAST</t>
  </si>
  <si>
    <t>2312_g__sp|P08518|RPB2_YEAST</t>
  </si>
  <si>
    <t>2352_g__sp|Q86ZR7|YKD3A_YEAST</t>
  </si>
  <si>
    <t>2404_g__sp|P53989|SEC14_CANGA</t>
  </si>
  <si>
    <t>2411_g__sp|P49385|ADH4_KLULA</t>
  </si>
  <si>
    <t>2421_g__sp|P46680|AIP1_YEAST</t>
  </si>
  <si>
    <t>2456_g__sp|P35195|ECM15_YEAST</t>
  </si>
  <si>
    <t>245_g__sp|P49954|NIT3_YEAST</t>
  </si>
  <si>
    <t>2488_g__sp|Q12008|PMG2_YEAST</t>
  </si>
  <si>
    <t>2540_g__sp|P53549|PRS10_YEAST</t>
  </si>
  <si>
    <t>2550_g__sp|P07277|KIME_YEAST</t>
  </si>
  <si>
    <t>2572_g__sp|Q12270|RBD2_YEAST</t>
  </si>
  <si>
    <t>2584_g__sp|Q04336|YM54_YEAST</t>
  </si>
  <si>
    <t>2686_g__sp|P53131|PRP43_YEAST</t>
  </si>
  <si>
    <t>2783_g__sp|P19881|PNPP_YEAST</t>
  </si>
  <si>
    <t>2865_g__sp|P32419|MDHP_YEAST</t>
  </si>
  <si>
    <t>285_g__sp|P50264|FMS1_YEAST</t>
  </si>
  <si>
    <t>2912_g__sp|P47771|ALDH2_YEAST</t>
  </si>
  <si>
    <t>2878_g__sp|A7TH19|EIF3I_VANPO</t>
  </si>
  <si>
    <t>2939_g__sp|P22855|MAN1_YEAST</t>
  </si>
  <si>
    <t>3036_g__sp|P38624|PSB1_YEAST</t>
  </si>
  <si>
    <t>3077_g__sp|P47068|BBC1_YEAST</t>
  </si>
  <si>
    <t>3120_g__sp|P42941|SERB_YEAST</t>
  </si>
  <si>
    <t>318_g__sp|P32469|DPH5_YEAST</t>
  </si>
  <si>
    <t>3211_g__sp|P38081|YBQ6_YEAST</t>
  </si>
  <si>
    <t>3222_g__sp|Q6FWD3|SC242_CANGA</t>
  </si>
  <si>
    <t>326_g__sp|P53981|YNB0_YEAST</t>
  </si>
  <si>
    <t>3265_g__sp|Q05533|INM2_YEAST</t>
  </si>
  <si>
    <t>327_g__sp|P41939|IDHC_YEAST</t>
  </si>
  <si>
    <t>33_g__sp|P06780|RHO1_YEAST</t>
  </si>
  <si>
    <t>3311_g__sp|P0CX08|DSF1_YEAST</t>
  </si>
  <si>
    <t>3326_g__sp|Q08926|UIP4_YEAST</t>
  </si>
  <si>
    <t>3360_g__sp|P50085|PHB2_YEAST</t>
  </si>
  <si>
    <t>3373_g__sp|P53312|SUCB_YEAST</t>
  </si>
  <si>
    <t>3358_g__sp|P32566|SMI1_YEAST</t>
  </si>
  <si>
    <t>3386_g__sp|A7TEY0|ATG7_VANPO</t>
  </si>
  <si>
    <t>3388_g__sp|P32379|PSA5_YEAST</t>
  </si>
  <si>
    <t>3423_g__sp|P00729|CBPY_YEAST</t>
  </si>
  <si>
    <t>3498_g__sp|P39692|MET10_YEAST</t>
  </si>
  <si>
    <t>3506_g__sp|Q01852|TIM44_YEAST</t>
  </si>
  <si>
    <t>3518_g__sp|P13517|CAPZB_YEAST</t>
  </si>
  <si>
    <t>3529_g__sp|P40032|TPA1_YEAST</t>
  </si>
  <si>
    <t>3534_g__sp|Q6CID0|NCB5R_KLULA</t>
  </si>
  <si>
    <t>3572_g__sp|P40513|MAM33_YEAST</t>
  </si>
  <si>
    <t>3600_g__sp|Q9P7P7|LDH_SCHPO</t>
  </si>
  <si>
    <t>3601_g__sp|A0A0H2VG78|GLCP_STAES</t>
  </si>
  <si>
    <t>3621_g__sp|P39726|GCSH_YEAST</t>
  </si>
  <si>
    <t>3647_g__sp|P39730|IF2P_YEAST</t>
  </si>
  <si>
    <t>3725_g__sp|Q12320|GLO4_YEAST</t>
  </si>
  <si>
    <t>3813_g__sp|P16622|HEMH_YEAST</t>
  </si>
  <si>
    <t>3834_g__sp|Q11121|PLB1_TORDE</t>
  </si>
  <si>
    <t>3940_g__sp|Q04869|YM94_YEAST</t>
  </si>
  <si>
    <t>3956_g__sp|P53051|MALX3_YEAST</t>
  </si>
  <si>
    <t>401_g__sp|P20369|ADH1_KLULA</t>
  </si>
  <si>
    <t>4032_g__sp|P33307|CSE1_YEAST</t>
  </si>
  <si>
    <t>4045_g__sp|P30657|PSB7_YEAST</t>
  </si>
  <si>
    <t>4046_g__sp|P43621|COPD_YEAST</t>
  </si>
  <si>
    <t>4054_g__sp|P53048|MAL11_YEAST</t>
  </si>
  <si>
    <t>4084_g__sp|P53318|COQ6_YEAST</t>
  </si>
  <si>
    <t>4190_g__sp|P50861|RIB4_YEAST</t>
  </si>
  <si>
    <t>4234_g__sp|Q9GLW9|PRDX5_PAPHA</t>
  </si>
  <si>
    <t>4255_g__sp|P34231|YKS7_YEAST</t>
  </si>
  <si>
    <t>4262_g__sp|P32895|KPR1_YEAST</t>
  </si>
  <si>
    <t>4289_g__sp|P53051|MALX3_YEAST</t>
  </si>
  <si>
    <t>4327_g__sp|P31412|VATC_YEAST</t>
  </si>
  <si>
    <t>4382_g__sp|Q9P7P7|LDH_SCHPO</t>
  </si>
  <si>
    <t>4477_g__sp|P00431|CCPR_YEAST</t>
  </si>
  <si>
    <t>4498_g__sp|Q08985|SAM4_YEAST</t>
  </si>
  <si>
    <t>4517_g__sp|P40892|YJV8_YEAST</t>
  </si>
  <si>
    <t>4519_g__sp|Q04304|YMY0_YEAST</t>
  </si>
  <si>
    <t>4524_g__sp|P04397|GAL10_YEAST</t>
  </si>
  <si>
    <t>4533_g__sp|P40302|PSA6_YEAST</t>
  </si>
  <si>
    <t>558_g__sp|Q12329|HSP42_YEAST</t>
  </si>
  <si>
    <t>6_g__sp|P32318|THI4_YEAST</t>
  </si>
  <si>
    <t>582_g__sp|Q01662|MAP1_YEAST</t>
  </si>
  <si>
    <t>662_g__sp|B3LT39|EFGM_YEAS1</t>
  </si>
  <si>
    <t>671_g__sp|P01123|YPT1_YEAST</t>
  </si>
  <si>
    <t>778_g__sp|P34223|UBX1_YEAST</t>
  </si>
  <si>
    <t>815_g__sp|Q04491|SEC13_YEAST</t>
  </si>
  <si>
    <t>834_g__sp|P39078|TCPD_YEAST</t>
  </si>
  <si>
    <t>836_g__sp|P04050|RPB1_YEAST</t>
  </si>
  <si>
    <t>788_g__sp|P00927|THDH_YEAST</t>
  </si>
  <si>
    <t>847_g__sp|P23594|PP2A1_YEAST</t>
  </si>
  <si>
    <t>88_g__sp|P46959|TRM61_YEAST</t>
  </si>
  <si>
    <t>944_g__sp|P08425|SYFM_YEAST</t>
  </si>
  <si>
    <t>893_g__sp|Q12402|YOP1_YEAST</t>
  </si>
  <si>
    <t>sp|P50446|K2C6A_MOUSE</t>
  </si>
  <si>
    <t>(1)M-NPvs(-1)G-NPgostats</t>
  </si>
  <si>
    <t>(1)M-Pvs(-1)G-NPgostats</t>
  </si>
  <si>
    <t>increase</t>
  </si>
  <si>
    <t>All vs G-NP</t>
  </si>
  <si>
    <t>Down</t>
  </si>
  <si>
    <t>Increase</t>
  </si>
  <si>
    <t>Pvalue_fdr_bh</t>
  </si>
  <si>
    <t>GOID</t>
  </si>
  <si>
    <t>TermID</t>
  </si>
  <si>
    <t>Name</t>
  </si>
  <si>
    <t>Value</t>
  </si>
  <si>
    <t>LogSize</t>
  </si>
  <si>
    <t>Frequency</t>
  </si>
  <si>
    <t>Uniqueness</t>
  </si>
  <si>
    <t>Dispensability</t>
  </si>
  <si>
    <t>GO:0006091</t>
  </si>
  <si>
    <t>GO:0005975</t>
  </si>
  <si>
    <t>carbohydrate metabolic process</t>
  </si>
  <si>
    <t>GO:0015980</t>
  </si>
  <si>
    <t>GO:0006101</t>
  </si>
  <si>
    <t>generation of precursor metabolites and energy</t>
  </si>
  <si>
    <t>GO:0055114</t>
  </si>
  <si>
    <t>GO:0006099</t>
  </si>
  <si>
    <t>energy derivation by oxidation of organic compounds</t>
  </si>
  <si>
    <t>GO:0072350</t>
  </si>
  <si>
    <t>tricarboxylic acid cycle</t>
  </si>
  <si>
    <t>Decrease</t>
  </si>
  <si>
    <t>citrate metabolic process</t>
  </si>
  <si>
    <t>GO:0046434</t>
  </si>
  <si>
    <t>GO:0006805</t>
  </si>
  <si>
    <t>xenobiotic metabolic process</t>
  </si>
  <si>
    <t>GO:0006915</t>
  </si>
  <si>
    <t>apoptotic process</t>
  </si>
  <si>
    <t>GO:0006807</t>
  </si>
  <si>
    <t>nitrogen compound metabolic process</t>
  </si>
  <si>
    <t>GO:0016999</t>
  </si>
  <si>
    <t>antibiotic metabolic process</t>
  </si>
  <si>
    <t>GO:0019637</t>
  </si>
  <si>
    <t>organophosphate metabolic process</t>
  </si>
  <si>
    <t>GO:0009060</t>
  </si>
  <si>
    <t>GO:0017144</t>
  </si>
  <si>
    <t>GO:0046034</t>
  </si>
  <si>
    <t>ATP metabolic process</t>
  </si>
  <si>
    <t>organophosphate catabolic process</t>
  </si>
  <si>
    <t>GO:0044238</t>
  </si>
  <si>
    <t>primary metabolic process</t>
  </si>
  <si>
    <t>tricarboxylic acid metabolic process</t>
  </si>
  <si>
    <t>GO:0072524</t>
  </si>
  <si>
    <t>pyridine-containing compound metabolic process</t>
  </si>
  <si>
    <t>M's vs G-NP</t>
  </si>
  <si>
    <t>Up</t>
  </si>
  <si>
    <t>GO:0012501</t>
  </si>
  <si>
    <t>GO:0045333</t>
  </si>
  <si>
    <t>GO:0006732</t>
  </si>
  <si>
    <t>GO:0046496</t>
  </si>
  <si>
    <t>GO:0005759</t>
  </si>
  <si>
    <t>mitochondrial matrix</t>
  </si>
  <si>
    <t>GO:0009201</t>
  </si>
  <si>
    <t>GO:0019318</t>
  </si>
  <si>
    <t>GO:0004553</t>
  </si>
  <si>
    <t>hydrolase activity, hydrolyzing O-glycosyl compounds</t>
  </si>
  <si>
    <t>GO:0016614</t>
  </si>
  <si>
    <t>oxidoreductase activity, acting on CH-OH group of donors</t>
  </si>
  <si>
    <t>GO:0016616</t>
  </si>
  <si>
    <t>oxidoreductase activity, acting on the CH-OH group of donors, NAD or NADP as acceptor</t>
  </si>
  <si>
    <t>GO:0016798</t>
  </si>
  <si>
    <t>hydrolase activity, acting on glycosyl bonds</t>
  </si>
  <si>
    <t>GO:0044248</t>
  </si>
  <si>
    <t>GO:0044429</t>
  </si>
  <si>
    <t>GO:0019362</t>
  </si>
  <si>
    <t>GO:0009150</t>
  </si>
  <si>
    <t>GO:0044275</t>
  </si>
  <si>
    <t>GO:0009142</t>
  </si>
  <si>
    <t>GO:0009185</t>
  </si>
  <si>
    <t>GO:0009179</t>
  </si>
  <si>
    <t>GO:0009132</t>
  </si>
  <si>
    <t>GO:0009135</t>
  </si>
  <si>
    <t>GO:0006006</t>
  </si>
  <si>
    <t>GO:0006733</t>
  </si>
  <si>
    <t>GO:0006163</t>
  </si>
  <si>
    <t>GO:0009144</t>
  </si>
  <si>
    <t>GO:0009205</t>
  </si>
  <si>
    <t>P's vs G-NP</t>
  </si>
  <si>
    <t>BF</t>
  </si>
  <si>
    <t>GO:0032126</t>
  </si>
  <si>
    <t>eisosome</t>
  </si>
  <si>
    <t>GO:0042255</t>
  </si>
  <si>
    <t>GO:00000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rgb="FFFF0000"/>
      <name val="Courier New"/>
      <family val="1"/>
    </font>
    <font>
      <b/>
      <sz val="12"/>
      <color theme="1"/>
      <name val="Courier New"/>
      <family val="1"/>
    </font>
    <font>
      <u/>
      <sz val="12"/>
      <color theme="10"/>
      <name val="Courier New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49" fontId="14" fillId="0" borderId="0" xfId="0" applyNumberFormat="1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5" fillId="0" borderId="0" xfId="1" applyFont="1" applyAlignment="1">
      <alignment horizontal="center"/>
    </xf>
    <xf numFmtId="0" fontId="12" fillId="0" borderId="0" xfId="0" applyFont="1" applyAlignment="1">
      <alignment horizontal="center"/>
    </xf>
    <xf numFmtId="49" fontId="12" fillId="0" borderId="0" xfId="0" applyNumberFormat="1" applyFont="1" applyAlignment="1">
      <alignment horizontal="left"/>
    </xf>
    <xf numFmtId="49" fontId="12" fillId="0" borderId="0" xfId="0" applyNumberFormat="1" applyFont="1"/>
    <xf numFmtId="0" fontId="14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3" xfId="0" applyBorder="1"/>
    <xf numFmtId="1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0</xdr:colOff>
      <xdr:row>75</xdr:row>
      <xdr:rowOff>0</xdr:rowOff>
    </xdr:from>
    <xdr:to>
      <xdr:col>29</xdr:col>
      <xdr:colOff>304800</xdr:colOff>
      <xdr:row>76</xdr:row>
      <xdr:rowOff>101600</xdr:rowOff>
    </xdr:to>
    <xdr:sp macro="" textlink="">
      <xdr:nvSpPr>
        <xdr:cNvPr id="2" name="pnlCCTableContentR1C0" descr="Plus">
          <a:extLst>
            <a:ext uri="{FF2B5EF4-FFF2-40B4-BE49-F238E27FC236}">
              <a16:creationId xmlns:a16="http://schemas.microsoft.com/office/drawing/2014/main" id="{D550BFEF-38D1-D142-BCEA-A6E340AD0D67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1524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304800</xdr:colOff>
      <xdr:row>20</xdr:row>
      <xdr:rowOff>101600</xdr:rowOff>
    </xdr:to>
    <xdr:sp macro="" textlink="">
      <xdr:nvSpPr>
        <xdr:cNvPr id="3" name="pnlBPTableContentR16C0" descr="Plus">
          <a:extLst>
            <a:ext uri="{FF2B5EF4-FFF2-40B4-BE49-F238E27FC236}">
              <a16:creationId xmlns:a16="http://schemas.microsoft.com/office/drawing/2014/main" id="{7EE2385E-0C80-9941-9308-EC27779DC41A}"/>
            </a:ext>
          </a:extLst>
        </xdr:cNvPr>
        <xdr:cNvSpPr>
          <a:spLocks noChangeAspect="1" noChangeArrowheads="1"/>
        </xdr:cNvSpPr>
      </xdr:nvSpPr>
      <xdr:spPr bwMode="auto">
        <a:xfrm>
          <a:off x="10223500" y="3860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304800</xdr:colOff>
      <xdr:row>22</xdr:row>
      <xdr:rowOff>101600</xdr:rowOff>
    </xdr:to>
    <xdr:sp macro="" textlink="">
      <xdr:nvSpPr>
        <xdr:cNvPr id="4" name="pnlCCTableContentR1C0" descr="Plus">
          <a:extLst>
            <a:ext uri="{FF2B5EF4-FFF2-40B4-BE49-F238E27FC236}">
              <a16:creationId xmlns:a16="http://schemas.microsoft.com/office/drawing/2014/main" id="{8DE82D4D-CDBB-4542-8801-911670B26CDA}"/>
            </a:ext>
          </a:extLst>
        </xdr:cNvPr>
        <xdr:cNvSpPr>
          <a:spLocks noChangeAspect="1" noChangeArrowheads="1"/>
        </xdr:cNvSpPr>
      </xdr:nvSpPr>
      <xdr:spPr bwMode="auto">
        <a:xfrm>
          <a:off x="10223500" y="4267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304800</xdr:colOff>
      <xdr:row>23</xdr:row>
      <xdr:rowOff>101600</xdr:rowOff>
    </xdr:to>
    <xdr:sp macro="" textlink="">
      <xdr:nvSpPr>
        <xdr:cNvPr id="5" name="pnlCCTableContentR3C0" descr="Plus">
          <a:extLst>
            <a:ext uri="{FF2B5EF4-FFF2-40B4-BE49-F238E27FC236}">
              <a16:creationId xmlns:a16="http://schemas.microsoft.com/office/drawing/2014/main" id="{72597829-259A-3F49-A5F8-B9C06E9B8C79}"/>
            </a:ext>
          </a:extLst>
        </xdr:cNvPr>
        <xdr:cNvSpPr>
          <a:spLocks noChangeAspect="1" noChangeArrowheads="1"/>
        </xdr:cNvSpPr>
      </xdr:nvSpPr>
      <xdr:spPr bwMode="auto">
        <a:xfrm>
          <a:off x="10223500" y="447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4</xdr:row>
      <xdr:rowOff>0</xdr:rowOff>
    </xdr:from>
    <xdr:to>
      <xdr:col>19</xdr:col>
      <xdr:colOff>304800</xdr:colOff>
      <xdr:row>5</xdr:row>
      <xdr:rowOff>101600</xdr:rowOff>
    </xdr:to>
    <xdr:sp macro="" textlink="">
      <xdr:nvSpPr>
        <xdr:cNvPr id="6" name="pnlBPTableContentR2C0" descr="Plus">
          <a:extLst>
            <a:ext uri="{FF2B5EF4-FFF2-40B4-BE49-F238E27FC236}">
              <a16:creationId xmlns:a16="http://schemas.microsoft.com/office/drawing/2014/main" id="{ACEC0EF3-79A0-424B-8878-DBEFC3D29F99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5</xdr:row>
      <xdr:rowOff>0</xdr:rowOff>
    </xdr:from>
    <xdr:to>
      <xdr:col>19</xdr:col>
      <xdr:colOff>304800</xdr:colOff>
      <xdr:row>6</xdr:row>
      <xdr:rowOff>101600</xdr:rowOff>
    </xdr:to>
    <xdr:sp macro="" textlink="">
      <xdr:nvSpPr>
        <xdr:cNvPr id="7" name="pnlBPTableContentR7C0" descr="Plus">
          <a:extLst>
            <a:ext uri="{FF2B5EF4-FFF2-40B4-BE49-F238E27FC236}">
              <a16:creationId xmlns:a16="http://schemas.microsoft.com/office/drawing/2014/main" id="{7D5870EB-DC8D-2949-8A3C-EBF23890521F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8</xdr:row>
      <xdr:rowOff>0</xdr:rowOff>
    </xdr:from>
    <xdr:to>
      <xdr:col>19</xdr:col>
      <xdr:colOff>304800</xdr:colOff>
      <xdr:row>9</xdr:row>
      <xdr:rowOff>101600</xdr:rowOff>
    </xdr:to>
    <xdr:sp macro="" textlink="">
      <xdr:nvSpPr>
        <xdr:cNvPr id="8" name="pnlBPTableContentR13C0" descr="Plus">
          <a:extLst>
            <a:ext uri="{FF2B5EF4-FFF2-40B4-BE49-F238E27FC236}">
              <a16:creationId xmlns:a16="http://schemas.microsoft.com/office/drawing/2014/main" id="{9A5ECA49-B41C-6041-8460-B574DEF66F5B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162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9</xdr:row>
      <xdr:rowOff>0</xdr:rowOff>
    </xdr:from>
    <xdr:to>
      <xdr:col>19</xdr:col>
      <xdr:colOff>304800</xdr:colOff>
      <xdr:row>10</xdr:row>
      <xdr:rowOff>101600</xdr:rowOff>
    </xdr:to>
    <xdr:sp macro="" textlink="">
      <xdr:nvSpPr>
        <xdr:cNvPr id="9" name="pnlBPTableContentR15C0" descr="Plus">
          <a:extLst>
            <a:ext uri="{FF2B5EF4-FFF2-40B4-BE49-F238E27FC236}">
              <a16:creationId xmlns:a16="http://schemas.microsoft.com/office/drawing/2014/main" id="{5BDF81E6-61AF-F845-8840-7B119CD42CF8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14</xdr:row>
      <xdr:rowOff>0</xdr:rowOff>
    </xdr:from>
    <xdr:to>
      <xdr:col>19</xdr:col>
      <xdr:colOff>304800</xdr:colOff>
      <xdr:row>15</xdr:row>
      <xdr:rowOff>101600</xdr:rowOff>
    </xdr:to>
    <xdr:sp macro="" textlink="">
      <xdr:nvSpPr>
        <xdr:cNvPr id="10" name="pnlBPTableContentR43C0" descr="Plus">
          <a:extLst>
            <a:ext uri="{FF2B5EF4-FFF2-40B4-BE49-F238E27FC236}">
              <a16:creationId xmlns:a16="http://schemas.microsoft.com/office/drawing/2014/main" id="{225369E9-C404-434E-832B-8EB7ED5F32A7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284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22</xdr:row>
      <xdr:rowOff>0</xdr:rowOff>
    </xdr:from>
    <xdr:to>
      <xdr:col>19</xdr:col>
      <xdr:colOff>304800</xdr:colOff>
      <xdr:row>23</xdr:row>
      <xdr:rowOff>101600</xdr:rowOff>
    </xdr:to>
    <xdr:sp macro="" textlink="">
      <xdr:nvSpPr>
        <xdr:cNvPr id="11" name="pnlBPTableContentR1C0" descr="Plus">
          <a:extLst>
            <a:ext uri="{FF2B5EF4-FFF2-40B4-BE49-F238E27FC236}">
              <a16:creationId xmlns:a16="http://schemas.microsoft.com/office/drawing/2014/main" id="{BDCBEE6D-0969-E746-880C-1779F405B541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447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35</xdr:row>
      <xdr:rowOff>0</xdr:rowOff>
    </xdr:from>
    <xdr:to>
      <xdr:col>19</xdr:col>
      <xdr:colOff>304800</xdr:colOff>
      <xdr:row>36</xdr:row>
      <xdr:rowOff>101600</xdr:rowOff>
    </xdr:to>
    <xdr:sp macro="" textlink="">
      <xdr:nvSpPr>
        <xdr:cNvPr id="12" name="pnlBPTableContentR18C0" descr="Plus">
          <a:extLst>
            <a:ext uri="{FF2B5EF4-FFF2-40B4-BE49-F238E27FC236}">
              <a16:creationId xmlns:a16="http://schemas.microsoft.com/office/drawing/2014/main" id="{59941E40-9DD8-324A-86FC-E14C4550A4CD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711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37</xdr:row>
      <xdr:rowOff>0</xdr:rowOff>
    </xdr:from>
    <xdr:to>
      <xdr:col>19</xdr:col>
      <xdr:colOff>304800</xdr:colOff>
      <xdr:row>38</xdr:row>
      <xdr:rowOff>101600</xdr:rowOff>
    </xdr:to>
    <xdr:sp macro="" textlink="">
      <xdr:nvSpPr>
        <xdr:cNvPr id="13" name="pnlCCTableContentR1C0" descr="Plus">
          <a:extLst>
            <a:ext uri="{FF2B5EF4-FFF2-40B4-BE49-F238E27FC236}">
              <a16:creationId xmlns:a16="http://schemas.microsoft.com/office/drawing/2014/main" id="{4E1C6BFB-BB56-F247-B904-CAA0C270F33B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751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38</xdr:row>
      <xdr:rowOff>0</xdr:rowOff>
    </xdr:from>
    <xdr:to>
      <xdr:col>19</xdr:col>
      <xdr:colOff>304800</xdr:colOff>
      <xdr:row>39</xdr:row>
      <xdr:rowOff>101600</xdr:rowOff>
    </xdr:to>
    <xdr:sp macro="" textlink="">
      <xdr:nvSpPr>
        <xdr:cNvPr id="14" name="pnlCCTableContentR3C0" descr="Plus">
          <a:extLst>
            <a:ext uri="{FF2B5EF4-FFF2-40B4-BE49-F238E27FC236}">
              <a16:creationId xmlns:a16="http://schemas.microsoft.com/office/drawing/2014/main" id="{39A77ACC-A379-1A46-8012-5EC25A89E39F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7721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9</xdr:col>
      <xdr:colOff>0</xdr:colOff>
      <xdr:row>42</xdr:row>
      <xdr:rowOff>0</xdr:rowOff>
    </xdr:from>
    <xdr:to>
      <xdr:col>19</xdr:col>
      <xdr:colOff>304800</xdr:colOff>
      <xdr:row>43</xdr:row>
      <xdr:rowOff>101600</xdr:rowOff>
    </xdr:to>
    <xdr:sp macro="" textlink="">
      <xdr:nvSpPr>
        <xdr:cNvPr id="15" name="pnlCCTableContentR8C0" descr="Plus">
          <a:extLst>
            <a:ext uri="{FF2B5EF4-FFF2-40B4-BE49-F238E27FC236}">
              <a16:creationId xmlns:a16="http://schemas.microsoft.com/office/drawing/2014/main" id="{A6194323-D0C7-C04A-B3C9-65F55D259EBE}"/>
            </a:ext>
          </a:extLst>
        </xdr:cNvPr>
        <xdr:cNvSpPr>
          <a:spLocks noChangeAspect="1" noChangeArrowheads="1"/>
        </xdr:cNvSpPr>
      </xdr:nvSpPr>
      <xdr:spPr bwMode="auto">
        <a:xfrm>
          <a:off x="22136100" y="8534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15679</xdr:colOff>
      <xdr:row>2</xdr:row>
      <xdr:rowOff>172469</xdr:rowOff>
    </xdr:from>
    <xdr:to>
      <xdr:col>29</xdr:col>
      <xdr:colOff>320479</xdr:colOff>
      <xdr:row>4</xdr:row>
      <xdr:rowOff>70241</xdr:rowOff>
    </xdr:to>
    <xdr:sp macro="" textlink="">
      <xdr:nvSpPr>
        <xdr:cNvPr id="16" name="pnlBPTableContentR1C0" descr="Plus">
          <a:extLst>
            <a:ext uri="{FF2B5EF4-FFF2-40B4-BE49-F238E27FC236}">
              <a16:creationId xmlns:a16="http://schemas.microsoft.com/office/drawing/2014/main" id="{B3FB37DB-C03C-D64B-8686-3BBB4936959A}"/>
            </a:ext>
          </a:extLst>
        </xdr:cNvPr>
        <xdr:cNvSpPr>
          <a:spLocks noChangeAspect="1" noChangeArrowheads="1"/>
        </xdr:cNvSpPr>
      </xdr:nvSpPr>
      <xdr:spPr bwMode="auto">
        <a:xfrm>
          <a:off x="32146679" y="578869"/>
          <a:ext cx="304800" cy="304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/>
        <a:lstStyle/>
        <a:p>
          <a:r>
            <a:rPr lang="en-GB"/>
            <a:t>`</a:t>
          </a:r>
        </a:p>
      </xdr:txBody>
    </xdr:sp>
    <xdr:clientData/>
  </xdr:twoCellAnchor>
  <xdr:twoCellAnchor editAs="oneCell">
    <xdr:from>
      <xdr:col>29</xdr:col>
      <xdr:colOff>0</xdr:colOff>
      <xdr:row>12</xdr:row>
      <xdr:rowOff>0</xdr:rowOff>
    </xdr:from>
    <xdr:to>
      <xdr:col>29</xdr:col>
      <xdr:colOff>304800</xdr:colOff>
      <xdr:row>13</xdr:row>
      <xdr:rowOff>101600</xdr:rowOff>
    </xdr:to>
    <xdr:sp macro="" textlink="">
      <xdr:nvSpPr>
        <xdr:cNvPr id="17" name="pnlCCTableContentR3C0" descr="Plus">
          <a:extLst>
            <a:ext uri="{FF2B5EF4-FFF2-40B4-BE49-F238E27FC236}">
              <a16:creationId xmlns:a16="http://schemas.microsoft.com/office/drawing/2014/main" id="{F58C9A18-A3D7-7D41-AF28-5EBEDBB619A8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243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13</xdr:row>
      <xdr:rowOff>0</xdr:rowOff>
    </xdr:from>
    <xdr:to>
      <xdr:col>29</xdr:col>
      <xdr:colOff>304800</xdr:colOff>
      <xdr:row>14</xdr:row>
      <xdr:rowOff>101600</xdr:rowOff>
    </xdr:to>
    <xdr:sp macro="" textlink="">
      <xdr:nvSpPr>
        <xdr:cNvPr id="18" name="pnlCCTableContentR5C0" descr="Plus">
          <a:extLst>
            <a:ext uri="{FF2B5EF4-FFF2-40B4-BE49-F238E27FC236}">
              <a16:creationId xmlns:a16="http://schemas.microsoft.com/office/drawing/2014/main" id="{95D3567A-402B-2B46-A523-8EE37D89CBFC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2641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27</xdr:row>
      <xdr:rowOff>0</xdr:rowOff>
    </xdr:from>
    <xdr:to>
      <xdr:col>29</xdr:col>
      <xdr:colOff>304800</xdr:colOff>
      <xdr:row>28</xdr:row>
      <xdr:rowOff>101601</xdr:rowOff>
    </xdr:to>
    <xdr:sp macro="" textlink="">
      <xdr:nvSpPr>
        <xdr:cNvPr id="19" name="pnlCCTableContentR1C0" descr="Plus">
          <a:extLst>
            <a:ext uri="{FF2B5EF4-FFF2-40B4-BE49-F238E27FC236}">
              <a16:creationId xmlns:a16="http://schemas.microsoft.com/office/drawing/2014/main" id="{4906864A-CDB1-1446-9266-10F061C4BFA3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54864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38</xdr:row>
      <xdr:rowOff>0</xdr:rowOff>
    </xdr:from>
    <xdr:to>
      <xdr:col>29</xdr:col>
      <xdr:colOff>304800</xdr:colOff>
      <xdr:row>39</xdr:row>
      <xdr:rowOff>101600</xdr:rowOff>
    </xdr:to>
    <xdr:sp macro="" textlink="">
      <xdr:nvSpPr>
        <xdr:cNvPr id="20" name="pnlBPTableContentR1C0" descr="Plus">
          <a:extLst>
            <a:ext uri="{FF2B5EF4-FFF2-40B4-BE49-F238E27FC236}">
              <a16:creationId xmlns:a16="http://schemas.microsoft.com/office/drawing/2014/main" id="{B3D4A4E7-A843-9E4F-BE49-D083C146298B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7721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45</xdr:row>
      <xdr:rowOff>0</xdr:rowOff>
    </xdr:from>
    <xdr:to>
      <xdr:col>29</xdr:col>
      <xdr:colOff>304800</xdr:colOff>
      <xdr:row>46</xdr:row>
      <xdr:rowOff>101600</xdr:rowOff>
    </xdr:to>
    <xdr:sp macro="" textlink="">
      <xdr:nvSpPr>
        <xdr:cNvPr id="21" name="pnlBPTableContentR12C0" descr="Plus">
          <a:extLst>
            <a:ext uri="{FF2B5EF4-FFF2-40B4-BE49-F238E27FC236}">
              <a16:creationId xmlns:a16="http://schemas.microsoft.com/office/drawing/2014/main" id="{BF30B2BD-161A-AE46-BB01-CAEAD9DB0F11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49</xdr:row>
      <xdr:rowOff>0</xdr:rowOff>
    </xdr:from>
    <xdr:to>
      <xdr:col>29</xdr:col>
      <xdr:colOff>304800</xdr:colOff>
      <xdr:row>50</xdr:row>
      <xdr:rowOff>101600</xdr:rowOff>
    </xdr:to>
    <xdr:sp macro="" textlink="">
      <xdr:nvSpPr>
        <xdr:cNvPr id="22" name="pnlBPTableContentR19C0" descr="Plus">
          <a:extLst>
            <a:ext uri="{FF2B5EF4-FFF2-40B4-BE49-F238E27FC236}">
              <a16:creationId xmlns:a16="http://schemas.microsoft.com/office/drawing/2014/main" id="{C9DB10DD-D132-124D-B0D2-58519A4A8776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995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56</xdr:row>
      <xdr:rowOff>0</xdr:rowOff>
    </xdr:from>
    <xdr:to>
      <xdr:col>29</xdr:col>
      <xdr:colOff>304800</xdr:colOff>
      <xdr:row>57</xdr:row>
      <xdr:rowOff>101600</xdr:rowOff>
    </xdr:to>
    <xdr:sp macro="" textlink="">
      <xdr:nvSpPr>
        <xdr:cNvPr id="23" name="pnlCCTableContentR1C0" descr="Plus">
          <a:extLst>
            <a:ext uri="{FF2B5EF4-FFF2-40B4-BE49-F238E27FC236}">
              <a16:creationId xmlns:a16="http://schemas.microsoft.com/office/drawing/2014/main" id="{C906C125-DE6E-8D47-B281-84D0D8DF8797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1137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57</xdr:row>
      <xdr:rowOff>0</xdr:rowOff>
    </xdr:from>
    <xdr:to>
      <xdr:col>29</xdr:col>
      <xdr:colOff>304800</xdr:colOff>
      <xdr:row>58</xdr:row>
      <xdr:rowOff>101600</xdr:rowOff>
    </xdr:to>
    <xdr:sp macro="" textlink="">
      <xdr:nvSpPr>
        <xdr:cNvPr id="24" name="pnlCCTableContentR3C0" descr="Plus">
          <a:extLst>
            <a:ext uri="{FF2B5EF4-FFF2-40B4-BE49-F238E27FC236}">
              <a16:creationId xmlns:a16="http://schemas.microsoft.com/office/drawing/2014/main" id="{22325C01-7A95-6648-8D87-1B0F1EF17F3F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1158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9</xdr:col>
      <xdr:colOff>0</xdr:colOff>
      <xdr:row>61</xdr:row>
      <xdr:rowOff>0</xdr:rowOff>
    </xdr:from>
    <xdr:to>
      <xdr:col>29</xdr:col>
      <xdr:colOff>304800</xdr:colOff>
      <xdr:row>62</xdr:row>
      <xdr:rowOff>101600</xdr:rowOff>
    </xdr:to>
    <xdr:sp macro="" textlink="">
      <xdr:nvSpPr>
        <xdr:cNvPr id="25" name="pnlCCTableContentR8C0" descr="Plus">
          <a:extLst>
            <a:ext uri="{FF2B5EF4-FFF2-40B4-BE49-F238E27FC236}">
              <a16:creationId xmlns:a16="http://schemas.microsoft.com/office/drawing/2014/main" id="{56935DE3-CC1E-7D4B-8B69-76FDC55DF2C8}"/>
            </a:ext>
          </a:extLst>
        </xdr:cNvPr>
        <xdr:cNvSpPr>
          <a:spLocks noChangeAspect="1" noChangeArrowheads="1"/>
        </xdr:cNvSpPr>
      </xdr:nvSpPr>
      <xdr:spPr bwMode="auto">
        <a:xfrm>
          <a:off x="32131000" y="1239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MK267804.1?report=genbank&amp;log$=nucltop&amp;blast_rank=1&amp;RID=53DENYCK01R" TargetMode="External"/><Relationship Id="rId13" Type="http://schemas.openxmlformats.org/officeDocument/2006/relationships/hyperlink" Target="https://www.ncbi.nlm.nih.gov/nucleotide/KY104268.1?report=genbank&amp;log$=nucltop&amp;blast_rank=1&amp;RID=53HKRGFH016" TargetMode="External"/><Relationship Id="rId18" Type="http://schemas.openxmlformats.org/officeDocument/2006/relationships/hyperlink" Target="https://www.ncbi.nlm.nih.gov/nucleotide/HM044873.1?report=genbank&amp;log$=nucltop&amp;blast_rank=1&amp;RID=53HTFGJ8016" TargetMode="External"/><Relationship Id="rId3" Type="http://schemas.openxmlformats.org/officeDocument/2006/relationships/hyperlink" Target="https://www.ncbi.nlm.nih.gov/nucleotide/MN398213.1?report=genbank&amp;log$=nucltop&amp;blast_rank=2&amp;RID=53CVTMH3013" TargetMode="External"/><Relationship Id="rId21" Type="http://schemas.openxmlformats.org/officeDocument/2006/relationships/hyperlink" Target="https://www.ncbi.nlm.nih.gov/nucleotide/KY103603.1?report=genbank&amp;log$=nucltop&amp;blast_rank=1&amp;RID=53J2KRHA016" TargetMode="External"/><Relationship Id="rId7" Type="http://schemas.openxmlformats.org/officeDocument/2006/relationships/hyperlink" Target="https://www.ncbi.nlm.nih.gov/nucleotide/KC507192.1?report=genbank&amp;log$=nucltop&amp;blast_rank=1&amp;RID=53DAFXFA01R" TargetMode="External"/><Relationship Id="rId12" Type="http://schemas.openxmlformats.org/officeDocument/2006/relationships/hyperlink" Target="https://www.ncbi.nlm.nih.gov/nucleotide/KY104268.1?report=genbank&amp;log$=nucltop&amp;blast_rank=1&amp;RID=53HJFFE2016" TargetMode="External"/><Relationship Id="rId17" Type="http://schemas.openxmlformats.org/officeDocument/2006/relationships/hyperlink" Target="https://www.ncbi.nlm.nih.gov/nucleotide/HM044873.1?report=genbank&amp;log$=nucltop&amp;blast_rank=1&amp;RID=53HTFGJ8016" TargetMode="External"/><Relationship Id="rId2" Type="http://schemas.openxmlformats.org/officeDocument/2006/relationships/hyperlink" Target="https://www.ncbi.nlm.nih.gov/nucleotide/KY104268.1?report=genbank&amp;log$=nucltop&amp;blast_rank=1&amp;RID=53CSFR34013" TargetMode="External"/><Relationship Id="rId16" Type="http://schemas.openxmlformats.org/officeDocument/2006/relationships/hyperlink" Target="https://www.ncbi.nlm.nih.gov/nucleotide/HM044873.1?report=genbank&amp;log$=nucltop&amp;blast_rank=1&amp;RID=53HTFGJ8016" TargetMode="External"/><Relationship Id="rId20" Type="http://schemas.openxmlformats.org/officeDocument/2006/relationships/hyperlink" Target="https://www.ncbi.nlm.nih.gov/nucleotide/KY103603.1?report=genbank&amp;log$=nucltop&amp;blast_rank=1&amp;RID=53J2KRHA016" TargetMode="External"/><Relationship Id="rId1" Type="http://schemas.openxmlformats.org/officeDocument/2006/relationships/hyperlink" Target="https://www.ncbi.nlm.nih.gov/nucleotide/MK215800.1?report=genbank&amp;log$=nucltop&amp;blast_rank=1&amp;RID=53CR4R9V01R" TargetMode="External"/><Relationship Id="rId6" Type="http://schemas.openxmlformats.org/officeDocument/2006/relationships/hyperlink" Target="https://www.ncbi.nlm.nih.gov/nucleotide/MK782297.1?report=genbank&amp;log$=nucltop&amp;blast_rank=2&amp;RID=53D2529301R" TargetMode="External"/><Relationship Id="rId11" Type="http://schemas.openxmlformats.org/officeDocument/2006/relationships/hyperlink" Target="https://www.ncbi.nlm.nih.gov/nucleotide/LC389256.1?report=genbank&amp;log$=nucltop&amp;blast_rank=1&amp;RID=53HGYBGP016" TargetMode="External"/><Relationship Id="rId5" Type="http://schemas.openxmlformats.org/officeDocument/2006/relationships/hyperlink" Target="https://www.ncbi.nlm.nih.gov/nucleotide/FJ515190.1?report=genbank&amp;log$=nucltop&amp;blast_rank=5&amp;RID=53CYN14901R" TargetMode="External"/><Relationship Id="rId15" Type="http://schemas.openxmlformats.org/officeDocument/2006/relationships/hyperlink" Target="https://www.ncbi.nlm.nih.gov/nucleotide/HM044873.1?report=genbank&amp;log$=nucltop&amp;blast_rank=1&amp;RID=53HR5WAJ013" TargetMode="External"/><Relationship Id="rId10" Type="http://schemas.openxmlformats.org/officeDocument/2006/relationships/hyperlink" Target="https://www.ncbi.nlm.nih.gov/nucleotide/MK267804.1?report=genbank&amp;log$=nucltop&amp;blast_rank=1&amp;RID=53DS08N601R" TargetMode="External"/><Relationship Id="rId19" Type="http://schemas.openxmlformats.org/officeDocument/2006/relationships/hyperlink" Target="https://www.ncbi.nlm.nih.gov/nucleotide/KY103603.1?report=genbank&amp;log$=nucltop&amp;blast_rank=1&amp;RID=53J1HW7X016" TargetMode="External"/><Relationship Id="rId4" Type="http://schemas.openxmlformats.org/officeDocument/2006/relationships/hyperlink" Target="https://www.ncbi.nlm.nih.gov/nucleotide/FJ515190.1?report=genbank&amp;log$=nucltop&amp;blast_rank=5&amp;RID=53CXBTYN01R" TargetMode="External"/><Relationship Id="rId9" Type="http://schemas.openxmlformats.org/officeDocument/2006/relationships/hyperlink" Target="https://www.ncbi.nlm.nih.gov/nucleotide/MK267804.1?report=genbank&amp;log$=nucltop&amp;blast_rank=1&amp;RID=53DS08N601R" TargetMode="External"/><Relationship Id="rId14" Type="http://schemas.openxmlformats.org/officeDocument/2006/relationships/hyperlink" Target="https://www.ncbi.nlm.nih.gov/nucleotide/KY104268.1?report=genbank&amp;log$=nucltop&amp;blast_rank=1&amp;RID=53HKRGFH016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www.ncbi.nlm.nih.gov/entrez/query.fcgi?cmd=Retrieve&amp;db=PubMed&amp;list_uids=5312520&amp;dopt=Abstract" TargetMode="External"/><Relationship Id="rId1" Type="http://schemas.openxmlformats.org/officeDocument/2006/relationships/hyperlink" Target="http://abc.wdcm.org/Csmridservlets?id=faa8c8805c7ef4179d9030e3e485161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D634-142A-4948-880D-D753624179CF}">
  <dimension ref="A1:G22"/>
  <sheetViews>
    <sheetView tabSelected="1" workbookViewId="0"/>
  </sheetViews>
  <sheetFormatPr baseColWidth="10" defaultRowHeight="16" x14ac:dyDescent="0.2"/>
  <cols>
    <col min="2" max="2" width="39.1640625" style="12" bestFit="1" customWidth="1"/>
    <col min="3" max="3" width="34.1640625" style="11" customWidth="1"/>
    <col min="4" max="4" width="22.6640625" style="11" customWidth="1"/>
    <col min="5" max="5" width="53.33203125" style="11" bestFit="1" customWidth="1"/>
    <col min="6" max="6" width="82.5" style="11" bestFit="1" customWidth="1"/>
    <col min="7" max="7" width="230.83203125" customWidth="1"/>
  </cols>
  <sheetData>
    <row r="1" spans="1:7" ht="17" x14ac:dyDescent="0.25">
      <c r="A1" s="19" t="s">
        <v>0</v>
      </c>
      <c r="B1" s="20" t="s">
        <v>1</v>
      </c>
      <c r="C1" s="21" t="s">
        <v>239</v>
      </c>
      <c r="D1" s="21" t="s">
        <v>243</v>
      </c>
      <c r="E1" s="21" t="s">
        <v>1574</v>
      </c>
      <c r="F1" s="21" t="s">
        <v>1573</v>
      </c>
      <c r="G1" s="26" t="s">
        <v>2</v>
      </c>
    </row>
    <row r="2" spans="1:7" ht="17" x14ac:dyDescent="0.25">
      <c r="A2" s="19" t="s">
        <v>3</v>
      </c>
      <c r="B2" s="17" t="s">
        <v>4</v>
      </c>
      <c r="C2" s="22" t="s">
        <v>242</v>
      </c>
      <c r="D2" s="23">
        <v>98.81</v>
      </c>
      <c r="E2" s="17" t="s">
        <v>1562</v>
      </c>
      <c r="F2" s="17" t="s">
        <v>1576</v>
      </c>
      <c r="G2" s="25" t="s">
        <v>1596</v>
      </c>
    </row>
    <row r="3" spans="1:7" ht="17" x14ac:dyDescent="0.25">
      <c r="A3" s="19" t="s">
        <v>5</v>
      </c>
      <c r="B3" s="17" t="s">
        <v>6</v>
      </c>
      <c r="C3" s="22" t="s">
        <v>244</v>
      </c>
      <c r="D3" s="23">
        <v>98.72</v>
      </c>
      <c r="E3" s="17" t="s">
        <v>1563</v>
      </c>
      <c r="F3" s="17" t="s">
        <v>1576</v>
      </c>
      <c r="G3" s="18" t="s">
        <v>1595</v>
      </c>
    </row>
    <row r="4" spans="1:7" ht="17" x14ac:dyDescent="0.25">
      <c r="A4" s="19" t="s">
        <v>7</v>
      </c>
      <c r="B4" s="17" t="s">
        <v>8</v>
      </c>
      <c r="C4" s="22" t="s">
        <v>245</v>
      </c>
      <c r="D4" s="23">
        <v>100</v>
      </c>
      <c r="E4" s="17" t="s">
        <v>1563</v>
      </c>
      <c r="F4" s="17" t="s">
        <v>1576</v>
      </c>
      <c r="G4" s="18" t="s">
        <v>1594</v>
      </c>
    </row>
    <row r="5" spans="1:7" ht="17" x14ac:dyDescent="0.25">
      <c r="A5" s="19" t="s">
        <v>9</v>
      </c>
      <c r="B5" s="17" t="s">
        <v>8</v>
      </c>
      <c r="C5" s="22" t="s">
        <v>245</v>
      </c>
      <c r="D5" s="23">
        <v>100</v>
      </c>
      <c r="E5" s="17" t="s">
        <v>1563</v>
      </c>
      <c r="F5" s="17" t="s">
        <v>1576</v>
      </c>
      <c r="G5" s="18" t="s">
        <v>1594</v>
      </c>
    </row>
    <row r="6" spans="1:7" ht="17" x14ac:dyDescent="0.25">
      <c r="A6" s="19" t="s">
        <v>10</v>
      </c>
      <c r="B6" s="17" t="s">
        <v>246</v>
      </c>
      <c r="C6" s="22" t="s">
        <v>247</v>
      </c>
      <c r="D6" s="23">
        <v>99.21</v>
      </c>
      <c r="E6" s="17" t="s">
        <v>1570</v>
      </c>
      <c r="F6" s="17" t="s">
        <v>1593</v>
      </c>
      <c r="G6" s="18" t="s">
        <v>1592</v>
      </c>
    </row>
    <row r="7" spans="1:7" ht="17" x14ac:dyDescent="0.25">
      <c r="A7" s="19" t="s">
        <v>11</v>
      </c>
      <c r="B7" s="17" t="s">
        <v>240</v>
      </c>
      <c r="C7" s="22" t="s">
        <v>241</v>
      </c>
      <c r="D7" s="23">
        <v>93.15</v>
      </c>
      <c r="E7" s="17" t="s">
        <v>1579</v>
      </c>
      <c r="F7" s="17" t="s">
        <v>1590</v>
      </c>
      <c r="G7" s="25" t="s">
        <v>1591</v>
      </c>
    </row>
    <row r="8" spans="1:7" ht="17" x14ac:dyDescent="0.25">
      <c r="A8" s="19" t="s">
        <v>12</v>
      </c>
      <c r="B8" s="17" t="s">
        <v>13</v>
      </c>
      <c r="C8" s="22" t="s">
        <v>248</v>
      </c>
      <c r="D8" s="23">
        <v>99.67</v>
      </c>
      <c r="E8" s="17" t="s">
        <v>1562</v>
      </c>
      <c r="F8" s="17" t="s">
        <v>1589</v>
      </c>
      <c r="G8" s="18" t="s">
        <v>1597</v>
      </c>
    </row>
    <row r="9" spans="1:7" ht="17" x14ac:dyDescent="0.25">
      <c r="A9" s="19" t="s">
        <v>14</v>
      </c>
      <c r="B9" s="17" t="s">
        <v>13</v>
      </c>
      <c r="C9" s="22" t="s">
        <v>249</v>
      </c>
      <c r="D9" s="23">
        <v>100</v>
      </c>
      <c r="E9" s="17" t="s">
        <v>1563</v>
      </c>
      <c r="F9" s="17" t="s">
        <v>1576</v>
      </c>
      <c r="G9" s="18" t="s">
        <v>1588</v>
      </c>
    </row>
    <row r="10" spans="1:7" ht="17" x14ac:dyDescent="0.25">
      <c r="A10" s="19" t="s">
        <v>15</v>
      </c>
      <c r="B10" s="17" t="s">
        <v>13</v>
      </c>
      <c r="C10" s="22" t="s">
        <v>249</v>
      </c>
      <c r="D10" s="23">
        <v>99.47</v>
      </c>
      <c r="E10" s="17" t="s">
        <v>1569</v>
      </c>
      <c r="F10" s="17" t="s">
        <v>1576</v>
      </c>
      <c r="G10" s="18" t="s">
        <v>1587</v>
      </c>
    </row>
    <row r="11" spans="1:7" ht="17" x14ac:dyDescent="0.25">
      <c r="A11" s="19" t="s">
        <v>16</v>
      </c>
      <c r="B11" s="17" t="s">
        <v>13</v>
      </c>
      <c r="C11" s="22" t="s">
        <v>249</v>
      </c>
      <c r="D11" s="23">
        <v>99.73</v>
      </c>
      <c r="E11" s="17" t="s">
        <v>1569</v>
      </c>
      <c r="F11" s="17" t="s">
        <v>1576</v>
      </c>
      <c r="G11" s="18" t="s">
        <v>1586</v>
      </c>
    </row>
    <row r="12" spans="1:7" ht="17" x14ac:dyDescent="0.25">
      <c r="A12" s="19" t="s">
        <v>17</v>
      </c>
      <c r="B12" s="17" t="s">
        <v>18</v>
      </c>
      <c r="C12" s="22" t="s">
        <v>250</v>
      </c>
      <c r="D12" s="23">
        <v>100</v>
      </c>
      <c r="E12" s="17" t="s">
        <v>1568</v>
      </c>
      <c r="F12" s="17" t="s">
        <v>1585</v>
      </c>
      <c r="G12" s="18" t="s">
        <v>1584</v>
      </c>
    </row>
    <row r="13" spans="1:7" ht="17" x14ac:dyDescent="0.25">
      <c r="A13" s="19" t="s">
        <v>19</v>
      </c>
      <c r="B13" s="17" t="s">
        <v>4</v>
      </c>
      <c r="C13" s="22" t="s">
        <v>242</v>
      </c>
      <c r="D13" s="23">
        <v>98.89</v>
      </c>
      <c r="E13" s="17" t="s">
        <v>1563</v>
      </c>
      <c r="F13" s="17" t="s">
        <v>1579</v>
      </c>
      <c r="G13" s="25" t="s">
        <v>1565</v>
      </c>
    </row>
    <row r="14" spans="1:7" ht="17" x14ac:dyDescent="0.25">
      <c r="A14" s="19" t="s">
        <v>20</v>
      </c>
      <c r="B14" s="17" t="s">
        <v>4</v>
      </c>
      <c r="C14" s="22" t="s">
        <v>242</v>
      </c>
      <c r="D14" s="23">
        <v>99.03</v>
      </c>
      <c r="E14" s="17" t="s">
        <v>1562</v>
      </c>
      <c r="F14" s="17" t="s">
        <v>1582</v>
      </c>
      <c r="G14" s="18" t="s">
        <v>1581</v>
      </c>
    </row>
    <row r="15" spans="1:7" ht="17" x14ac:dyDescent="0.25">
      <c r="A15" s="19" t="s">
        <v>21</v>
      </c>
      <c r="B15" s="17" t="s">
        <v>4</v>
      </c>
      <c r="C15" s="22" t="s">
        <v>242</v>
      </c>
      <c r="D15" s="23">
        <v>99.03</v>
      </c>
      <c r="E15" s="17" t="s">
        <v>1567</v>
      </c>
      <c r="F15" s="17" t="s">
        <v>1583</v>
      </c>
      <c r="G15" s="18" t="s">
        <v>1580</v>
      </c>
    </row>
    <row r="16" spans="1:7" ht="17" x14ac:dyDescent="0.25">
      <c r="A16" s="19" t="s">
        <v>22</v>
      </c>
      <c r="B16" s="18" t="s">
        <v>252</v>
      </c>
      <c r="C16" s="22" t="s">
        <v>251</v>
      </c>
      <c r="D16" s="23">
        <v>100</v>
      </c>
      <c r="E16" s="17" t="s">
        <v>1563</v>
      </c>
      <c r="F16" s="17" t="s">
        <v>1576</v>
      </c>
      <c r="G16" s="18" t="s">
        <v>1577</v>
      </c>
    </row>
    <row r="17" spans="1:7" ht="17" x14ac:dyDescent="0.25">
      <c r="A17" s="19" t="s">
        <v>23</v>
      </c>
      <c r="B17" s="18" t="s">
        <v>252</v>
      </c>
      <c r="C17" s="22" t="s">
        <v>251</v>
      </c>
      <c r="D17" s="23">
        <v>100</v>
      </c>
      <c r="E17" s="17" t="s">
        <v>1563</v>
      </c>
      <c r="F17" s="17" t="s">
        <v>1579</v>
      </c>
      <c r="G17" s="25" t="s">
        <v>1564</v>
      </c>
    </row>
    <row r="18" spans="1:7" ht="17" x14ac:dyDescent="0.25">
      <c r="A18" s="19" t="s">
        <v>24</v>
      </c>
      <c r="B18" s="18" t="s">
        <v>252</v>
      </c>
      <c r="C18" s="22" t="s">
        <v>251</v>
      </c>
      <c r="D18" s="23">
        <v>99.47</v>
      </c>
      <c r="E18" s="17" t="s">
        <v>1566</v>
      </c>
      <c r="F18" s="17" t="s">
        <v>1576</v>
      </c>
      <c r="G18" s="18" t="s">
        <v>1578</v>
      </c>
    </row>
    <row r="19" spans="1:7" ht="17" x14ac:dyDescent="0.25">
      <c r="A19" s="19" t="s">
        <v>25</v>
      </c>
      <c r="B19" s="18" t="s">
        <v>252</v>
      </c>
      <c r="C19" s="22" t="s">
        <v>251</v>
      </c>
      <c r="D19" s="23">
        <v>100</v>
      </c>
      <c r="E19" s="17" t="s">
        <v>1563</v>
      </c>
      <c r="F19" s="17" t="s">
        <v>1576</v>
      </c>
      <c r="G19" s="18" t="s">
        <v>1577</v>
      </c>
    </row>
    <row r="20" spans="1:7" ht="17" x14ac:dyDescent="0.25">
      <c r="A20" s="19" t="s">
        <v>26</v>
      </c>
      <c r="B20" s="24" t="s">
        <v>27</v>
      </c>
      <c r="C20" s="22" t="s">
        <v>253</v>
      </c>
      <c r="D20" s="23">
        <v>100</v>
      </c>
      <c r="E20" s="17" t="s">
        <v>1563</v>
      </c>
      <c r="F20" s="17" t="s">
        <v>1576</v>
      </c>
      <c r="G20" s="18" t="s">
        <v>1575</v>
      </c>
    </row>
    <row r="21" spans="1:7" ht="17" x14ac:dyDescent="0.25">
      <c r="A21" s="19" t="s">
        <v>28</v>
      </c>
      <c r="B21" s="24" t="s">
        <v>27</v>
      </c>
      <c r="C21" s="22" t="s">
        <v>253</v>
      </c>
      <c r="D21" s="23">
        <v>100</v>
      </c>
      <c r="E21" s="17" t="s">
        <v>1563</v>
      </c>
      <c r="F21" s="17" t="s">
        <v>1576</v>
      </c>
      <c r="G21" s="18" t="s">
        <v>1575</v>
      </c>
    </row>
    <row r="22" spans="1:7" ht="17" x14ac:dyDescent="0.25">
      <c r="A22" s="19" t="s">
        <v>29</v>
      </c>
      <c r="B22" s="24" t="s">
        <v>27</v>
      </c>
      <c r="C22" s="22" t="s">
        <v>253</v>
      </c>
      <c r="D22" s="23">
        <v>100</v>
      </c>
      <c r="E22" s="17" t="s">
        <v>1563</v>
      </c>
      <c r="F22" s="17" t="s">
        <v>1572</v>
      </c>
      <c r="G22" s="25" t="s">
        <v>1571</v>
      </c>
    </row>
  </sheetData>
  <phoneticPr fontId="10" type="noConversion"/>
  <hyperlinks>
    <hyperlink ref="C7" r:id="rId1" tooltip="Show report for MK215800.1" display="https://www.ncbi.nlm.nih.gov/nucleotide/MK215800.1?report=genbank&amp;log$=nucltop&amp;blast_rank=1&amp;RID=53CR4R9V01R" xr:uid="{443EEB29-5448-FD41-B4F7-51E2CF2FD649}"/>
    <hyperlink ref="C2" r:id="rId2" tooltip="Show report for KY104268.1" display="https://www.ncbi.nlm.nih.gov/nucleotide/KY104268.1?report=genbank&amp;log$=nucltop&amp;blast_rank=1&amp;RID=53CSFR34013" xr:uid="{5132716D-EAAE-7E44-9D79-443D59AD495D}"/>
    <hyperlink ref="C3" r:id="rId3" tooltip="Show report for MN398213.1" display="https://www.ncbi.nlm.nih.gov/nucleotide/MN398213.1?report=genbank&amp;log$=nucltop&amp;blast_rank=2&amp;RID=53CVTMH3013" xr:uid="{0521726D-BB32-AC4A-BB16-89689AD4CE36}"/>
    <hyperlink ref="C4" r:id="rId4" tooltip="Show report for FJ515190.1" display="https://www.ncbi.nlm.nih.gov/nucleotide/FJ515190.1?report=genbank&amp;log$=nucltop&amp;blast_rank=5&amp;RID=53CXBTYN01R" xr:uid="{15BD7351-E4A8-B54B-BFDC-9376F3753517}"/>
    <hyperlink ref="C5" r:id="rId5" tooltip="Show report for FJ515190.1" display="https://www.ncbi.nlm.nih.gov/nucleotide/FJ515190.1?report=genbank&amp;log$=nucltop&amp;blast_rank=5&amp;RID=53CYN14901R" xr:uid="{3C472DC2-AF36-0343-9F4B-1A46BEC8E7BD}"/>
    <hyperlink ref="C6" r:id="rId6" tooltip="Show report for MK782297.1" display="https://www.ncbi.nlm.nih.gov/nucleotide/MK782297.1?report=genbank&amp;log$=nucltop&amp;blast_rank=2&amp;RID=53D2529301R" xr:uid="{E3E4B1E8-D791-5C45-8091-3E4BBEF851D3}"/>
    <hyperlink ref="C8" r:id="rId7" tooltip="Show report for KC507192.1" display="https://www.ncbi.nlm.nih.gov/nucleotide/KC507192.1?report=genbank&amp;log$=nucltop&amp;blast_rank=1&amp;RID=53DAFXFA01R" xr:uid="{6FF62C73-68B0-FB44-A51A-E44A601B3E05}"/>
    <hyperlink ref="C9" r:id="rId8" tooltip="Show report for MK267804.1" display="https://www.ncbi.nlm.nih.gov/nucleotide/MK267804.1?report=genbank&amp;log$=nucltop&amp;blast_rank=1&amp;RID=53DENYCK01R" xr:uid="{6ED0CB41-9BE6-8F4E-B181-25012FE673C9}"/>
    <hyperlink ref="C10" r:id="rId9" tooltip="Show report for MK267804.1" display="https://www.ncbi.nlm.nih.gov/nucleotide/MK267804.1?report=genbank&amp;log$=nucltop&amp;blast_rank=1&amp;RID=53DS08N601R" xr:uid="{D50331B3-A11F-874E-8865-2B114B4DA891}"/>
    <hyperlink ref="C11" r:id="rId10" tooltip="Show report for MK267804.1" display="https://www.ncbi.nlm.nih.gov/nucleotide/MK267804.1?report=genbank&amp;log$=nucltop&amp;blast_rank=1&amp;RID=53DS08N601R" xr:uid="{EE074445-986F-2E42-B916-72A194A03EA2}"/>
    <hyperlink ref="C12" r:id="rId11" tooltip="Show report for LC389256.1" display="https://www.ncbi.nlm.nih.gov/nucleotide/LC389256.1?report=genbank&amp;log$=nucltop&amp;blast_rank=1&amp;RID=53HGYBGP016" xr:uid="{50C0C6A8-B985-D042-80AB-CE67FC2EC36B}"/>
    <hyperlink ref="C13" r:id="rId12" tooltip="Show report for KY104268.1" display="https://www.ncbi.nlm.nih.gov/nucleotide/KY104268.1?report=genbank&amp;log$=nucltop&amp;blast_rank=1&amp;RID=53HJFFE2016" xr:uid="{879B8DE3-ACB0-8C49-BA7A-8E6AB59FBAC1}"/>
    <hyperlink ref="C14" r:id="rId13" tooltip="Show report for KY104268.1" display="https://www.ncbi.nlm.nih.gov/nucleotide/KY104268.1?report=genbank&amp;log$=nucltop&amp;blast_rank=1&amp;RID=53HKRGFH016" xr:uid="{FB7053E4-C6C9-1D45-84FF-1F21CF332649}"/>
    <hyperlink ref="C15" r:id="rId14" tooltip="Show report for KY104268.1" display="https://www.ncbi.nlm.nih.gov/nucleotide/KY104268.1?report=genbank&amp;log$=nucltop&amp;blast_rank=1&amp;RID=53HKRGFH016" xr:uid="{AB71183E-2D41-FF43-AB58-E4CD7853DBCB}"/>
    <hyperlink ref="C16" r:id="rId15" tooltip="Show report for HM044873.1" display="https://www.ncbi.nlm.nih.gov/nucleotide/HM044873.1?report=genbank&amp;log$=nucltop&amp;blast_rank=1&amp;RID=53HR5WAJ013" xr:uid="{55FE1A0C-9709-D646-8F44-63EE982F727D}"/>
    <hyperlink ref="C17" r:id="rId16" tooltip="Show report for HM044873.1" display="https://www.ncbi.nlm.nih.gov/nucleotide/HM044873.1?report=genbank&amp;log$=nucltop&amp;blast_rank=1&amp;RID=53HTFGJ8016" xr:uid="{79E44111-4798-024E-92C0-2A4DF03506E3}"/>
    <hyperlink ref="C18" r:id="rId17" tooltip="Show report for HM044873.1" display="https://www.ncbi.nlm.nih.gov/nucleotide/HM044873.1?report=genbank&amp;log$=nucltop&amp;blast_rank=1&amp;RID=53HTFGJ8016" xr:uid="{C3172CDB-BFB3-A742-9265-635395AD79E1}"/>
    <hyperlink ref="C19" r:id="rId18" tooltip="Show report for HM044873.1" display="https://www.ncbi.nlm.nih.gov/nucleotide/HM044873.1?report=genbank&amp;log$=nucltop&amp;blast_rank=1&amp;RID=53HTFGJ8016" xr:uid="{22059AB8-4DE4-714B-A3AD-D38FF6F458E8}"/>
    <hyperlink ref="C20" r:id="rId19" tooltip="Show report for KY103603.1" display="https://www.ncbi.nlm.nih.gov/nucleotide/KY103603.1?report=genbank&amp;log$=nucltop&amp;blast_rank=1&amp;RID=53J1HW7X016" xr:uid="{A1F3DF4E-231E-C342-B528-1FA80A28B621}"/>
    <hyperlink ref="C21" r:id="rId20" tooltip="Show report for KY103603.1" display="https://www.ncbi.nlm.nih.gov/nucleotide/KY103603.1?report=genbank&amp;log$=nucltop&amp;blast_rank=1&amp;RID=53J2KRHA016" xr:uid="{156A08AC-1080-A645-B0B8-D3F037CF15EB}"/>
    <hyperlink ref="C22" r:id="rId21" tooltip="Show report for KY103603.1" display="https://www.ncbi.nlm.nih.gov/nucleotide/KY103603.1?report=genbank&amp;log$=nucltop&amp;blast_rank=1&amp;RID=53J2KRHA016" xr:uid="{362150BC-BF20-E84E-AFC6-A902F7422D8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449CA-A8AD-C242-926C-FDF38F29DFF0}">
  <dimension ref="A1:H101"/>
  <sheetViews>
    <sheetView workbookViewId="0"/>
  </sheetViews>
  <sheetFormatPr baseColWidth="10" defaultRowHeight="16" x14ac:dyDescent="0.2"/>
  <cols>
    <col min="1" max="1" width="49" bestFit="1" customWidth="1"/>
    <col min="2" max="3" width="32.33203125" customWidth="1"/>
    <col min="4" max="4" width="43.33203125" customWidth="1"/>
    <col min="5" max="5" width="32.6640625" customWidth="1"/>
    <col min="6" max="7" width="16.83203125" customWidth="1"/>
    <col min="8" max="8" width="35.1640625" customWidth="1"/>
  </cols>
  <sheetData>
    <row r="1" spans="1:8" x14ac:dyDescent="0.2">
      <c r="A1" s="2" t="s">
        <v>30</v>
      </c>
      <c r="B1" s="2" t="s">
        <v>31</v>
      </c>
      <c r="C1" s="2" t="s">
        <v>32</v>
      </c>
      <c r="D1" s="2" t="s">
        <v>33</v>
      </c>
      <c r="E1" s="2" t="s">
        <v>34</v>
      </c>
      <c r="H1" s="2" t="s">
        <v>173</v>
      </c>
    </row>
    <row r="2" spans="1:8" x14ac:dyDescent="0.2">
      <c r="A2" t="s">
        <v>36</v>
      </c>
      <c r="B2" s="4" t="s">
        <v>37</v>
      </c>
      <c r="C2" s="4" t="s">
        <v>37</v>
      </c>
      <c r="D2" t="s">
        <v>38</v>
      </c>
      <c r="E2" t="s">
        <v>39</v>
      </c>
      <c r="H2" s="7" t="s">
        <v>50</v>
      </c>
    </row>
    <row r="3" spans="1:8" x14ac:dyDescent="0.2">
      <c r="A3" t="s">
        <v>40</v>
      </c>
      <c r="B3" s="5" t="s">
        <v>41</v>
      </c>
      <c r="C3" s="5" t="s">
        <v>41</v>
      </c>
      <c r="D3" t="s">
        <v>42</v>
      </c>
      <c r="E3" t="s">
        <v>43</v>
      </c>
      <c r="H3" s="3" t="s">
        <v>35</v>
      </c>
    </row>
    <row r="4" spans="1:8" x14ac:dyDescent="0.2">
      <c r="A4" t="s">
        <v>44</v>
      </c>
      <c r="B4" s="6" t="s">
        <v>45</v>
      </c>
      <c r="C4" s="6" t="s">
        <v>46</v>
      </c>
      <c r="D4" t="s">
        <v>47</v>
      </c>
      <c r="E4" t="s">
        <v>48</v>
      </c>
      <c r="H4" s="6" t="s">
        <v>46</v>
      </c>
    </row>
    <row r="5" spans="1:8" x14ac:dyDescent="0.2">
      <c r="A5" t="s">
        <v>49</v>
      </c>
      <c r="B5" s="7" t="s">
        <v>50</v>
      </c>
      <c r="C5" s="7" t="s">
        <v>50</v>
      </c>
      <c r="D5" t="s">
        <v>51</v>
      </c>
      <c r="E5" t="s">
        <v>52</v>
      </c>
      <c r="H5" s="1" t="s">
        <v>55</v>
      </c>
    </row>
    <row r="6" spans="1:8" x14ac:dyDescent="0.2">
      <c r="A6" t="s">
        <v>53</v>
      </c>
      <c r="B6" t="s">
        <v>54</v>
      </c>
      <c r="C6" s="1" t="s">
        <v>55</v>
      </c>
      <c r="D6" t="s">
        <v>56</v>
      </c>
      <c r="E6" t="s">
        <v>57</v>
      </c>
      <c r="H6" s="4" t="s">
        <v>37</v>
      </c>
    </row>
    <row r="7" spans="1:8" x14ac:dyDescent="0.2">
      <c r="A7" t="s">
        <v>58</v>
      </c>
      <c r="B7" s="6" t="s">
        <v>59</v>
      </c>
      <c r="C7" s="6" t="s">
        <v>46</v>
      </c>
      <c r="D7" t="s">
        <v>38</v>
      </c>
      <c r="E7" t="s">
        <v>60</v>
      </c>
      <c r="H7" s="8" t="s">
        <v>71</v>
      </c>
    </row>
    <row r="8" spans="1:8" x14ac:dyDescent="0.2">
      <c r="A8" t="s">
        <v>61</v>
      </c>
      <c r="B8" s="5" t="s">
        <v>41</v>
      </c>
      <c r="C8" s="5" t="s">
        <v>41</v>
      </c>
      <c r="D8" t="s">
        <v>62</v>
      </c>
      <c r="E8" t="s">
        <v>63</v>
      </c>
      <c r="H8" t="s">
        <v>97</v>
      </c>
    </row>
    <row r="9" spans="1:8" x14ac:dyDescent="0.2">
      <c r="A9" t="s">
        <v>64</v>
      </c>
      <c r="B9" t="s">
        <v>65</v>
      </c>
      <c r="C9" s="5" t="s">
        <v>41</v>
      </c>
      <c r="D9" t="s">
        <v>38</v>
      </c>
      <c r="E9" t="s">
        <v>66</v>
      </c>
    </row>
    <row r="10" spans="1:8" x14ac:dyDescent="0.2">
      <c r="A10" t="s">
        <v>67</v>
      </c>
      <c r="B10" s="5" t="s">
        <v>41</v>
      </c>
      <c r="C10" s="5" t="s">
        <v>41</v>
      </c>
      <c r="D10" t="s">
        <v>38</v>
      </c>
      <c r="E10" t="s">
        <v>68</v>
      </c>
    </row>
    <row r="11" spans="1:8" x14ac:dyDescent="0.2">
      <c r="A11" t="s">
        <v>69</v>
      </c>
      <c r="B11" s="8" t="s">
        <v>70</v>
      </c>
      <c r="C11" s="8" t="s">
        <v>71</v>
      </c>
      <c r="D11" t="s">
        <v>38</v>
      </c>
      <c r="E11" t="s">
        <v>72</v>
      </c>
    </row>
    <row r="12" spans="1:8" x14ac:dyDescent="0.2">
      <c r="A12" t="s">
        <v>73</v>
      </c>
      <c r="B12" s="6" t="s">
        <v>74</v>
      </c>
      <c r="C12" s="6" t="s">
        <v>46</v>
      </c>
      <c r="D12" t="s">
        <v>62</v>
      </c>
      <c r="E12" t="s">
        <v>75</v>
      </c>
    </row>
    <row r="13" spans="1:8" x14ac:dyDescent="0.2">
      <c r="A13" t="s">
        <v>76</v>
      </c>
      <c r="B13" s="5" t="s">
        <v>41</v>
      </c>
      <c r="C13" s="5" t="s">
        <v>41</v>
      </c>
      <c r="D13" t="s">
        <v>38</v>
      </c>
      <c r="E13" t="s">
        <v>77</v>
      </c>
    </row>
    <row r="14" spans="1:8" x14ac:dyDescent="0.2">
      <c r="A14" t="s">
        <v>78</v>
      </c>
      <c r="B14" t="s">
        <v>38</v>
      </c>
      <c r="C14" t="s">
        <v>38</v>
      </c>
      <c r="D14" t="s">
        <v>38</v>
      </c>
    </row>
    <row r="15" spans="1:8" x14ac:dyDescent="0.2">
      <c r="A15" t="s">
        <v>79</v>
      </c>
      <c r="B15" s="5" t="s">
        <v>80</v>
      </c>
      <c r="C15" s="5" t="s">
        <v>41</v>
      </c>
      <c r="D15" t="s">
        <v>38</v>
      </c>
      <c r="E15" t="s">
        <v>81</v>
      </c>
    </row>
    <row r="16" spans="1:8" x14ac:dyDescent="0.2">
      <c r="A16" t="s">
        <v>82</v>
      </c>
      <c r="B16" s="5" t="s">
        <v>83</v>
      </c>
      <c r="C16" s="5" t="s">
        <v>41</v>
      </c>
      <c r="D16" t="s">
        <v>38</v>
      </c>
      <c r="E16" t="s">
        <v>84</v>
      </c>
    </row>
    <row r="17" spans="1:5" x14ac:dyDescent="0.2">
      <c r="A17" t="s">
        <v>85</v>
      </c>
      <c r="B17" s="6" t="s">
        <v>86</v>
      </c>
      <c r="C17" s="6" t="s">
        <v>46</v>
      </c>
      <c r="D17" t="s">
        <v>38</v>
      </c>
      <c r="E17" t="s">
        <v>87</v>
      </c>
    </row>
    <row r="18" spans="1:5" x14ac:dyDescent="0.2">
      <c r="A18" t="s">
        <v>88</v>
      </c>
      <c r="B18" s="8" t="s">
        <v>89</v>
      </c>
      <c r="C18" s="8" t="s">
        <v>71</v>
      </c>
      <c r="D18" t="s">
        <v>90</v>
      </c>
      <c r="E18" t="s">
        <v>91</v>
      </c>
    </row>
    <row r="19" spans="1:5" x14ac:dyDescent="0.2">
      <c r="A19" t="s">
        <v>92</v>
      </c>
      <c r="B19" s="6" t="s">
        <v>93</v>
      </c>
      <c r="C19" s="6" t="s">
        <v>46</v>
      </c>
      <c r="D19" t="s">
        <v>94</v>
      </c>
      <c r="E19" t="s">
        <v>95</v>
      </c>
    </row>
    <row r="20" spans="1:5" x14ac:dyDescent="0.2">
      <c r="A20" t="s">
        <v>96</v>
      </c>
      <c r="B20" t="s">
        <v>54</v>
      </c>
      <c r="C20" t="s">
        <v>97</v>
      </c>
      <c r="D20" t="s">
        <v>38</v>
      </c>
      <c r="E20" t="s">
        <v>98</v>
      </c>
    </row>
    <row r="21" spans="1:5" x14ac:dyDescent="0.2">
      <c r="A21" t="s">
        <v>99</v>
      </c>
      <c r="B21" t="s">
        <v>38</v>
      </c>
      <c r="C21" s="1" t="s">
        <v>55</v>
      </c>
      <c r="D21" t="s">
        <v>38</v>
      </c>
      <c r="E21" s="1" t="s">
        <v>100</v>
      </c>
    </row>
    <row r="22" spans="1:5" x14ac:dyDescent="0.2">
      <c r="A22" t="s">
        <v>101</v>
      </c>
      <c r="B22" t="s">
        <v>102</v>
      </c>
      <c r="C22" s="1" t="s">
        <v>55</v>
      </c>
      <c r="D22" t="s">
        <v>38</v>
      </c>
      <c r="E22" t="s">
        <v>103</v>
      </c>
    </row>
    <row r="23" spans="1:5" x14ac:dyDescent="0.2">
      <c r="A23" t="s">
        <v>104</v>
      </c>
      <c r="B23" s="6" t="s">
        <v>45</v>
      </c>
      <c r="C23" s="6" t="s">
        <v>46</v>
      </c>
      <c r="D23" t="s">
        <v>47</v>
      </c>
      <c r="E23" t="s">
        <v>105</v>
      </c>
    </row>
    <row r="24" spans="1:5" x14ac:dyDescent="0.2">
      <c r="A24" t="s">
        <v>106</v>
      </c>
      <c r="B24" s="6" t="s">
        <v>45</v>
      </c>
      <c r="C24" s="6" t="s">
        <v>46</v>
      </c>
      <c r="D24" t="s">
        <v>107</v>
      </c>
      <c r="E24" t="s">
        <v>108</v>
      </c>
    </row>
    <row r="25" spans="1:5" x14ac:dyDescent="0.2">
      <c r="A25" t="s">
        <v>109</v>
      </c>
      <c r="B25" s="6" t="s">
        <v>45</v>
      </c>
      <c r="C25" s="6" t="s">
        <v>46</v>
      </c>
      <c r="D25" t="s">
        <v>107</v>
      </c>
      <c r="E25" t="s">
        <v>108</v>
      </c>
    </row>
    <row r="26" spans="1:5" x14ac:dyDescent="0.2">
      <c r="A26" t="s">
        <v>110</v>
      </c>
      <c r="B26" s="6" t="s">
        <v>45</v>
      </c>
      <c r="C26" s="6" t="s">
        <v>46</v>
      </c>
      <c r="D26" t="s">
        <v>107</v>
      </c>
      <c r="E26" t="s">
        <v>108</v>
      </c>
    </row>
    <row r="27" spans="1:5" x14ac:dyDescent="0.2">
      <c r="A27" t="s">
        <v>111</v>
      </c>
      <c r="B27" s="5" t="s">
        <v>112</v>
      </c>
      <c r="C27" s="5" t="s">
        <v>41</v>
      </c>
      <c r="D27" t="s">
        <v>113</v>
      </c>
      <c r="E27" t="s">
        <v>114</v>
      </c>
    </row>
    <row r="28" spans="1:5" x14ac:dyDescent="0.2">
      <c r="A28" t="s">
        <v>115</v>
      </c>
      <c r="B28" t="s">
        <v>55</v>
      </c>
      <c r="C28" s="1" t="s">
        <v>55</v>
      </c>
      <c r="D28" t="s">
        <v>107</v>
      </c>
      <c r="E28" s="1"/>
    </row>
    <row r="29" spans="1:5" x14ac:dyDescent="0.2">
      <c r="A29" t="s">
        <v>116</v>
      </c>
      <c r="B29" t="s">
        <v>117</v>
      </c>
      <c r="C29" s="6" t="s">
        <v>46</v>
      </c>
      <c r="D29" t="s">
        <v>118</v>
      </c>
      <c r="E29" t="s">
        <v>119</v>
      </c>
    </row>
    <row r="30" spans="1:5" x14ac:dyDescent="0.2">
      <c r="A30" t="s">
        <v>120</v>
      </c>
      <c r="B30" t="s">
        <v>102</v>
      </c>
      <c r="C30" s="1" t="s">
        <v>55</v>
      </c>
      <c r="D30" t="s">
        <v>38</v>
      </c>
      <c r="E30" t="s">
        <v>121</v>
      </c>
    </row>
    <row r="31" spans="1:5" x14ac:dyDescent="0.2">
      <c r="A31" t="s">
        <v>122</v>
      </c>
      <c r="B31" t="s">
        <v>123</v>
      </c>
      <c r="C31" s="1" t="s">
        <v>55</v>
      </c>
      <c r="D31" t="s">
        <v>124</v>
      </c>
      <c r="E31" t="s">
        <v>125</v>
      </c>
    </row>
    <row r="32" spans="1:5" x14ac:dyDescent="0.2">
      <c r="A32" t="s">
        <v>126</v>
      </c>
      <c r="B32" t="s">
        <v>127</v>
      </c>
      <c r="C32" s="1" t="s">
        <v>55</v>
      </c>
      <c r="D32" t="s">
        <v>56</v>
      </c>
      <c r="E32" t="s">
        <v>128</v>
      </c>
    </row>
    <row r="33" spans="1:5" x14ac:dyDescent="0.2">
      <c r="A33" t="s">
        <v>129</v>
      </c>
      <c r="B33" t="s">
        <v>130</v>
      </c>
      <c r="C33" s="1" t="s">
        <v>55</v>
      </c>
      <c r="D33" t="s">
        <v>131</v>
      </c>
      <c r="E33" s="1" t="s">
        <v>43</v>
      </c>
    </row>
    <row r="34" spans="1:5" x14ac:dyDescent="0.2">
      <c r="A34" t="s">
        <v>132</v>
      </c>
      <c r="B34" t="s">
        <v>133</v>
      </c>
      <c r="C34" s="1" t="s">
        <v>55</v>
      </c>
      <c r="D34" t="s">
        <v>134</v>
      </c>
      <c r="E34" t="s">
        <v>135</v>
      </c>
    </row>
    <row r="35" spans="1:5" x14ac:dyDescent="0.2">
      <c r="A35" t="s">
        <v>136</v>
      </c>
      <c r="B35" t="s">
        <v>137</v>
      </c>
      <c r="C35" s="1" t="s">
        <v>55</v>
      </c>
      <c r="D35" t="s">
        <v>138</v>
      </c>
      <c r="E35" s="1" t="s">
        <v>100</v>
      </c>
    </row>
    <row r="36" spans="1:5" x14ac:dyDescent="0.2">
      <c r="A36" t="s">
        <v>139</v>
      </c>
      <c r="B36" t="s">
        <v>140</v>
      </c>
      <c r="C36" s="1" t="s">
        <v>55</v>
      </c>
      <c r="D36" t="s">
        <v>124</v>
      </c>
      <c r="E36" t="s">
        <v>141</v>
      </c>
    </row>
    <row r="37" spans="1:5" x14ac:dyDescent="0.2">
      <c r="A37" t="s">
        <v>142</v>
      </c>
      <c r="B37" t="s">
        <v>140</v>
      </c>
      <c r="C37" s="1" t="s">
        <v>55</v>
      </c>
      <c r="D37" t="s">
        <v>124</v>
      </c>
      <c r="E37" t="s">
        <v>141</v>
      </c>
    </row>
    <row r="38" spans="1:5" x14ac:dyDescent="0.2">
      <c r="A38" t="s">
        <v>143</v>
      </c>
      <c r="B38" t="s">
        <v>144</v>
      </c>
      <c r="C38" s="4" t="s">
        <v>37</v>
      </c>
      <c r="D38" t="s">
        <v>38</v>
      </c>
    </row>
    <row r="39" spans="1:5" x14ac:dyDescent="0.2">
      <c r="A39" t="s">
        <v>145</v>
      </c>
      <c r="B39" t="s">
        <v>144</v>
      </c>
      <c r="C39" s="4" t="s">
        <v>37</v>
      </c>
      <c r="D39" t="s">
        <v>38</v>
      </c>
    </row>
    <row r="40" spans="1:5" x14ac:dyDescent="0.2">
      <c r="A40" t="s">
        <v>146</v>
      </c>
      <c r="B40" t="s">
        <v>123</v>
      </c>
      <c r="C40" s="1" t="s">
        <v>55</v>
      </c>
      <c r="D40" t="s">
        <v>107</v>
      </c>
      <c r="E40" s="1" t="s">
        <v>100</v>
      </c>
    </row>
    <row r="41" spans="1:5" x14ac:dyDescent="0.2">
      <c r="A41" t="s">
        <v>147</v>
      </c>
      <c r="B41" t="s">
        <v>123</v>
      </c>
      <c r="C41" s="1" t="s">
        <v>55</v>
      </c>
      <c r="D41" t="s">
        <v>148</v>
      </c>
      <c r="E41" t="s">
        <v>149</v>
      </c>
    </row>
    <row r="42" spans="1:5" x14ac:dyDescent="0.2">
      <c r="A42" t="s">
        <v>150</v>
      </c>
      <c r="B42" s="4" t="s">
        <v>37</v>
      </c>
      <c r="C42" s="4" t="s">
        <v>37</v>
      </c>
      <c r="D42" t="s">
        <v>38</v>
      </c>
    </row>
    <row r="43" spans="1:5" x14ac:dyDescent="0.2">
      <c r="A43" t="s">
        <v>151</v>
      </c>
      <c r="B43" t="s">
        <v>152</v>
      </c>
      <c r="C43" s="4" t="s">
        <v>37</v>
      </c>
      <c r="D43" t="s">
        <v>153</v>
      </c>
      <c r="E43" t="s">
        <v>154</v>
      </c>
    </row>
    <row r="44" spans="1:5" x14ac:dyDescent="0.2">
      <c r="A44" t="s">
        <v>155</v>
      </c>
      <c r="B44" s="4" t="s">
        <v>37</v>
      </c>
      <c r="C44" s="4" t="s">
        <v>37</v>
      </c>
      <c r="D44" t="s">
        <v>38</v>
      </c>
    </row>
    <row r="45" spans="1:5" x14ac:dyDescent="0.2">
      <c r="A45" t="s">
        <v>156</v>
      </c>
      <c r="B45" s="4" t="s">
        <v>37</v>
      </c>
      <c r="C45" s="4" t="s">
        <v>37</v>
      </c>
      <c r="D45" t="s">
        <v>38</v>
      </c>
    </row>
    <row r="46" spans="1:5" x14ac:dyDescent="0.2">
      <c r="A46" t="s">
        <v>157</v>
      </c>
      <c r="B46" s="4" t="s">
        <v>37</v>
      </c>
      <c r="C46" s="4" t="s">
        <v>37</v>
      </c>
      <c r="D46" t="s">
        <v>38</v>
      </c>
    </row>
    <row r="47" spans="1:5" x14ac:dyDescent="0.2">
      <c r="A47" t="s">
        <v>158</v>
      </c>
      <c r="B47" t="s">
        <v>159</v>
      </c>
      <c r="C47" s="4" t="s">
        <v>37</v>
      </c>
      <c r="D47" t="s">
        <v>160</v>
      </c>
      <c r="E47" s="1" t="s">
        <v>161</v>
      </c>
    </row>
    <row r="48" spans="1:5" x14ac:dyDescent="0.2">
      <c r="A48" t="s">
        <v>162</v>
      </c>
      <c r="B48" t="s">
        <v>163</v>
      </c>
      <c r="C48" s="4" t="s">
        <v>37</v>
      </c>
      <c r="D48" t="s">
        <v>107</v>
      </c>
      <c r="E48" s="1" t="s">
        <v>164</v>
      </c>
    </row>
    <row r="49" spans="1:5" x14ac:dyDescent="0.2">
      <c r="A49" t="s">
        <v>165</v>
      </c>
      <c r="B49" t="s">
        <v>166</v>
      </c>
      <c r="C49" s="1" t="s">
        <v>123</v>
      </c>
      <c r="D49" t="s">
        <v>167</v>
      </c>
      <c r="E49" s="1" t="s">
        <v>168</v>
      </c>
    </row>
    <row r="50" spans="1:5" x14ac:dyDescent="0.2">
      <c r="A50" t="s">
        <v>169</v>
      </c>
      <c r="B50" t="s">
        <v>38</v>
      </c>
      <c r="C50" t="s">
        <v>38</v>
      </c>
      <c r="D50" t="s">
        <v>144</v>
      </c>
      <c r="E50" t="s">
        <v>170</v>
      </c>
    </row>
    <row r="51" spans="1:5" x14ac:dyDescent="0.2">
      <c r="A51" t="s">
        <v>171</v>
      </c>
      <c r="B51" t="s">
        <v>172</v>
      </c>
      <c r="C51" s="1" t="s">
        <v>123</v>
      </c>
      <c r="D51" t="s">
        <v>51</v>
      </c>
      <c r="E51" s="9" t="s">
        <v>43</v>
      </c>
    </row>
    <row r="52" spans="1:5" x14ac:dyDescent="0.2">
      <c r="A52" t="s">
        <v>174</v>
      </c>
      <c r="B52" t="s">
        <v>175</v>
      </c>
      <c r="C52" s="1" t="s">
        <v>123</v>
      </c>
      <c r="D52" t="s">
        <v>107</v>
      </c>
      <c r="E52" t="s">
        <v>176</v>
      </c>
    </row>
    <row r="53" spans="1:5" x14ac:dyDescent="0.2">
      <c r="A53" t="s">
        <v>177</v>
      </c>
      <c r="B53" t="s">
        <v>45</v>
      </c>
      <c r="C53" s="6" t="s">
        <v>46</v>
      </c>
      <c r="D53" t="s">
        <v>107</v>
      </c>
      <c r="E53" t="s">
        <v>108</v>
      </c>
    </row>
    <row r="54" spans="1:5" x14ac:dyDescent="0.2">
      <c r="A54" t="s">
        <v>178</v>
      </c>
      <c r="B54" t="s">
        <v>38</v>
      </c>
      <c r="C54" t="s">
        <v>38</v>
      </c>
      <c r="D54" t="s">
        <v>38</v>
      </c>
      <c r="E54" t="s">
        <v>179</v>
      </c>
    </row>
    <row r="55" spans="1:5" x14ac:dyDescent="0.2">
      <c r="A55" t="s">
        <v>180</v>
      </c>
      <c r="B55" t="s">
        <v>45</v>
      </c>
      <c r="C55" s="6" t="s">
        <v>46</v>
      </c>
      <c r="D55" t="s">
        <v>107</v>
      </c>
      <c r="E55" t="s">
        <v>108</v>
      </c>
    </row>
    <row r="56" spans="1:5" x14ac:dyDescent="0.2">
      <c r="A56" t="s">
        <v>181</v>
      </c>
      <c r="B56" t="s">
        <v>45</v>
      </c>
      <c r="C56" s="6" t="s">
        <v>46</v>
      </c>
      <c r="D56" t="s">
        <v>107</v>
      </c>
      <c r="E56" t="s">
        <v>108</v>
      </c>
    </row>
    <row r="57" spans="1:5" x14ac:dyDescent="0.2">
      <c r="A57" t="s">
        <v>182</v>
      </c>
      <c r="B57" t="s">
        <v>45</v>
      </c>
      <c r="C57" s="6" t="s">
        <v>46</v>
      </c>
      <c r="D57" t="s">
        <v>107</v>
      </c>
      <c r="E57" t="s">
        <v>108</v>
      </c>
    </row>
    <row r="58" spans="1:5" x14ac:dyDescent="0.2">
      <c r="A58" t="s">
        <v>183</v>
      </c>
      <c r="B58" s="4" t="s">
        <v>37</v>
      </c>
      <c r="C58" s="4" t="s">
        <v>37</v>
      </c>
      <c r="D58" t="s">
        <v>38</v>
      </c>
    </row>
    <row r="59" spans="1:5" x14ac:dyDescent="0.2">
      <c r="A59" t="s">
        <v>184</v>
      </c>
      <c r="B59" t="s">
        <v>144</v>
      </c>
      <c r="C59" s="4" t="s">
        <v>37</v>
      </c>
      <c r="D59" t="s">
        <v>38</v>
      </c>
      <c r="E59" t="s">
        <v>185</v>
      </c>
    </row>
    <row r="60" spans="1:5" x14ac:dyDescent="0.2">
      <c r="A60" t="s">
        <v>186</v>
      </c>
      <c r="B60" s="4" t="s">
        <v>37</v>
      </c>
      <c r="C60" s="4" t="s">
        <v>37</v>
      </c>
      <c r="D60" t="s">
        <v>38</v>
      </c>
    </row>
    <row r="61" spans="1:5" x14ac:dyDescent="0.2">
      <c r="A61" t="s">
        <v>187</v>
      </c>
      <c r="B61" s="4" t="s">
        <v>37</v>
      </c>
      <c r="C61" s="4" t="s">
        <v>37</v>
      </c>
      <c r="D61" t="s">
        <v>38</v>
      </c>
    </row>
    <row r="62" spans="1:5" x14ac:dyDescent="0.2">
      <c r="A62" t="s">
        <v>188</v>
      </c>
      <c r="B62" s="4" t="s">
        <v>37</v>
      </c>
      <c r="C62" s="4" t="s">
        <v>37</v>
      </c>
      <c r="D62" t="s">
        <v>38</v>
      </c>
    </row>
    <row r="63" spans="1:5" x14ac:dyDescent="0.2">
      <c r="A63" t="s">
        <v>189</v>
      </c>
      <c r="B63" s="4" t="s">
        <v>190</v>
      </c>
      <c r="C63" s="4" t="s">
        <v>37</v>
      </c>
      <c r="D63" t="s">
        <v>47</v>
      </c>
      <c r="E63" s="1" t="s">
        <v>191</v>
      </c>
    </row>
    <row r="64" spans="1:5" x14ac:dyDescent="0.2">
      <c r="A64" t="s">
        <v>192</v>
      </c>
      <c r="B64" t="s">
        <v>193</v>
      </c>
      <c r="C64" s="4" t="s">
        <v>37</v>
      </c>
      <c r="D64" t="s">
        <v>194</v>
      </c>
      <c r="E64" s="1" t="s">
        <v>195</v>
      </c>
    </row>
    <row r="65" spans="1:5" x14ac:dyDescent="0.2">
      <c r="A65" t="s">
        <v>196</v>
      </c>
      <c r="B65" t="s">
        <v>193</v>
      </c>
      <c r="C65" s="4" t="s">
        <v>37</v>
      </c>
      <c r="D65" t="s">
        <v>160</v>
      </c>
      <c r="E65" t="s">
        <v>179</v>
      </c>
    </row>
    <row r="66" spans="1:5" x14ac:dyDescent="0.2">
      <c r="A66" t="s">
        <v>197</v>
      </c>
      <c r="B66" t="s">
        <v>193</v>
      </c>
      <c r="C66" s="4" t="s">
        <v>37</v>
      </c>
      <c r="D66" t="s">
        <v>160</v>
      </c>
      <c r="E66" t="s">
        <v>179</v>
      </c>
    </row>
    <row r="67" spans="1:5" x14ac:dyDescent="0.2">
      <c r="A67" t="s">
        <v>1531</v>
      </c>
      <c r="B67" s="4" t="s">
        <v>37</v>
      </c>
      <c r="C67" s="4" t="s">
        <v>37</v>
      </c>
      <c r="D67" t="s">
        <v>38</v>
      </c>
    </row>
    <row r="68" spans="1:5" x14ac:dyDescent="0.2">
      <c r="A68" t="s">
        <v>1532</v>
      </c>
      <c r="B68" s="4" t="s">
        <v>37</v>
      </c>
      <c r="C68" s="4" t="s">
        <v>37</v>
      </c>
      <c r="D68" t="s">
        <v>38</v>
      </c>
    </row>
    <row r="69" spans="1:5" x14ac:dyDescent="0.2">
      <c r="A69" t="s">
        <v>1533</v>
      </c>
      <c r="B69" s="4" t="s">
        <v>37</v>
      </c>
      <c r="C69" s="4" t="s">
        <v>37</v>
      </c>
      <c r="D69" t="s">
        <v>38</v>
      </c>
    </row>
    <row r="70" spans="1:5" x14ac:dyDescent="0.2">
      <c r="A70" t="s">
        <v>1534</v>
      </c>
      <c r="B70" s="4" t="s">
        <v>37</v>
      </c>
      <c r="C70" s="4" t="s">
        <v>37</v>
      </c>
      <c r="D70" t="s">
        <v>38</v>
      </c>
    </row>
    <row r="71" spans="1:5" x14ac:dyDescent="0.2">
      <c r="A71" t="s">
        <v>198</v>
      </c>
      <c r="B71" t="s">
        <v>199</v>
      </c>
      <c r="C71" s="4" t="s">
        <v>37</v>
      </c>
      <c r="D71" t="s">
        <v>200</v>
      </c>
      <c r="E71" s="10" t="s">
        <v>201</v>
      </c>
    </row>
    <row r="72" spans="1:5" x14ac:dyDescent="0.2">
      <c r="A72" t="s">
        <v>202</v>
      </c>
      <c r="B72" t="s">
        <v>203</v>
      </c>
      <c r="C72" s="4" t="s">
        <v>37</v>
      </c>
      <c r="D72" t="s">
        <v>204</v>
      </c>
      <c r="E72" s="1" t="s">
        <v>191</v>
      </c>
    </row>
    <row r="73" spans="1:5" x14ac:dyDescent="0.2">
      <c r="A73" t="s">
        <v>205</v>
      </c>
      <c r="B73" t="s">
        <v>55</v>
      </c>
      <c r="C73" s="1" t="s">
        <v>55</v>
      </c>
      <c r="D73" t="s">
        <v>107</v>
      </c>
      <c r="E73" t="s">
        <v>176</v>
      </c>
    </row>
    <row r="74" spans="1:5" x14ac:dyDescent="0.2">
      <c r="A74" t="s">
        <v>206</v>
      </c>
      <c r="B74" t="s">
        <v>207</v>
      </c>
      <c r="C74" s="8" t="s">
        <v>71</v>
      </c>
      <c r="D74" t="s">
        <v>62</v>
      </c>
      <c r="E74" s="10" t="s">
        <v>208</v>
      </c>
    </row>
    <row r="75" spans="1:5" x14ac:dyDescent="0.2">
      <c r="A75" t="s">
        <v>209</v>
      </c>
      <c r="B75" t="s">
        <v>38</v>
      </c>
      <c r="C75" t="s">
        <v>38</v>
      </c>
      <c r="D75" t="s">
        <v>38</v>
      </c>
      <c r="E75" s="1" t="s">
        <v>210</v>
      </c>
    </row>
    <row r="76" spans="1:5" x14ac:dyDescent="0.2">
      <c r="A76" t="s">
        <v>211</v>
      </c>
      <c r="B76" s="4" t="s">
        <v>37</v>
      </c>
      <c r="C76" s="4" t="s">
        <v>37</v>
      </c>
      <c r="D76" t="s">
        <v>38</v>
      </c>
    </row>
    <row r="77" spans="1:5" x14ac:dyDescent="0.2">
      <c r="A77" t="s">
        <v>1535</v>
      </c>
      <c r="B77" s="4" t="s">
        <v>37</v>
      </c>
      <c r="C77" s="4" t="s">
        <v>37</v>
      </c>
      <c r="D77" t="s">
        <v>38</v>
      </c>
    </row>
    <row r="78" spans="1:5" x14ac:dyDescent="0.2">
      <c r="A78" t="s">
        <v>212</v>
      </c>
      <c r="B78" s="4" t="s">
        <v>37</v>
      </c>
      <c r="C78" s="4" t="s">
        <v>37</v>
      </c>
      <c r="D78" t="s">
        <v>38</v>
      </c>
    </row>
    <row r="79" spans="1:5" x14ac:dyDescent="0.2">
      <c r="A79" t="s">
        <v>213</v>
      </c>
      <c r="B79" s="4" t="s">
        <v>37</v>
      </c>
      <c r="C79" s="4" t="s">
        <v>37</v>
      </c>
      <c r="D79" t="s">
        <v>38</v>
      </c>
    </row>
    <row r="80" spans="1:5" x14ac:dyDescent="0.2">
      <c r="A80" t="s">
        <v>214</v>
      </c>
      <c r="B80" s="4" t="s">
        <v>37</v>
      </c>
      <c r="C80" s="4" t="s">
        <v>37</v>
      </c>
      <c r="D80" t="s">
        <v>38</v>
      </c>
    </row>
    <row r="81" spans="1:5" x14ac:dyDescent="0.2">
      <c r="A81" t="s">
        <v>215</v>
      </c>
      <c r="B81" s="4" t="s">
        <v>37</v>
      </c>
      <c r="C81" s="4" t="s">
        <v>37</v>
      </c>
      <c r="D81" t="s">
        <v>38</v>
      </c>
    </row>
    <row r="82" spans="1:5" x14ac:dyDescent="0.2">
      <c r="A82" t="s">
        <v>216</v>
      </c>
      <c r="B82" s="4" t="s">
        <v>37</v>
      </c>
      <c r="C82" s="4" t="s">
        <v>37</v>
      </c>
      <c r="D82" t="s">
        <v>38</v>
      </c>
    </row>
    <row r="83" spans="1:5" x14ac:dyDescent="0.2">
      <c r="A83" t="s">
        <v>217</v>
      </c>
      <c r="B83" s="4" t="s">
        <v>37</v>
      </c>
      <c r="C83" s="4" t="s">
        <v>37</v>
      </c>
      <c r="D83" t="s">
        <v>38</v>
      </c>
    </row>
    <row r="84" spans="1:5" x14ac:dyDescent="0.2">
      <c r="A84" t="s">
        <v>218</v>
      </c>
      <c r="B84" t="s">
        <v>38</v>
      </c>
      <c r="C84" t="s">
        <v>38</v>
      </c>
      <c r="D84" t="s">
        <v>38</v>
      </c>
      <c r="E84" t="s">
        <v>81</v>
      </c>
    </row>
    <row r="85" spans="1:5" x14ac:dyDescent="0.2">
      <c r="A85" t="s">
        <v>219</v>
      </c>
      <c r="B85" s="4" t="s">
        <v>220</v>
      </c>
      <c r="C85" s="6" t="s">
        <v>46</v>
      </c>
      <c r="D85" t="s">
        <v>221</v>
      </c>
      <c r="E85" t="s">
        <v>222</v>
      </c>
    </row>
    <row r="86" spans="1:5" x14ac:dyDescent="0.2">
      <c r="A86" t="s">
        <v>223</v>
      </c>
      <c r="B86" s="4" t="s">
        <v>220</v>
      </c>
      <c r="C86" s="6" t="s">
        <v>46</v>
      </c>
      <c r="D86" t="s">
        <v>221</v>
      </c>
      <c r="E86" t="s">
        <v>222</v>
      </c>
    </row>
    <row r="87" spans="1:5" x14ac:dyDescent="0.2">
      <c r="A87" t="s">
        <v>224</v>
      </c>
      <c r="B87" t="s">
        <v>225</v>
      </c>
      <c r="C87" s="6" t="s">
        <v>46</v>
      </c>
      <c r="D87" t="s">
        <v>38</v>
      </c>
      <c r="E87" t="s">
        <v>226</v>
      </c>
    </row>
    <row r="88" spans="1:5" x14ac:dyDescent="0.2">
      <c r="A88" t="s">
        <v>227</v>
      </c>
      <c r="B88" t="s">
        <v>38</v>
      </c>
      <c r="C88" t="s">
        <v>38</v>
      </c>
      <c r="D88" t="s">
        <v>228</v>
      </c>
      <c r="E88" t="s">
        <v>135</v>
      </c>
    </row>
    <row r="89" spans="1:5" x14ac:dyDescent="0.2">
      <c r="A89" t="s">
        <v>229</v>
      </c>
      <c r="B89" t="s">
        <v>230</v>
      </c>
      <c r="C89" s="4" t="s">
        <v>37</v>
      </c>
      <c r="D89" t="s">
        <v>38</v>
      </c>
      <c r="E89" t="s">
        <v>231</v>
      </c>
    </row>
    <row r="90" spans="1:5" x14ac:dyDescent="0.2">
      <c r="A90" t="s">
        <v>232</v>
      </c>
      <c r="B90" t="s">
        <v>193</v>
      </c>
      <c r="C90" s="4" t="s">
        <v>37</v>
      </c>
      <c r="D90" t="s">
        <v>233</v>
      </c>
      <c r="E90" s="1" t="s">
        <v>191</v>
      </c>
    </row>
    <row r="91" spans="1:5" x14ac:dyDescent="0.2">
      <c r="A91" t="s">
        <v>234</v>
      </c>
      <c r="B91" t="s">
        <v>235</v>
      </c>
      <c r="C91" s="6" t="s">
        <v>46</v>
      </c>
      <c r="D91" t="s">
        <v>38</v>
      </c>
      <c r="E91" t="s">
        <v>236</v>
      </c>
    </row>
    <row r="92" spans="1:5" x14ac:dyDescent="0.2">
      <c r="A92" t="s">
        <v>237</v>
      </c>
      <c r="B92" t="s">
        <v>55</v>
      </c>
      <c r="C92" s="1" t="s">
        <v>55</v>
      </c>
      <c r="D92" t="s">
        <v>107</v>
      </c>
      <c r="E92" t="s">
        <v>176</v>
      </c>
    </row>
    <row r="93" spans="1:5" x14ac:dyDescent="0.2">
      <c r="A93" t="s">
        <v>238</v>
      </c>
      <c r="B93" t="s">
        <v>55</v>
      </c>
      <c r="C93" s="1" t="s">
        <v>55</v>
      </c>
      <c r="D93" t="s">
        <v>107</v>
      </c>
      <c r="E93" t="s">
        <v>176</v>
      </c>
    </row>
    <row r="94" spans="1:5" x14ac:dyDescent="0.2">
      <c r="A94" t="s">
        <v>1536</v>
      </c>
      <c r="B94" t="s">
        <v>1537</v>
      </c>
      <c r="C94" s="6" t="s">
        <v>46</v>
      </c>
      <c r="D94" t="s">
        <v>144</v>
      </c>
      <c r="E94" t="s">
        <v>1538</v>
      </c>
    </row>
    <row r="95" spans="1:5" x14ac:dyDescent="0.2">
      <c r="A95" t="s">
        <v>1539</v>
      </c>
      <c r="B95" t="s">
        <v>144</v>
      </c>
      <c r="E95" t="s">
        <v>170</v>
      </c>
    </row>
    <row r="96" spans="1:5" x14ac:dyDescent="0.2">
      <c r="A96" t="s">
        <v>1540</v>
      </c>
      <c r="B96" t="s">
        <v>1541</v>
      </c>
      <c r="C96" s="4" t="s">
        <v>37</v>
      </c>
      <c r="D96" t="s">
        <v>233</v>
      </c>
      <c r="E96" t="s">
        <v>1542</v>
      </c>
    </row>
    <row r="97" spans="1:5" x14ac:dyDescent="0.2">
      <c r="A97" t="s">
        <v>1543</v>
      </c>
      <c r="B97" t="s">
        <v>1544</v>
      </c>
      <c r="C97" s="4" t="s">
        <v>37</v>
      </c>
      <c r="D97" t="s">
        <v>1545</v>
      </c>
      <c r="E97" t="s">
        <v>1546</v>
      </c>
    </row>
    <row r="98" spans="1:5" x14ac:dyDescent="0.2">
      <c r="A98" t="s">
        <v>1547</v>
      </c>
      <c r="B98" t="s">
        <v>1548</v>
      </c>
      <c r="C98" s="4" t="s">
        <v>37</v>
      </c>
      <c r="D98" t="s">
        <v>1549</v>
      </c>
      <c r="E98" t="s">
        <v>1550</v>
      </c>
    </row>
    <row r="99" spans="1:5" x14ac:dyDescent="0.2">
      <c r="A99" t="s">
        <v>1551</v>
      </c>
      <c r="B99" t="s">
        <v>1552</v>
      </c>
      <c r="C99" s="4" t="s">
        <v>37</v>
      </c>
      <c r="D99" t="s">
        <v>1553</v>
      </c>
      <c r="E99" t="s">
        <v>1546</v>
      </c>
    </row>
    <row r="100" spans="1:5" x14ac:dyDescent="0.2">
      <c r="A100" t="s">
        <v>1554</v>
      </c>
      <c r="B100" t="s">
        <v>1555</v>
      </c>
      <c r="C100" s="4" t="s">
        <v>37</v>
      </c>
      <c r="D100" t="s">
        <v>1556</v>
      </c>
      <c r="E100" s="16" t="s">
        <v>1557</v>
      </c>
    </row>
    <row r="101" spans="1:5" x14ac:dyDescent="0.2">
      <c r="A101" t="s">
        <v>1558</v>
      </c>
      <c r="B101" t="s">
        <v>1559</v>
      </c>
      <c r="C101" s="4" t="s">
        <v>37</v>
      </c>
      <c r="D101" t="s">
        <v>1560</v>
      </c>
      <c r="E101" t="s">
        <v>1561</v>
      </c>
    </row>
  </sheetData>
  <hyperlinks>
    <hyperlink ref="E71" r:id="rId1" display="http://abc.wdcm.org/Csmridservlets?id=faa8c8805c7ef4179d9030e3e4851617" xr:uid="{A40D55DC-B1C1-A846-B75A-761C346F1B67}"/>
    <hyperlink ref="E74" r:id="rId2" display="http://www.ncbi.nlm.nih.gov/entrez/query.fcgi?cmd=Retrieve&amp;db=PubMed&amp;list_uids=5312520&amp;dopt=Abstract" xr:uid="{3DD9CD99-AB42-FA49-BD87-A044DD4C287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F06E7-194D-0C4B-96EA-737CCC977B05}">
  <dimension ref="A1:S510"/>
  <sheetViews>
    <sheetView workbookViewId="0"/>
  </sheetViews>
  <sheetFormatPr baseColWidth="10" defaultRowHeight="16" x14ac:dyDescent="0.2"/>
  <sheetData>
    <row r="1" spans="1:19" x14ac:dyDescent="0.2">
      <c r="A1" t="s">
        <v>1530</v>
      </c>
      <c r="B1" t="s">
        <v>254</v>
      </c>
      <c r="C1" t="s">
        <v>255</v>
      </c>
      <c r="D1" t="s">
        <v>256</v>
      </c>
      <c r="F1" t="s">
        <v>1231</v>
      </c>
      <c r="G1" t="s">
        <v>254</v>
      </c>
      <c r="H1" t="s">
        <v>255</v>
      </c>
      <c r="I1" t="s">
        <v>256</v>
      </c>
      <c r="K1" t="s">
        <v>1529</v>
      </c>
      <c r="L1" t="s">
        <v>254</v>
      </c>
      <c r="M1" t="s">
        <v>255</v>
      </c>
      <c r="N1" t="s">
        <v>256</v>
      </c>
      <c r="P1" t="s">
        <v>1407</v>
      </c>
      <c r="Q1" t="s">
        <v>254</v>
      </c>
      <c r="R1" t="s">
        <v>255</v>
      </c>
      <c r="S1" t="s">
        <v>256</v>
      </c>
    </row>
    <row r="2" spans="1:19" x14ac:dyDescent="0.2">
      <c r="A2">
        <v>1</v>
      </c>
      <c r="B2" t="s">
        <v>359</v>
      </c>
      <c r="C2" t="s">
        <v>521</v>
      </c>
      <c r="D2" t="s">
        <v>521</v>
      </c>
      <c r="F2">
        <v>2</v>
      </c>
      <c r="G2" t="s">
        <v>359</v>
      </c>
      <c r="H2" t="s">
        <v>521</v>
      </c>
      <c r="I2" t="s">
        <v>521</v>
      </c>
      <c r="K2">
        <v>1</v>
      </c>
      <c r="L2" t="s">
        <v>816</v>
      </c>
      <c r="M2">
        <v>-5.5988587369055501E-2</v>
      </c>
      <c r="N2">
        <v>0.59145697068951397</v>
      </c>
      <c r="P2">
        <v>2</v>
      </c>
      <c r="Q2" t="s">
        <v>816</v>
      </c>
      <c r="R2">
        <v>-2.3405450295089902E-2</v>
      </c>
      <c r="S2">
        <v>0.82100868243671199</v>
      </c>
    </row>
    <row r="3" spans="1:19" x14ac:dyDescent="0.2">
      <c r="A3">
        <v>3</v>
      </c>
      <c r="B3" t="s">
        <v>380</v>
      </c>
      <c r="C3">
        <v>-0.263099481159425</v>
      </c>
      <c r="D3" s="13">
        <v>1.5015409205864701E-11</v>
      </c>
      <c r="F3">
        <v>4</v>
      </c>
      <c r="G3" t="s">
        <v>380</v>
      </c>
      <c r="H3">
        <v>-0.44469361238740801</v>
      </c>
      <c r="I3">
        <v>0</v>
      </c>
      <c r="K3">
        <v>3</v>
      </c>
      <c r="L3" t="s">
        <v>1485</v>
      </c>
      <c r="M3" t="s">
        <v>521</v>
      </c>
      <c r="N3" t="s">
        <v>521</v>
      </c>
      <c r="P3">
        <v>4</v>
      </c>
      <c r="Q3" t="s">
        <v>1485</v>
      </c>
      <c r="R3" t="s">
        <v>521</v>
      </c>
      <c r="S3" t="s">
        <v>521</v>
      </c>
    </row>
    <row r="4" spans="1:19" x14ac:dyDescent="0.2">
      <c r="A4">
        <v>5</v>
      </c>
      <c r="B4" t="s">
        <v>1318</v>
      </c>
      <c r="C4" t="s">
        <v>521</v>
      </c>
      <c r="D4" t="s">
        <v>521</v>
      </c>
      <c r="F4">
        <v>6</v>
      </c>
      <c r="G4" t="s">
        <v>1318</v>
      </c>
      <c r="H4" t="s">
        <v>521</v>
      </c>
      <c r="I4" t="s">
        <v>521</v>
      </c>
      <c r="K4">
        <v>5</v>
      </c>
      <c r="L4" t="s">
        <v>742</v>
      </c>
      <c r="M4">
        <v>0.25168817548169697</v>
      </c>
      <c r="N4">
        <v>0.25980270335227701</v>
      </c>
      <c r="P4">
        <v>6</v>
      </c>
      <c r="Q4" t="s">
        <v>742</v>
      </c>
      <c r="R4">
        <v>-0.424344726470888</v>
      </c>
      <c r="S4" s="13">
        <v>3.41559808136122E-5</v>
      </c>
    </row>
    <row r="5" spans="1:19" x14ac:dyDescent="0.2">
      <c r="A5">
        <v>7</v>
      </c>
      <c r="B5" t="s">
        <v>522</v>
      </c>
      <c r="C5" t="s">
        <v>521</v>
      </c>
      <c r="D5" t="s">
        <v>521</v>
      </c>
      <c r="F5">
        <v>8</v>
      </c>
      <c r="G5" t="s">
        <v>522</v>
      </c>
      <c r="H5">
        <v>-0.43415453446419</v>
      </c>
      <c r="I5" s="13">
        <v>4.2427604592863497E-5</v>
      </c>
      <c r="K5">
        <v>7</v>
      </c>
      <c r="L5" t="s">
        <v>1463</v>
      </c>
      <c r="M5">
        <v>0.32314854518135699</v>
      </c>
      <c r="N5">
        <v>4.90308534044107E-3</v>
      </c>
      <c r="P5">
        <v>8</v>
      </c>
      <c r="Q5" t="s">
        <v>1463</v>
      </c>
      <c r="R5">
        <v>8.9336893005459397E-2</v>
      </c>
      <c r="S5">
        <v>0.23215847238520099</v>
      </c>
    </row>
    <row r="6" spans="1:19" x14ac:dyDescent="0.2">
      <c r="A6">
        <v>9</v>
      </c>
      <c r="B6" t="s">
        <v>1319</v>
      </c>
      <c r="C6">
        <v>-2.5792137320104099E-2</v>
      </c>
      <c r="D6">
        <v>0.82676958499701503</v>
      </c>
      <c r="F6">
        <v>10</v>
      </c>
      <c r="G6" t="s">
        <v>1319</v>
      </c>
      <c r="H6" t="s">
        <v>521</v>
      </c>
      <c r="I6" t="s">
        <v>521</v>
      </c>
      <c r="K6">
        <v>9</v>
      </c>
      <c r="L6" t="s">
        <v>1466</v>
      </c>
      <c r="M6">
        <v>-0.10562295891545</v>
      </c>
      <c r="N6">
        <v>0.67800221116574799</v>
      </c>
      <c r="P6">
        <v>10</v>
      </c>
      <c r="Q6" t="s">
        <v>1466</v>
      </c>
      <c r="R6">
        <v>8.7433910019491898E-2</v>
      </c>
      <c r="S6">
        <v>0.33474382270619102</v>
      </c>
    </row>
    <row r="7" spans="1:19" x14ac:dyDescent="0.2">
      <c r="A7">
        <v>11</v>
      </c>
      <c r="B7" t="s">
        <v>459</v>
      </c>
      <c r="C7">
        <v>3.6517776451346601E-2</v>
      </c>
      <c r="D7">
        <v>0.61164860356602802</v>
      </c>
      <c r="F7">
        <v>12</v>
      </c>
      <c r="G7" t="s">
        <v>459</v>
      </c>
      <c r="H7">
        <v>-0.174495074335838</v>
      </c>
      <c r="I7" s="13">
        <v>2.86935488551972E-9</v>
      </c>
      <c r="K7">
        <v>11</v>
      </c>
      <c r="L7" t="s">
        <v>776</v>
      </c>
      <c r="M7">
        <v>0.57372234111811504</v>
      </c>
      <c r="N7">
        <v>2.3145170860101498E-3</v>
      </c>
      <c r="P7">
        <v>12</v>
      </c>
      <c r="Q7" t="s">
        <v>776</v>
      </c>
      <c r="R7">
        <v>0.17373124709155299</v>
      </c>
      <c r="S7">
        <v>0.26330061869422</v>
      </c>
    </row>
    <row r="8" spans="1:19" x14ac:dyDescent="0.2">
      <c r="A8">
        <v>13</v>
      </c>
      <c r="B8" t="s">
        <v>300</v>
      </c>
      <c r="C8" t="s">
        <v>521</v>
      </c>
      <c r="D8" t="s">
        <v>521</v>
      </c>
      <c r="F8">
        <v>14</v>
      </c>
      <c r="G8" t="s">
        <v>300</v>
      </c>
      <c r="H8">
        <v>-1.4551782957845001</v>
      </c>
      <c r="I8" s="13">
        <v>2.3172347231919901E-14</v>
      </c>
      <c r="K8">
        <v>13</v>
      </c>
      <c r="L8" t="s">
        <v>699</v>
      </c>
      <c r="M8" t="s">
        <v>521</v>
      </c>
      <c r="N8" t="s">
        <v>521</v>
      </c>
      <c r="O8" s="13"/>
      <c r="P8">
        <v>14</v>
      </c>
      <c r="Q8" t="s">
        <v>699</v>
      </c>
      <c r="R8" t="s">
        <v>521</v>
      </c>
      <c r="S8" t="s">
        <v>521</v>
      </c>
    </row>
    <row r="9" spans="1:19" x14ac:dyDescent="0.2">
      <c r="A9">
        <v>15</v>
      </c>
      <c r="B9" t="s">
        <v>482</v>
      </c>
      <c r="C9">
        <v>-0.20176655193330101</v>
      </c>
      <c r="D9">
        <v>0.33939482162177698</v>
      </c>
      <c r="F9">
        <v>16</v>
      </c>
      <c r="G9" t="s">
        <v>482</v>
      </c>
      <c r="H9">
        <v>-0.45258977325828698</v>
      </c>
      <c r="I9">
        <v>3.39746730831397E-2</v>
      </c>
      <c r="K9">
        <v>15</v>
      </c>
      <c r="L9" t="s">
        <v>923</v>
      </c>
      <c r="M9" t="s">
        <v>521</v>
      </c>
      <c r="N9" t="s">
        <v>521</v>
      </c>
      <c r="O9" s="13"/>
      <c r="P9">
        <v>16</v>
      </c>
      <c r="Q9" t="s">
        <v>923</v>
      </c>
      <c r="R9" t="s">
        <v>521</v>
      </c>
      <c r="S9" t="s">
        <v>521</v>
      </c>
    </row>
    <row r="10" spans="1:19" x14ac:dyDescent="0.2">
      <c r="A10">
        <v>17</v>
      </c>
      <c r="B10" t="s">
        <v>523</v>
      </c>
      <c r="C10">
        <v>1.2036769992313101</v>
      </c>
      <c r="D10" s="13">
        <v>1.7422047750292901E-6</v>
      </c>
      <c r="F10">
        <v>18</v>
      </c>
      <c r="G10" t="s">
        <v>523</v>
      </c>
      <c r="H10">
        <v>-1.0207944812874199</v>
      </c>
      <c r="I10" s="13">
        <v>3.1362352328672001E-12</v>
      </c>
      <c r="K10">
        <v>17</v>
      </c>
      <c r="L10" t="s">
        <v>1424</v>
      </c>
      <c r="M10" t="s">
        <v>521</v>
      </c>
      <c r="N10" t="s">
        <v>521</v>
      </c>
      <c r="O10" s="13"/>
      <c r="P10">
        <v>18</v>
      </c>
      <c r="Q10" t="s">
        <v>1424</v>
      </c>
      <c r="R10">
        <v>-0.46758444064424498</v>
      </c>
      <c r="S10">
        <v>1.8091393950629201E-4</v>
      </c>
    </row>
    <row r="11" spans="1:19" x14ac:dyDescent="0.2">
      <c r="A11">
        <v>19</v>
      </c>
      <c r="B11" t="s">
        <v>363</v>
      </c>
      <c r="C11">
        <v>-0.46142056189006903</v>
      </c>
      <c r="D11" s="13">
        <v>3.3387319575695098E-11</v>
      </c>
      <c r="F11">
        <v>20</v>
      </c>
      <c r="G11" t="s">
        <v>363</v>
      </c>
      <c r="H11">
        <v>-0.290869421588896</v>
      </c>
      <c r="I11" s="13">
        <v>2.0892067480060801E-5</v>
      </c>
      <c r="K11">
        <v>19</v>
      </c>
      <c r="L11" t="s">
        <v>885</v>
      </c>
      <c r="M11">
        <v>-2.0164103243261802</v>
      </c>
      <c r="N11" s="13">
        <v>7.0102653840616999E-15</v>
      </c>
      <c r="O11" s="13"/>
      <c r="P11">
        <v>20</v>
      </c>
      <c r="Q11" t="s">
        <v>885</v>
      </c>
      <c r="R11">
        <v>-0.285084043523404</v>
      </c>
      <c r="S11" s="13">
        <v>4.0549260918706701E-9</v>
      </c>
    </row>
    <row r="12" spans="1:19" x14ac:dyDescent="0.2">
      <c r="A12">
        <v>21</v>
      </c>
      <c r="B12" t="s">
        <v>397</v>
      </c>
      <c r="C12">
        <v>0.25642507301711298</v>
      </c>
      <c r="D12">
        <v>1.35774933611701E-2</v>
      </c>
      <c r="F12">
        <v>22</v>
      </c>
      <c r="G12" t="s">
        <v>397</v>
      </c>
      <c r="H12">
        <v>-1.13833557908784</v>
      </c>
      <c r="I12" s="13">
        <v>1.7296106067844499E-14</v>
      </c>
      <c r="K12">
        <v>21</v>
      </c>
      <c r="L12" t="s">
        <v>1444</v>
      </c>
      <c r="M12" t="s">
        <v>521</v>
      </c>
      <c r="N12" t="s">
        <v>521</v>
      </c>
      <c r="O12" s="13"/>
      <c r="P12">
        <v>22</v>
      </c>
      <c r="Q12" t="s">
        <v>1444</v>
      </c>
      <c r="R12">
        <v>-0.24505665744156499</v>
      </c>
      <c r="S12">
        <v>1.74367478866304E-2</v>
      </c>
    </row>
    <row r="13" spans="1:19" x14ac:dyDescent="0.2">
      <c r="A13">
        <v>23</v>
      </c>
      <c r="B13" t="s">
        <v>1311</v>
      </c>
      <c r="C13">
        <v>-0.34235932159444399</v>
      </c>
      <c r="D13">
        <v>3.9775806582155598E-2</v>
      </c>
      <c r="F13">
        <v>24</v>
      </c>
      <c r="G13" t="s">
        <v>1311</v>
      </c>
      <c r="H13">
        <v>5.2521738552043902E-2</v>
      </c>
      <c r="I13">
        <v>0.37959657587934797</v>
      </c>
      <c r="K13">
        <v>23</v>
      </c>
      <c r="L13" t="s">
        <v>807</v>
      </c>
      <c r="M13">
        <v>-0.33837002506038499</v>
      </c>
      <c r="N13">
        <v>1.8092684136140801E-2</v>
      </c>
      <c r="O13" s="13"/>
      <c r="P13">
        <v>24</v>
      </c>
      <c r="Q13" t="s">
        <v>807</v>
      </c>
      <c r="R13">
        <v>8.7684776694337205E-2</v>
      </c>
      <c r="S13">
        <v>0.36407770981714299</v>
      </c>
    </row>
    <row r="14" spans="1:19" x14ac:dyDescent="0.2">
      <c r="A14">
        <v>25</v>
      </c>
      <c r="B14" t="s">
        <v>301</v>
      </c>
      <c r="C14">
        <v>-2.29929153925996</v>
      </c>
      <c r="D14" s="13">
        <v>9.7448582264794206E-8</v>
      </c>
      <c r="F14">
        <v>26</v>
      </c>
      <c r="G14" t="s">
        <v>301</v>
      </c>
      <c r="H14">
        <v>-1.1047308164529299</v>
      </c>
      <c r="I14" s="13">
        <v>2.0080124479070599E-10</v>
      </c>
      <c r="K14">
        <v>25</v>
      </c>
      <c r="L14" t="s">
        <v>745</v>
      </c>
      <c r="M14" t="s">
        <v>521</v>
      </c>
      <c r="N14" t="s">
        <v>521</v>
      </c>
      <c r="O14" s="13"/>
      <c r="P14">
        <v>26</v>
      </c>
      <c r="Q14" t="s">
        <v>745</v>
      </c>
      <c r="R14">
        <v>-0.204322140322035</v>
      </c>
      <c r="S14">
        <v>6.37537365606935E-4</v>
      </c>
    </row>
    <row r="15" spans="1:19" x14ac:dyDescent="0.2">
      <c r="A15">
        <v>27</v>
      </c>
      <c r="B15" t="s">
        <v>524</v>
      </c>
      <c r="C15">
        <v>0.33323585501627301</v>
      </c>
      <c r="D15">
        <v>3.78872602542974E-3</v>
      </c>
      <c r="F15">
        <v>28</v>
      </c>
      <c r="G15" t="s">
        <v>524</v>
      </c>
      <c r="H15">
        <v>-0.63866577995632401</v>
      </c>
      <c r="I15" s="13">
        <v>1.40584270960642E-8</v>
      </c>
      <c r="K15">
        <v>27</v>
      </c>
      <c r="L15" t="s">
        <v>763</v>
      </c>
      <c r="M15" t="s">
        <v>521</v>
      </c>
      <c r="N15" t="s">
        <v>521</v>
      </c>
      <c r="O15" s="13"/>
      <c r="P15">
        <v>28</v>
      </c>
      <c r="Q15" t="s">
        <v>763</v>
      </c>
      <c r="R15">
        <v>-8.0368471256629607E-3</v>
      </c>
      <c r="S15">
        <v>0.93246268371464602</v>
      </c>
    </row>
    <row r="16" spans="1:19" x14ac:dyDescent="0.2">
      <c r="A16">
        <v>29</v>
      </c>
      <c r="B16" t="s">
        <v>1320</v>
      </c>
      <c r="C16" t="s">
        <v>521</v>
      </c>
      <c r="D16" t="s">
        <v>521</v>
      </c>
      <c r="F16">
        <v>30</v>
      </c>
      <c r="G16" t="s">
        <v>1320</v>
      </c>
      <c r="H16" t="s">
        <v>521</v>
      </c>
      <c r="I16" t="s">
        <v>521</v>
      </c>
      <c r="K16">
        <v>29</v>
      </c>
      <c r="L16" t="s">
        <v>1483</v>
      </c>
      <c r="M16" t="s">
        <v>521</v>
      </c>
      <c r="N16" t="s">
        <v>521</v>
      </c>
      <c r="O16" s="13"/>
      <c r="P16">
        <v>30</v>
      </c>
      <c r="Q16" t="s">
        <v>1483</v>
      </c>
      <c r="R16">
        <v>-5.5319017705781799E-3</v>
      </c>
      <c r="S16">
        <v>0.94941844771377504</v>
      </c>
    </row>
    <row r="17" spans="1:19" x14ac:dyDescent="0.2">
      <c r="A17">
        <v>31</v>
      </c>
      <c r="B17" t="s">
        <v>1321</v>
      </c>
      <c r="C17" t="s">
        <v>521</v>
      </c>
      <c r="D17" t="s">
        <v>521</v>
      </c>
      <c r="F17">
        <v>32</v>
      </c>
      <c r="G17" t="s">
        <v>1321</v>
      </c>
      <c r="H17" t="s">
        <v>521</v>
      </c>
      <c r="I17" t="s">
        <v>521</v>
      </c>
      <c r="K17">
        <v>31</v>
      </c>
      <c r="L17" t="s">
        <v>677</v>
      </c>
      <c r="M17">
        <v>0.14071884119219799</v>
      </c>
      <c r="N17">
        <v>3.76833827051231E-3</v>
      </c>
      <c r="O17" s="13"/>
      <c r="P17">
        <v>32</v>
      </c>
      <c r="Q17" t="s">
        <v>677</v>
      </c>
      <c r="R17">
        <v>-1.7993276901199701E-2</v>
      </c>
      <c r="S17">
        <v>0.70711168916857403</v>
      </c>
    </row>
    <row r="18" spans="1:19" x14ac:dyDescent="0.2">
      <c r="A18">
        <v>33</v>
      </c>
      <c r="B18" t="s">
        <v>447</v>
      </c>
      <c r="C18">
        <v>-1.19478903439422E-2</v>
      </c>
      <c r="D18">
        <v>0.89495223734409202</v>
      </c>
      <c r="F18">
        <v>34</v>
      </c>
      <c r="G18" t="s">
        <v>447</v>
      </c>
      <c r="H18">
        <v>-5.8287897965175202E-2</v>
      </c>
      <c r="I18">
        <v>0.55712201150975804</v>
      </c>
      <c r="K18">
        <v>33</v>
      </c>
      <c r="L18" t="s">
        <v>917</v>
      </c>
      <c r="M18">
        <v>0.93038111753518704</v>
      </c>
      <c r="N18">
        <v>1.4379323170994999E-3</v>
      </c>
      <c r="O18" s="13"/>
      <c r="P18">
        <v>34</v>
      </c>
      <c r="Q18" t="s">
        <v>917</v>
      </c>
      <c r="R18">
        <v>-0.13609032562198001</v>
      </c>
      <c r="S18">
        <v>3.1273176269553601E-2</v>
      </c>
    </row>
    <row r="19" spans="1:19" x14ac:dyDescent="0.2">
      <c r="A19">
        <v>35</v>
      </c>
      <c r="B19" t="s">
        <v>1322</v>
      </c>
      <c r="C19" t="s">
        <v>521</v>
      </c>
      <c r="D19" t="s">
        <v>521</v>
      </c>
      <c r="F19">
        <v>36</v>
      </c>
      <c r="G19" t="s">
        <v>1322</v>
      </c>
      <c r="H19" t="s">
        <v>521</v>
      </c>
      <c r="I19" t="s">
        <v>521</v>
      </c>
      <c r="K19">
        <v>35</v>
      </c>
      <c r="L19" t="s">
        <v>1486</v>
      </c>
      <c r="M19" t="s">
        <v>521</v>
      </c>
      <c r="N19" t="s">
        <v>521</v>
      </c>
      <c r="O19" s="13"/>
      <c r="P19">
        <v>36</v>
      </c>
      <c r="Q19" t="s">
        <v>1486</v>
      </c>
      <c r="R19" t="s">
        <v>521</v>
      </c>
      <c r="S19" t="s">
        <v>521</v>
      </c>
    </row>
    <row r="20" spans="1:19" x14ac:dyDescent="0.2">
      <c r="A20">
        <v>37</v>
      </c>
      <c r="B20" t="s">
        <v>398</v>
      </c>
      <c r="C20">
        <v>0.11442747972320801</v>
      </c>
      <c r="D20">
        <v>0.15932292506554899</v>
      </c>
      <c r="F20">
        <v>38</v>
      </c>
      <c r="G20" t="s">
        <v>398</v>
      </c>
      <c r="H20">
        <v>-0.218925478857284</v>
      </c>
      <c r="I20">
        <v>3.66297693114079E-3</v>
      </c>
      <c r="K20">
        <v>37</v>
      </c>
      <c r="L20" t="s">
        <v>924</v>
      </c>
      <c r="M20" t="s">
        <v>521</v>
      </c>
      <c r="N20" t="s">
        <v>521</v>
      </c>
      <c r="O20" s="13"/>
      <c r="P20">
        <v>38</v>
      </c>
      <c r="Q20" t="s">
        <v>924</v>
      </c>
      <c r="R20">
        <v>-0.13175596775509399</v>
      </c>
      <c r="S20">
        <v>0.214398625111652</v>
      </c>
    </row>
    <row r="21" spans="1:19" x14ac:dyDescent="0.2">
      <c r="A21">
        <v>39</v>
      </c>
      <c r="B21" t="s">
        <v>360</v>
      </c>
      <c r="C21">
        <v>-0.11410563091769001</v>
      </c>
      <c r="D21">
        <v>9.33255782039362E-4</v>
      </c>
      <c r="F21">
        <v>40</v>
      </c>
      <c r="G21" t="s">
        <v>360</v>
      </c>
      <c r="H21">
        <v>0.155898279117375</v>
      </c>
      <c r="I21" s="13">
        <v>3.7259968533543998E-5</v>
      </c>
      <c r="K21">
        <v>39</v>
      </c>
      <c r="L21" t="s">
        <v>592</v>
      </c>
      <c r="M21">
        <v>4.2444511282178597E-2</v>
      </c>
      <c r="N21">
        <v>0.78265872947512205</v>
      </c>
      <c r="O21" s="13"/>
      <c r="P21">
        <v>40</v>
      </c>
      <c r="Q21" t="s">
        <v>592</v>
      </c>
      <c r="R21">
        <v>0.102055064663089</v>
      </c>
      <c r="S21">
        <v>0.36407770981714299</v>
      </c>
    </row>
    <row r="22" spans="1:19" x14ac:dyDescent="0.2">
      <c r="A22">
        <v>41</v>
      </c>
      <c r="B22" t="s">
        <v>354</v>
      </c>
      <c r="C22">
        <v>-4.8820089650930799E-2</v>
      </c>
      <c r="D22">
        <v>0.267004654915099</v>
      </c>
      <c r="F22">
        <v>42</v>
      </c>
      <c r="G22" t="s">
        <v>354</v>
      </c>
      <c r="H22">
        <v>-0.23163581395937999</v>
      </c>
      <c r="I22" s="13">
        <v>1.7373149305358399E-10</v>
      </c>
      <c r="K22">
        <v>41</v>
      </c>
      <c r="L22" t="s">
        <v>834</v>
      </c>
      <c r="M22" t="s">
        <v>521</v>
      </c>
      <c r="N22" t="s">
        <v>521</v>
      </c>
      <c r="O22" s="13"/>
      <c r="P22">
        <v>42</v>
      </c>
      <c r="Q22" t="s">
        <v>834</v>
      </c>
      <c r="R22">
        <v>0.16917841688183</v>
      </c>
      <c r="S22">
        <v>0.35612511257093599</v>
      </c>
    </row>
    <row r="23" spans="1:19" x14ac:dyDescent="0.2">
      <c r="A23">
        <v>43</v>
      </c>
      <c r="B23" t="s">
        <v>424</v>
      </c>
      <c r="C23">
        <v>-2.8676516173481902E-2</v>
      </c>
      <c r="D23">
        <v>0.79344188145636996</v>
      </c>
      <c r="F23">
        <v>44</v>
      </c>
      <c r="G23" t="s">
        <v>424</v>
      </c>
      <c r="H23">
        <v>-0.53124898161217304</v>
      </c>
      <c r="I23" s="13">
        <v>4.5017262368362502E-15</v>
      </c>
      <c r="K23">
        <v>43</v>
      </c>
      <c r="L23" t="s">
        <v>1448</v>
      </c>
      <c r="M23" t="s">
        <v>521</v>
      </c>
      <c r="N23" t="s">
        <v>521</v>
      </c>
      <c r="O23" s="13"/>
      <c r="P23">
        <v>44</v>
      </c>
      <c r="Q23" t="s">
        <v>1448</v>
      </c>
      <c r="R23">
        <v>-0.13059162411056499</v>
      </c>
      <c r="S23">
        <v>3.1950169421407201E-2</v>
      </c>
    </row>
    <row r="24" spans="1:19" x14ac:dyDescent="0.2">
      <c r="A24">
        <v>45</v>
      </c>
      <c r="B24" t="s">
        <v>525</v>
      </c>
      <c r="C24">
        <v>-0.30497639947750599</v>
      </c>
      <c r="D24">
        <v>6.8251775148419997E-3</v>
      </c>
      <c r="F24">
        <v>46</v>
      </c>
      <c r="G24" t="s">
        <v>525</v>
      </c>
      <c r="H24">
        <v>1.27180096566103E-2</v>
      </c>
      <c r="I24">
        <v>0.84342803989512205</v>
      </c>
      <c r="K24">
        <v>45</v>
      </c>
      <c r="L24" t="s">
        <v>659</v>
      </c>
      <c r="M24">
        <v>0.23642194949147599</v>
      </c>
      <c r="N24">
        <v>0.33533836953252399</v>
      </c>
      <c r="O24" s="13"/>
      <c r="P24">
        <v>46</v>
      </c>
      <c r="Q24" t="s">
        <v>659</v>
      </c>
      <c r="R24">
        <v>9.0703828894499294E-2</v>
      </c>
      <c r="S24">
        <v>0.60327300335853695</v>
      </c>
    </row>
    <row r="25" spans="1:19" x14ac:dyDescent="0.2">
      <c r="A25">
        <v>47</v>
      </c>
      <c r="B25" t="s">
        <v>1323</v>
      </c>
      <c r="C25" t="s">
        <v>521</v>
      </c>
      <c r="D25" t="s">
        <v>521</v>
      </c>
      <c r="F25">
        <v>48</v>
      </c>
      <c r="G25" t="s">
        <v>1323</v>
      </c>
      <c r="H25" t="s">
        <v>521</v>
      </c>
      <c r="I25" t="s">
        <v>521</v>
      </c>
      <c r="K25">
        <v>47</v>
      </c>
      <c r="L25" t="s">
        <v>1470</v>
      </c>
      <c r="M25" t="s">
        <v>521</v>
      </c>
      <c r="N25" t="s">
        <v>521</v>
      </c>
      <c r="O25" s="13"/>
      <c r="P25">
        <v>48</v>
      </c>
      <c r="Q25" t="s">
        <v>1470</v>
      </c>
      <c r="R25">
        <v>-0.14006182799129599</v>
      </c>
      <c r="S25">
        <v>0.36927164536284002</v>
      </c>
    </row>
    <row r="26" spans="1:19" x14ac:dyDescent="0.2">
      <c r="A26">
        <v>49</v>
      </c>
      <c r="B26" t="s">
        <v>526</v>
      </c>
      <c r="C26">
        <v>-0.20678326329723801</v>
      </c>
      <c r="D26">
        <v>0.31751317860614803</v>
      </c>
      <c r="F26">
        <v>50</v>
      </c>
      <c r="G26" t="s">
        <v>526</v>
      </c>
      <c r="H26">
        <v>-0.48655615748258801</v>
      </c>
      <c r="I26" s="13">
        <v>2.67740333055123E-8</v>
      </c>
      <c r="K26">
        <v>49</v>
      </c>
      <c r="L26" t="s">
        <v>672</v>
      </c>
      <c r="M26" t="s">
        <v>521</v>
      </c>
      <c r="N26" t="s">
        <v>521</v>
      </c>
      <c r="O26" s="13"/>
      <c r="P26">
        <v>50</v>
      </c>
      <c r="Q26" t="s">
        <v>672</v>
      </c>
      <c r="R26">
        <v>-0.70117152125916504</v>
      </c>
      <c r="S26" s="13">
        <v>1.4217997365942999E-6</v>
      </c>
    </row>
    <row r="27" spans="1:19" x14ac:dyDescent="0.2">
      <c r="A27">
        <v>51</v>
      </c>
      <c r="B27" t="s">
        <v>295</v>
      </c>
      <c r="C27">
        <v>-0.35301381316506902</v>
      </c>
      <c r="D27">
        <v>1.64528776127385E-2</v>
      </c>
      <c r="F27">
        <v>52</v>
      </c>
      <c r="G27" t="s">
        <v>295</v>
      </c>
      <c r="H27">
        <v>-0.888026211907744</v>
      </c>
      <c r="I27">
        <v>0</v>
      </c>
      <c r="K27">
        <v>51</v>
      </c>
      <c r="L27" t="s">
        <v>725</v>
      </c>
      <c r="M27" t="s">
        <v>521</v>
      </c>
      <c r="N27" t="s">
        <v>521</v>
      </c>
      <c r="O27" s="13"/>
      <c r="P27">
        <v>52</v>
      </c>
      <c r="Q27" t="s">
        <v>725</v>
      </c>
      <c r="R27" t="s">
        <v>521</v>
      </c>
      <c r="S27" t="s">
        <v>521</v>
      </c>
    </row>
    <row r="28" spans="1:19" x14ac:dyDescent="0.2">
      <c r="A28">
        <v>53</v>
      </c>
      <c r="B28" t="s">
        <v>527</v>
      </c>
      <c r="C28" t="s">
        <v>521</v>
      </c>
      <c r="D28" t="s">
        <v>521</v>
      </c>
      <c r="F28">
        <v>54</v>
      </c>
      <c r="G28" t="s">
        <v>527</v>
      </c>
      <c r="H28">
        <v>-0.111486256604849</v>
      </c>
      <c r="I28">
        <v>4.9232942927674397E-2</v>
      </c>
      <c r="K28">
        <v>53</v>
      </c>
      <c r="L28" t="s">
        <v>882</v>
      </c>
      <c r="M28">
        <v>-0.23400862716878201</v>
      </c>
      <c r="N28">
        <v>0.28481597766358102</v>
      </c>
      <c r="O28" s="13"/>
      <c r="P28">
        <v>54</v>
      </c>
      <c r="Q28" t="s">
        <v>882</v>
      </c>
      <c r="R28">
        <v>0.10468170109411</v>
      </c>
      <c r="S28">
        <v>0.11303173305785701</v>
      </c>
    </row>
    <row r="29" spans="1:19" x14ac:dyDescent="0.2">
      <c r="A29">
        <v>55</v>
      </c>
      <c r="B29" t="s">
        <v>1306</v>
      </c>
      <c r="C29">
        <v>-6.1059454351923101E-2</v>
      </c>
      <c r="D29">
        <v>0.728093121027382</v>
      </c>
      <c r="F29">
        <v>56</v>
      </c>
      <c r="G29" t="s">
        <v>1306</v>
      </c>
      <c r="H29">
        <v>-0.14854216918441801</v>
      </c>
      <c r="I29">
        <v>0.19416093794258199</v>
      </c>
      <c r="K29">
        <v>55</v>
      </c>
      <c r="L29" t="s">
        <v>841</v>
      </c>
      <c r="M29">
        <v>0.249556712711447</v>
      </c>
      <c r="N29">
        <v>0.48832860530708899</v>
      </c>
      <c r="O29" s="13"/>
      <c r="P29">
        <v>56</v>
      </c>
      <c r="Q29" t="s">
        <v>841</v>
      </c>
      <c r="R29">
        <v>-2.2477482194056798E-2</v>
      </c>
      <c r="S29">
        <v>0.84088235838464398</v>
      </c>
    </row>
    <row r="30" spans="1:19" x14ac:dyDescent="0.2">
      <c r="A30">
        <v>57</v>
      </c>
      <c r="B30" t="s">
        <v>489</v>
      </c>
      <c r="C30">
        <v>-0.12839512685864099</v>
      </c>
      <c r="D30">
        <v>0.67164870431857904</v>
      </c>
      <c r="F30">
        <v>58</v>
      </c>
      <c r="G30" t="s">
        <v>489</v>
      </c>
      <c r="H30">
        <v>-0.42449599736546001</v>
      </c>
      <c r="I30" s="13">
        <v>8.8148445448836092E-6</v>
      </c>
      <c r="K30">
        <v>57</v>
      </c>
      <c r="L30" t="s">
        <v>1445</v>
      </c>
      <c r="M30" t="s">
        <v>521</v>
      </c>
      <c r="N30" t="s">
        <v>521</v>
      </c>
      <c r="O30" s="13"/>
      <c r="P30">
        <v>58</v>
      </c>
      <c r="Q30" t="s">
        <v>1445</v>
      </c>
      <c r="R30">
        <v>-0.30641191859195299</v>
      </c>
      <c r="S30">
        <v>2.22969462328515E-2</v>
      </c>
    </row>
    <row r="31" spans="1:19" x14ac:dyDescent="0.2">
      <c r="A31">
        <v>59</v>
      </c>
      <c r="B31" t="s">
        <v>528</v>
      </c>
      <c r="C31">
        <v>-0.42103553757041401</v>
      </c>
      <c r="D31">
        <v>3.9184808746095502E-4</v>
      </c>
      <c r="F31">
        <v>60</v>
      </c>
      <c r="G31" t="s">
        <v>528</v>
      </c>
      <c r="H31">
        <v>-0.15141934375274699</v>
      </c>
      <c r="I31">
        <v>6.82061533321245E-2</v>
      </c>
      <c r="K31">
        <v>59</v>
      </c>
      <c r="L31" t="s">
        <v>593</v>
      </c>
      <c r="M31">
        <v>0.18999075403447299</v>
      </c>
      <c r="N31">
        <v>6.8851659310939801E-3</v>
      </c>
      <c r="O31" s="13"/>
      <c r="P31">
        <v>60</v>
      </c>
      <c r="Q31" t="s">
        <v>593</v>
      </c>
      <c r="R31">
        <v>3.0720114190367601E-3</v>
      </c>
      <c r="S31">
        <v>0.96058073847245695</v>
      </c>
    </row>
    <row r="32" spans="1:19" x14ac:dyDescent="0.2">
      <c r="A32">
        <v>61</v>
      </c>
      <c r="B32" t="s">
        <v>369</v>
      </c>
      <c r="C32">
        <v>-0.19118531199554201</v>
      </c>
      <c r="D32">
        <v>1.2324542571774301E-2</v>
      </c>
      <c r="F32">
        <v>62</v>
      </c>
      <c r="G32" t="s">
        <v>369</v>
      </c>
      <c r="H32">
        <v>-0.288139890285663</v>
      </c>
      <c r="I32" s="13">
        <v>8.2700879017078704E-7</v>
      </c>
      <c r="K32">
        <v>61</v>
      </c>
      <c r="L32" t="s">
        <v>894</v>
      </c>
      <c r="M32">
        <v>-0.75195721294280804</v>
      </c>
      <c r="N32">
        <v>1.0875330537695901E-2</v>
      </c>
      <c r="O32" s="13"/>
      <c r="P32">
        <v>62</v>
      </c>
      <c r="Q32" t="s">
        <v>894</v>
      </c>
      <c r="R32">
        <v>0.19607806958332399</v>
      </c>
      <c r="S32">
        <v>0.28646555287903702</v>
      </c>
    </row>
    <row r="33" spans="1:19" x14ac:dyDescent="0.2">
      <c r="A33">
        <v>63</v>
      </c>
      <c r="B33" t="s">
        <v>514</v>
      </c>
      <c r="C33">
        <v>8.9180193268870903E-2</v>
      </c>
      <c r="D33">
        <v>0.61492110339738704</v>
      </c>
      <c r="F33">
        <v>64</v>
      </c>
      <c r="G33" t="s">
        <v>514</v>
      </c>
      <c r="H33">
        <v>-0.60816293249006903</v>
      </c>
      <c r="I33">
        <v>1.57267040997324E-4</v>
      </c>
      <c r="K33">
        <v>63</v>
      </c>
      <c r="L33" t="s">
        <v>668</v>
      </c>
      <c r="M33">
        <v>0.364117439164999</v>
      </c>
      <c r="N33" s="13">
        <v>1.0629684095893799E-9</v>
      </c>
      <c r="O33" s="13"/>
      <c r="P33">
        <v>64</v>
      </c>
      <c r="Q33" t="s">
        <v>668</v>
      </c>
      <c r="R33">
        <v>-0.16939314716245901</v>
      </c>
      <c r="S33" s="13">
        <v>3.8818647376417298E-5</v>
      </c>
    </row>
    <row r="34" spans="1:19" x14ac:dyDescent="0.2">
      <c r="A34">
        <v>65</v>
      </c>
      <c r="B34" t="s">
        <v>1308</v>
      </c>
      <c r="C34">
        <v>-4.2297024028913603E-2</v>
      </c>
      <c r="D34">
        <v>0.86399811246992697</v>
      </c>
      <c r="F34">
        <v>66</v>
      </c>
      <c r="G34" t="s">
        <v>1308</v>
      </c>
      <c r="H34">
        <v>-0.312793800045572</v>
      </c>
      <c r="I34">
        <v>0.29328698384614699</v>
      </c>
      <c r="K34">
        <v>65</v>
      </c>
      <c r="L34" t="s">
        <v>1462</v>
      </c>
      <c r="M34" t="s">
        <v>521</v>
      </c>
      <c r="N34" t="s">
        <v>521</v>
      </c>
      <c r="O34" s="13"/>
      <c r="P34">
        <v>66</v>
      </c>
      <c r="Q34" t="s">
        <v>1462</v>
      </c>
      <c r="R34">
        <v>1.9578805872530101</v>
      </c>
      <c r="S34">
        <v>0.21456347928887701</v>
      </c>
    </row>
    <row r="35" spans="1:19" x14ac:dyDescent="0.2">
      <c r="A35">
        <v>67</v>
      </c>
      <c r="B35" t="s">
        <v>1324</v>
      </c>
      <c r="C35" t="s">
        <v>521</v>
      </c>
      <c r="D35" t="s">
        <v>521</v>
      </c>
      <c r="F35">
        <v>68</v>
      </c>
      <c r="G35" t="s">
        <v>1324</v>
      </c>
      <c r="H35" t="s">
        <v>521</v>
      </c>
      <c r="I35" t="s">
        <v>521</v>
      </c>
      <c r="K35">
        <v>67</v>
      </c>
      <c r="L35" t="s">
        <v>675</v>
      </c>
      <c r="M35">
        <v>-0.437990927701294</v>
      </c>
      <c r="N35">
        <v>2.0727127856164599E-3</v>
      </c>
      <c r="O35" s="13"/>
      <c r="P35">
        <v>68</v>
      </c>
      <c r="Q35" t="s">
        <v>675</v>
      </c>
      <c r="R35">
        <v>3.5321471678669801E-2</v>
      </c>
      <c r="S35">
        <v>0.68439898528505905</v>
      </c>
    </row>
    <row r="36" spans="1:19" x14ac:dyDescent="0.2">
      <c r="A36">
        <v>69</v>
      </c>
      <c r="B36" t="s">
        <v>1290</v>
      </c>
      <c r="C36">
        <v>-1.1215157769781201</v>
      </c>
      <c r="D36" s="13">
        <v>4.92112429439063E-9</v>
      </c>
      <c r="F36">
        <v>70</v>
      </c>
      <c r="G36" t="s">
        <v>1290</v>
      </c>
      <c r="H36">
        <v>0.36479861556719501</v>
      </c>
      <c r="I36">
        <v>7.8246221220104693E-3</v>
      </c>
      <c r="K36">
        <v>69</v>
      </c>
      <c r="L36" t="s">
        <v>594</v>
      </c>
      <c r="M36">
        <v>0.111938024924142</v>
      </c>
      <c r="N36">
        <v>7.0467958761407407E-2</v>
      </c>
      <c r="O36" s="13"/>
      <c r="P36">
        <v>70</v>
      </c>
      <c r="Q36" t="s">
        <v>594</v>
      </c>
      <c r="R36">
        <v>3.3889906602844098E-2</v>
      </c>
      <c r="S36">
        <v>0.56122664042058001</v>
      </c>
    </row>
    <row r="37" spans="1:19" x14ac:dyDescent="0.2">
      <c r="A37">
        <v>71</v>
      </c>
      <c r="B37" t="s">
        <v>1325</v>
      </c>
      <c r="C37" t="s">
        <v>521</v>
      </c>
      <c r="D37" t="s">
        <v>521</v>
      </c>
      <c r="F37">
        <v>72</v>
      </c>
      <c r="G37" t="s">
        <v>1325</v>
      </c>
      <c r="H37" t="s">
        <v>521</v>
      </c>
      <c r="I37" t="s">
        <v>521</v>
      </c>
      <c r="K37">
        <v>71</v>
      </c>
      <c r="L37" t="s">
        <v>904</v>
      </c>
      <c r="M37" t="s">
        <v>521</v>
      </c>
      <c r="N37" t="s">
        <v>521</v>
      </c>
      <c r="O37" s="13"/>
      <c r="P37">
        <v>72</v>
      </c>
      <c r="Q37" t="s">
        <v>904</v>
      </c>
      <c r="R37">
        <v>-9.9381279128678404E-2</v>
      </c>
      <c r="S37">
        <v>0.141794720540946</v>
      </c>
    </row>
    <row r="38" spans="1:19" x14ac:dyDescent="0.2">
      <c r="A38">
        <v>73</v>
      </c>
      <c r="B38" t="s">
        <v>1326</v>
      </c>
      <c r="C38" t="s">
        <v>521</v>
      </c>
      <c r="D38" t="s">
        <v>521</v>
      </c>
      <c r="F38">
        <v>74</v>
      </c>
      <c r="G38" t="s">
        <v>1326</v>
      </c>
      <c r="H38" t="s">
        <v>521</v>
      </c>
      <c r="I38" t="s">
        <v>521</v>
      </c>
      <c r="K38">
        <v>73</v>
      </c>
      <c r="L38" t="s">
        <v>1487</v>
      </c>
      <c r="M38" t="s">
        <v>521</v>
      </c>
      <c r="N38" t="s">
        <v>521</v>
      </c>
      <c r="O38" s="13"/>
      <c r="P38">
        <v>74</v>
      </c>
      <c r="Q38" t="s">
        <v>1487</v>
      </c>
      <c r="R38" t="s">
        <v>521</v>
      </c>
      <c r="S38" t="s">
        <v>521</v>
      </c>
    </row>
    <row r="39" spans="1:19" x14ac:dyDescent="0.2">
      <c r="A39">
        <v>75</v>
      </c>
      <c r="B39" t="s">
        <v>430</v>
      </c>
      <c r="C39">
        <v>6.5664262176375096E-2</v>
      </c>
      <c r="D39">
        <v>0.38150844558695701</v>
      </c>
      <c r="F39">
        <v>76</v>
      </c>
      <c r="G39" t="s">
        <v>430</v>
      </c>
      <c r="H39">
        <v>-0.49753909372675298</v>
      </c>
      <c r="I39">
        <v>0</v>
      </c>
      <c r="K39">
        <v>75</v>
      </c>
      <c r="L39" t="s">
        <v>595</v>
      </c>
      <c r="M39">
        <v>-0.54954779109944196</v>
      </c>
      <c r="N39">
        <v>0.24050006059694601</v>
      </c>
      <c r="O39" s="13"/>
      <c r="P39">
        <v>76</v>
      </c>
      <c r="Q39" t="s">
        <v>595</v>
      </c>
      <c r="R39">
        <v>3.4400447309711799E-2</v>
      </c>
      <c r="S39">
        <v>0.77884939813348097</v>
      </c>
    </row>
    <row r="40" spans="1:19" x14ac:dyDescent="0.2">
      <c r="A40">
        <v>77</v>
      </c>
      <c r="B40" t="s">
        <v>421</v>
      </c>
      <c r="C40">
        <v>-0.14477874587633299</v>
      </c>
      <c r="D40">
        <v>8.7038091534210493E-2</v>
      </c>
      <c r="F40">
        <v>78</v>
      </c>
      <c r="G40" t="s">
        <v>421</v>
      </c>
      <c r="H40">
        <v>-1.1151401453709501E-2</v>
      </c>
      <c r="I40">
        <v>0.87206975088683902</v>
      </c>
      <c r="K40" s="14">
        <v>77</v>
      </c>
      <c r="L40" s="14" t="s">
        <v>846</v>
      </c>
      <c r="M40" s="14" t="s">
        <v>521</v>
      </c>
      <c r="N40" s="14" t="s">
        <v>521</v>
      </c>
      <c r="O40" s="13"/>
      <c r="P40">
        <v>78</v>
      </c>
      <c r="Q40" t="s">
        <v>846</v>
      </c>
      <c r="R40">
        <v>-0.131729705339304</v>
      </c>
      <c r="S40">
        <v>6.1721551990652102E-2</v>
      </c>
    </row>
    <row r="41" spans="1:19" x14ac:dyDescent="0.2">
      <c r="A41">
        <v>79</v>
      </c>
      <c r="B41" t="s">
        <v>1245</v>
      </c>
      <c r="C41" t="s">
        <v>521</v>
      </c>
      <c r="D41" t="s">
        <v>521</v>
      </c>
      <c r="F41">
        <v>80</v>
      </c>
      <c r="G41" t="s">
        <v>1245</v>
      </c>
      <c r="H41">
        <v>-0.53527412385475803</v>
      </c>
      <c r="I41" s="13">
        <v>1.28125023818051E-13</v>
      </c>
      <c r="K41">
        <v>79</v>
      </c>
      <c r="L41" t="s">
        <v>849</v>
      </c>
      <c r="M41">
        <v>6.3115741346912196E-2</v>
      </c>
      <c r="N41">
        <v>0.60187044987412897</v>
      </c>
      <c r="O41" s="13"/>
      <c r="P41">
        <v>80</v>
      </c>
      <c r="Q41" t="s">
        <v>849</v>
      </c>
      <c r="R41">
        <v>6.7907494033219197E-3</v>
      </c>
      <c r="S41">
        <v>0.94941844771377504</v>
      </c>
    </row>
    <row r="42" spans="1:19" x14ac:dyDescent="0.2">
      <c r="A42">
        <v>81</v>
      </c>
      <c r="B42" t="s">
        <v>1232</v>
      </c>
      <c r="C42">
        <v>-4.7971334270787203E-2</v>
      </c>
      <c r="D42">
        <v>0.83087760697356605</v>
      </c>
      <c r="F42">
        <v>82</v>
      </c>
      <c r="G42" t="s">
        <v>1232</v>
      </c>
      <c r="H42">
        <v>-0.79784281043646799</v>
      </c>
      <c r="I42">
        <v>0</v>
      </c>
      <c r="K42">
        <v>81</v>
      </c>
      <c r="L42" t="s">
        <v>784</v>
      </c>
      <c r="M42">
        <v>-0.95826743893508803</v>
      </c>
      <c r="N42">
        <v>1.1821878763E-4</v>
      </c>
      <c r="O42" s="13"/>
      <c r="P42">
        <v>82</v>
      </c>
      <c r="Q42" t="s">
        <v>784</v>
      </c>
      <c r="R42">
        <v>0.414435796142687</v>
      </c>
      <c r="S42">
        <v>1.4858990144227199E-3</v>
      </c>
    </row>
    <row r="43" spans="1:19" x14ac:dyDescent="0.2">
      <c r="A43">
        <v>83</v>
      </c>
      <c r="B43" t="s">
        <v>1327</v>
      </c>
      <c r="C43" t="s">
        <v>521</v>
      </c>
      <c r="D43" t="s">
        <v>521</v>
      </c>
      <c r="F43">
        <v>84</v>
      </c>
      <c r="G43" t="s">
        <v>1327</v>
      </c>
      <c r="H43" t="s">
        <v>521</v>
      </c>
      <c r="I43" t="s">
        <v>521</v>
      </c>
      <c r="K43">
        <v>83</v>
      </c>
      <c r="L43" t="s">
        <v>1482</v>
      </c>
      <c r="M43">
        <v>-0.22317832608599</v>
      </c>
      <c r="N43">
        <v>4.2781971337235401E-2</v>
      </c>
      <c r="O43" s="13"/>
      <c r="P43">
        <v>84</v>
      </c>
      <c r="Q43" t="s">
        <v>1482</v>
      </c>
      <c r="R43">
        <v>-1.26141420225783E-2</v>
      </c>
      <c r="S43">
        <v>0.841155637334142</v>
      </c>
    </row>
    <row r="44" spans="1:19" x14ac:dyDescent="0.2">
      <c r="A44">
        <v>85</v>
      </c>
      <c r="B44" t="s">
        <v>1328</v>
      </c>
      <c r="C44" t="s">
        <v>521</v>
      </c>
      <c r="D44" t="s">
        <v>521</v>
      </c>
      <c r="F44">
        <v>86</v>
      </c>
      <c r="G44" t="s">
        <v>1328</v>
      </c>
      <c r="H44" t="s">
        <v>521</v>
      </c>
      <c r="I44" t="s">
        <v>521</v>
      </c>
      <c r="K44">
        <v>85</v>
      </c>
      <c r="L44" t="s">
        <v>879</v>
      </c>
      <c r="M44" t="s">
        <v>521</v>
      </c>
      <c r="N44" t="s">
        <v>521</v>
      </c>
      <c r="O44" s="13"/>
      <c r="P44">
        <v>86</v>
      </c>
      <c r="Q44" t="s">
        <v>879</v>
      </c>
      <c r="R44">
        <v>-2.9433478507863899E-2</v>
      </c>
      <c r="S44">
        <v>0.80158088980798103</v>
      </c>
    </row>
    <row r="45" spans="1:19" x14ac:dyDescent="0.2">
      <c r="A45">
        <v>87</v>
      </c>
      <c r="B45" t="s">
        <v>443</v>
      </c>
      <c r="C45">
        <v>-0.28322262842165702</v>
      </c>
      <c r="D45">
        <v>1.48529148783067E-2</v>
      </c>
      <c r="F45">
        <v>88</v>
      </c>
      <c r="G45" t="s">
        <v>443</v>
      </c>
      <c r="H45">
        <v>0.55206679112420398</v>
      </c>
      <c r="I45" s="13">
        <v>7.2237843864992701E-6</v>
      </c>
      <c r="K45">
        <v>87</v>
      </c>
      <c r="L45" t="s">
        <v>829</v>
      </c>
      <c r="M45">
        <v>-0.54580687441804498</v>
      </c>
      <c r="N45" s="13">
        <v>6.3414860664222198E-11</v>
      </c>
      <c r="O45" s="13"/>
      <c r="P45">
        <v>88</v>
      </c>
      <c r="Q45" t="s">
        <v>829</v>
      </c>
      <c r="R45">
        <v>-7.8353923859069904E-2</v>
      </c>
      <c r="S45">
        <v>0.31384672182752998</v>
      </c>
    </row>
    <row r="46" spans="1:19" x14ac:dyDescent="0.2">
      <c r="A46">
        <v>89</v>
      </c>
      <c r="B46" t="s">
        <v>1233</v>
      </c>
      <c r="C46">
        <v>0.11677261581533201</v>
      </c>
      <c r="D46">
        <v>0.43826444785090901</v>
      </c>
      <c r="F46">
        <v>90</v>
      </c>
      <c r="G46" t="s">
        <v>1233</v>
      </c>
      <c r="H46">
        <v>-0.49961328887039502</v>
      </c>
      <c r="I46">
        <v>0</v>
      </c>
      <c r="K46">
        <v>89</v>
      </c>
      <c r="L46" t="s">
        <v>762</v>
      </c>
      <c r="M46">
        <v>5.4477716569935497E-2</v>
      </c>
      <c r="N46">
        <v>0.78265872947512205</v>
      </c>
      <c r="O46" s="13"/>
      <c r="P46">
        <v>90</v>
      </c>
      <c r="Q46" t="s">
        <v>762</v>
      </c>
      <c r="R46">
        <v>-0.12051449498406799</v>
      </c>
      <c r="S46">
        <v>7.1750772412261399E-3</v>
      </c>
    </row>
    <row r="47" spans="1:19" x14ac:dyDescent="0.2">
      <c r="A47">
        <v>91</v>
      </c>
      <c r="B47" t="s">
        <v>488</v>
      </c>
      <c r="C47" t="s">
        <v>521</v>
      </c>
      <c r="D47" t="s">
        <v>521</v>
      </c>
      <c r="F47">
        <v>92</v>
      </c>
      <c r="G47" t="s">
        <v>488</v>
      </c>
      <c r="H47" t="s">
        <v>521</v>
      </c>
      <c r="I47" t="s">
        <v>521</v>
      </c>
      <c r="K47">
        <v>91</v>
      </c>
      <c r="L47" t="s">
        <v>1465</v>
      </c>
      <c r="M47">
        <v>0.58241287673242603</v>
      </c>
      <c r="N47">
        <v>0.25975793587920598</v>
      </c>
      <c r="O47" s="13"/>
      <c r="P47">
        <v>92</v>
      </c>
      <c r="Q47" t="s">
        <v>1465</v>
      </c>
      <c r="R47">
        <v>-8.6187378562903094E-2</v>
      </c>
      <c r="S47">
        <v>0.33280380600739601</v>
      </c>
    </row>
    <row r="48" spans="1:19" x14ac:dyDescent="0.2">
      <c r="A48">
        <v>93</v>
      </c>
      <c r="B48" t="s">
        <v>1329</v>
      </c>
      <c r="C48" t="s">
        <v>521</v>
      </c>
      <c r="D48" t="s">
        <v>521</v>
      </c>
      <c r="F48">
        <v>94</v>
      </c>
      <c r="G48" t="s">
        <v>1329</v>
      </c>
      <c r="H48" t="s">
        <v>521</v>
      </c>
      <c r="I48" t="s">
        <v>521</v>
      </c>
      <c r="K48">
        <v>93</v>
      </c>
      <c r="L48" t="s">
        <v>1475</v>
      </c>
      <c r="M48" t="s">
        <v>521</v>
      </c>
      <c r="N48" t="s">
        <v>521</v>
      </c>
      <c r="O48" s="13"/>
      <c r="P48">
        <v>94</v>
      </c>
      <c r="Q48" t="s">
        <v>1475</v>
      </c>
      <c r="R48">
        <v>-0.140603200634802</v>
      </c>
      <c r="S48">
        <v>0.58557983445046702</v>
      </c>
    </row>
    <row r="49" spans="1:19" x14ac:dyDescent="0.2">
      <c r="A49">
        <v>95</v>
      </c>
      <c r="B49" t="s">
        <v>1271</v>
      </c>
      <c r="C49" t="s">
        <v>521</v>
      </c>
      <c r="D49" t="s">
        <v>521</v>
      </c>
      <c r="F49">
        <v>96</v>
      </c>
      <c r="G49" t="s">
        <v>1271</v>
      </c>
      <c r="H49">
        <v>-0.51045354598299297</v>
      </c>
      <c r="I49" s="13">
        <v>8.8276875902233807E-5</v>
      </c>
      <c r="K49">
        <v>95</v>
      </c>
      <c r="L49" t="s">
        <v>793</v>
      </c>
      <c r="M49">
        <v>-5.3387467136415297E-2</v>
      </c>
      <c r="N49">
        <v>0.372665455624419</v>
      </c>
      <c r="O49" s="13"/>
      <c r="P49">
        <v>96</v>
      </c>
      <c r="Q49" t="s">
        <v>793</v>
      </c>
      <c r="R49">
        <v>7.2167860744734094E-2</v>
      </c>
      <c r="S49">
        <v>3.8010071636499602E-2</v>
      </c>
    </row>
    <row r="50" spans="1:19" x14ac:dyDescent="0.2">
      <c r="A50">
        <v>97</v>
      </c>
      <c r="B50" t="s">
        <v>1330</v>
      </c>
      <c r="C50" t="s">
        <v>521</v>
      </c>
      <c r="D50" t="s">
        <v>521</v>
      </c>
      <c r="F50">
        <v>98</v>
      </c>
      <c r="G50" t="s">
        <v>1330</v>
      </c>
      <c r="H50" t="s">
        <v>521</v>
      </c>
      <c r="I50" t="s">
        <v>521</v>
      </c>
      <c r="K50">
        <v>97</v>
      </c>
      <c r="L50" t="s">
        <v>1432</v>
      </c>
      <c r="M50">
        <v>1.53348010152793</v>
      </c>
      <c r="N50">
        <v>6.8363056739719798E-4</v>
      </c>
      <c r="O50" s="13"/>
      <c r="P50">
        <v>98</v>
      </c>
      <c r="Q50" t="s">
        <v>1432</v>
      </c>
      <c r="R50">
        <v>-0.25239321666370101</v>
      </c>
      <c r="S50">
        <v>7.3819470458670101E-4</v>
      </c>
    </row>
    <row r="51" spans="1:19" x14ac:dyDescent="0.2">
      <c r="A51">
        <v>99</v>
      </c>
      <c r="B51" t="s">
        <v>318</v>
      </c>
      <c r="C51">
        <v>-0.123668699308291</v>
      </c>
      <c r="D51">
        <v>0.28276677813829398</v>
      </c>
      <c r="F51">
        <v>100</v>
      </c>
      <c r="G51" t="s">
        <v>318</v>
      </c>
      <c r="H51">
        <v>-0.215571340682783</v>
      </c>
      <c r="I51">
        <v>3.8437090264204299E-3</v>
      </c>
      <c r="K51">
        <v>99</v>
      </c>
      <c r="L51" t="s">
        <v>1488</v>
      </c>
      <c r="M51" t="s">
        <v>521</v>
      </c>
      <c r="N51" t="s">
        <v>521</v>
      </c>
      <c r="O51" s="13"/>
      <c r="P51">
        <v>100</v>
      </c>
      <c r="Q51" t="s">
        <v>1488</v>
      </c>
      <c r="R51" t="s">
        <v>521</v>
      </c>
      <c r="S51" t="s">
        <v>521</v>
      </c>
    </row>
    <row r="52" spans="1:19" x14ac:dyDescent="0.2">
      <c r="A52">
        <v>101</v>
      </c>
      <c r="B52" t="s">
        <v>257</v>
      </c>
      <c r="C52">
        <v>-0.30261389768209801</v>
      </c>
      <c r="D52" s="13">
        <v>6.0019030443778501E-6</v>
      </c>
      <c r="F52">
        <v>102</v>
      </c>
      <c r="G52" t="s">
        <v>257</v>
      </c>
      <c r="H52">
        <v>-1.00913029349487</v>
      </c>
      <c r="I52">
        <v>0</v>
      </c>
      <c r="K52">
        <v>101</v>
      </c>
      <c r="L52" t="s">
        <v>908</v>
      </c>
      <c r="M52">
        <v>7.9754722288055899E-2</v>
      </c>
      <c r="N52">
        <v>0.78265872947512205</v>
      </c>
      <c r="O52" s="13"/>
      <c r="P52">
        <v>102</v>
      </c>
      <c r="Q52" t="s">
        <v>908</v>
      </c>
      <c r="R52">
        <v>-0.269569518797592</v>
      </c>
      <c r="S52" s="13">
        <v>2.3809366434817902E-6</v>
      </c>
    </row>
    <row r="53" spans="1:19" x14ac:dyDescent="0.2">
      <c r="A53">
        <v>103</v>
      </c>
      <c r="B53" t="s">
        <v>396</v>
      </c>
      <c r="C53">
        <v>-2.7925755548184399</v>
      </c>
      <c r="D53">
        <v>0</v>
      </c>
      <c r="F53">
        <v>104</v>
      </c>
      <c r="G53" t="s">
        <v>396</v>
      </c>
      <c r="H53">
        <v>-0.76269975799088296</v>
      </c>
      <c r="I53" s="13">
        <v>4.03078060783951E-8</v>
      </c>
      <c r="K53">
        <v>103</v>
      </c>
      <c r="L53" t="s">
        <v>1484</v>
      </c>
      <c r="M53" t="s">
        <v>521</v>
      </c>
      <c r="N53" t="s">
        <v>521</v>
      </c>
      <c r="O53" s="13"/>
      <c r="P53">
        <v>104</v>
      </c>
      <c r="Q53" t="s">
        <v>1484</v>
      </c>
      <c r="R53">
        <v>-9.7345298777774597E-4</v>
      </c>
      <c r="S53">
        <v>0.98396613999472604</v>
      </c>
    </row>
    <row r="54" spans="1:19" x14ac:dyDescent="0.2">
      <c r="A54">
        <v>105</v>
      </c>
      <c r="B54" t="s">
        <v>355</v>
      </c>
      <c r="C54">
        <v>-0.67816687643557205</v>
      </c>
      <c r="D54" s="13">
        <v>6.8726438554441904E-7</v>
      </c>
      <c r="F54">
        <v>106</v>
      </c>
      <c r="G54" t="s">
        <v>355</v>
      </c>
      <c r="H54">
        <v>-0.30955484163193703</v>
      </c>
      <c r="I54" s="13">
        <v>1.10957930766137E-9</v>
      </c>
      <c r="K54">
        <v>105</v>
      </c>
      <c r="L54" t="s">
        <v>720</v>
      </c>
      <c r="M54" t="s">
        <v>521</v>
      </c>
      <c r="N54" t="s">
        <v>521</v>
      </c>
      <c r="O54" s="13"/>
      <c r="P54">
        <v>106</v>
      </c>
      <c r="Q54" t="s">
        <v>720</v>
      </c>
      <c r="R54">
        <v>-2.2985504216002799E-2</v>
      </c>
      <c r="S54">
        <v>0.68439898528505905</v>
      </c>
    </row>
    <row r="55" spans="1:19" x14ac:dyDescent="0.2">
      <c r="A55">
        <v>107</v>
      </c>
      <c r="B55" t="s">
        <v>315</v>
      </c>
      <c r="C55">
        <v>-0.22509836039486</v>
      </c>
      <c r="D55">
        <v>7.1702984865017595E-4</v>
      </c>
      <c r="F55">
        <v>108</v>
      </c>
      <c r="G55" t="s">
        <v>315</v>
      </c>
      <c r="H55">
        <v>-0.426220360187473</v>
      </c>
      <c r="I55" s="13">
        <v>1.06902438708485E-13</v>
      </c>
      <c r="K55">
        <v>107</v>
      </c>
      <c r="L55" t="s">
        <v>1489</v>
      </c>
      <c r="M55">
        <v>0.16277918769639901</v>
      </c>
      <c r="N55">
        <v>0.102831842921391</v>
      </c>
      <c r="O55" s="13"/>
      <c r="P55">
        <v>108</v>
      </c>
      <c r="Q55" t="s">
        <v>1489</v>
      </c>
      <c r="R55" t="s">
        <v>521</v>
      </c>
      <c r="S55" t="s">
        <v>521</v>
      </c>
    </row>
    <row r="56" spans="1:19" x14ac:dyDescent="0.2">
      <c r="A56">
        <v>109</v>
      </c>
      <c r="B56" t="s">
        <v>258</v>
      </c>
      <c r="C56">
        <v>-7.1941988732164897E-2</v>
      </c>
      <c r="D56">
        <v>0.47708520254777098</v>
      </c>
      <c r="F56">
        <v>110</v>
      </c>
      <c r="G56" t="s">
        <v>258</v>
      </c>
      <c r="H56">
        <v>-0.28292060595781399</v>
      </c>
      <c r="I56">
        <v>1.032898227023E-3</v>
      </c>
      <c r="K56">
        <v>109</v>
      </c>
      <c r="L56" t="s">
        <v>712</v>
      </c>
      <c r="M56" t="s">
        <v>521</v>
      </c>
      <c r="N56" t="s">
        <v>521</v>
      </c>
      <c r="P56">
        <v>110</v>
      </c>
      <c r="Q56" t="s">
        <v>712</v>
      </c>
      <c r="R56" t="s">
        <v>521</v>
      </c>
      <c r="S56" t="s">
        <v>521</v>
      </c>
    </row>
    <row r="57" spans="1:19" x14ac:dyDescent="0.2">
      <c r="A57">
        <v>111</v>
      </c>
      <c r="B57" t="s">
        <v>259</v>
      </c>
      <c r="C57">
        <v>-0.36662861663648999</v>
      </c>
      <c r="D57" s="13">
        <v>7.0970878840448396E-9</v>
      </c>
      <c r="F57">
        <v>112</v>
      </c>
      <c r="G57" t="s">
        <v>259</v>
      </c>
      <c r="H57">
        <v>-0.17780032272573901</v>
      </c>
      <c r="I57">
        <v>2.3129338918304802E-3</v>
      </c>
      <c r="K57">
        <v>111</v>
      </c>
      <c r="L57" t="s">
        <v>884</v>
      </c>
      <c r="M57" t="s">
        <v>521</v>
      </c>
      <c r="N57" t="s">
        <v>521</v>
      </c>
      <c r="P57">
        <v>112</v>
      </c>
      <c r="Q57" t="s">
        <v>884</v>
      </c>
      <c r="R57">
        <v>-0.17077369961841801</v>
      </c>
      <c r="S57" s="13">
        <v>9.3703945952539092E-6</v>
      </c>
    </row>
    <row r="58" spans="1:19" x14ac:dyDescent="0.2">
      <c r="A58">
        <v>113</v>
      </c>
      <c r="B58" t="s">
        <v>1331</v>
      </c>
      <c r="C58" t="s">
        <v>521</v>
      </c>
      <c r="D58" t="s">
        <v>521</v>
      </c>
      <c r="F58">
        <v>114</v>
      </c>
      <c r="G58" t="s">
        <v>1331</v>
      </c>
      <c r="H58" t="s">
        <v>521</v>
      </c>
      <c r="I58" t="s">
        <v>521</v>
      </c>
      <c r="K58">
        <v>113</v>
      </c>
      <c r="L58" t="s">
        <v>679</v>
      </c>
      <c r="M58">
        <v>3.6756265346089903E-2</v>
      </c>
      <c r="N58">
        <v>0.89851245720940898</v>
      </c>
      <c r="P58">
        <v>114</v>
      </c>
      <c r="Q58" t="s">
        <v>679</v>
      </c>
      <c r="R58">
        <v>-0.12315489313573</v>
      </c>
      <c r="S58">
        <v>2.1809627316514001E-4</v>
      </c>
    </row>
    <row r="59" spans="1:19" x14ac:dyDescent="0.2">
      <c r="A59">
        <v>115</v>
      </c>
      <c r="B59" t="s">
        <v>529</v>
      </c>
      <c r="C59" t="s">
        <v>521</v>
      </c>
      <c r="D59" t="s">
        <v>521</v>
      </c>
      <c r="F59">
        <v>116</v>
      </c>
      <c r="G59" t="s">
        <v>529</v>
      </c>
      <c r="H59" t="s">
        <v>521</v>
      </c>
      <c r="I59" t="s">
        <v>521</v>
      </c>
      <c r="K59">
        <v>115</v>
      </c>
      <c r="L59" t="s">
        <v>927</v>
      </c>
      <c r="M59">
        <v>0</v>
      </c>
      <c r="N59" t="s">
        <v>521</v>
      </c>
      <c r="P59">
        <v>116</v>
      </c>
      <c r="Q59" t="s">
        <v>927</v>
      </c>
      <c r="R59">
        <v>0.30441365077864102</v>
      </c>
      <c r="S59">
        <v>8.2401533237538196E-2</v>
      </c>
    </row>
    <row r="60" spans="1:19" x14ac:dyDescent="0.2">
      <c r="A60">
        <v>117</v>
      </c>
      <c r="B60" t="s">
        <v>1332</v>
      </c>
      <c r="C60" t="s">
        <v>521</v>
      </c>
      <c r="D60" t="s">
        <v>521</v>
      </c>
      <c r="F60">
        <v>118</v>
      </c>
      <c r="G60" t="s">
        <v>1332</v>
      </c>
      <c r="H60" t="s">
        <v>521</v>
      </c>
      <c r="I60" t="s">
        <v>521</v>
      </c>
      <c r="K60">
        <v>117</v>
      </c>
      <c r="L60" t="s">
        <v>653</v>
      </c>
      <c r="M60">
        <v>0.17845163301272199</v>
      </c>
      <c r="N60">
        <v>0.28400900699850501</v>
      </c>
      <c r="P60">
        <v>118</v>
      </c>
      <c r="Q60" t="s">
        <v>653</v>
      </c>
      <c r="R60">
        <v>-5.3954872106230102E-2</v>
      </c>
      <c r="S60">
        <v>0.57164334009968398</v>
      </c>
    </row>
    <row r="61" spans="1:19" x14ac:dyDescent="0.2">
      <c r="A61">
        <v>119</v>
      </c>
      <c r="B61" t="s">
        <v>1269</v>
      </c>
      <c r="C61" t="s">
        <v>521</v>
      </c>
      <c r="D61" t="s">
        <v>521</v>
      </c>
      <c r="F61">
        <v>120</v>
      </c>
      <c r="G61" t="s">
        <v>1269</v>
      </c>
      <c r="H61">
        <v>-0.41460505543699</v>
      </c>
      <c r="I61" s="13">
        <v>2.1371782552477099E-5</v>
      </c>
      <c r="K61">
        <v>119</v>
      </c>
      <c r="L61" t="s">
        <v>756</v>
      </c>
      <c r="M61" t="s">
        <v>521</v>
      </c>
      <c r="N61" t="s">
        <v>521</v>
      </c>
      <c r="P61">
        <v>120</v>
      </c>
      <c r="Q61" t="s">
        <v>756</v>
      </c>
      <c r="R61">
        <v>4.8792273100496601E-2</v>
      </c>
      <c r="S61">
        <v>0.54477233668444003</v>
      </c>
    </row>
    <row r="62" spans="1:19" x14ac:dyDescent="0.2">
      <c r="A62">
        <v>121</v>
      </c>
      <c r="B62" t="s">
        <v>1301</v>
      </c>
      <c r="C62" t="s">
        <v>521</v>
      </c>
      <c r="D62" t="s">
        <v>521</v>
      </c>
      <c r="F62">
        <v>122</v>
      </c>
      <c r="G62" t="s">
        <v>1301</v>
      </c>
      <c r="H62">
        <v>-0.466687245586274</v>
      </c>
      <c r="I62">
        <v>0.127030449612966</v>
      </c>
      <c r="K62">
        <v>121</v>
      </c>
      <c r="L62" t="s">
        <v>596</v>
      </c>
      <c r="M62">
        <v>0.107256631952274</v>
      </c>
      <c r="N62">
        <v>4.6037485360303602E-2</v>
      </c>
      <c r="P62">
        <v>122</v>
      </c>
      <c r="Q62" t="s">
        <v>596</v>
      </c>
      <c r="R62">
        <v>-2.9400469299178101E-2</v>
      </c>
      <c r="S62">
        <v>0.54491819507409001</v>
      </c>
    </row>
    <row r="63" spans="1:19" x14ac:dyDescent="0.2">
      <c r="A63">
        <v>123</v>
      </c>
      <c r="B63" t="s">
        <v>474</v>
      </c>
      <c r="C63" t="s">
        <v>521</v>
      </c>
      <c r="D63" t="s">
        <v>521</v>
      </c>
      <c r="F63">
        <v>124</v>
      </c>
      <c r="G63" t="s">
        <v>474</v>
      </c>
      <c r="H63" t="s">
        <v>521</v>
      </c>
      <c r="I63" t="s">
        <v>521</v>
      </c>
      <c r="K63">
        <v>123</v>
      </c>
      <c r="L63" t="s">
        <v>928</v>
      </c>
      <c r="M63" t="s">
        <v>521</v>
      </c>
      <c r="N63" t="s">
        <v>521</v>
      </c>
      <c r="P63">
        <v>124</v>
      </c>
      <c r="Q63" t="s">
        <v>928</v>
      </c>
      <c r="R63">
        <v>8.3625235123393996E-2</v>
      </c>
      <c r="S63">
        <v>0.84800473037994395</v>
      </c>
    </row>
    <row r="64" spans="1:19" x14ac:dyDescent="0.2">
      <c r="A64">
        <v>125</v>
      </c>
      <c r="B64" t="s">
        <v>317</v>
      </c>
      <c r="C64" t="s">
        <v>521</v>
      </c>
      <c r="D64" t="s">
        <v>521</v>
      </c>
      <c r="F64">
        <v>126</v>
      </c>
      <c r="G64" t="s">
        <v>317</v>
      </c>
      <c r="H64" t="s">
        <v>521</v>
      </c>
      <c r="I64" t="s">
        <v>521</v>
      </c>
      <c r="K64">
        <v>125</v>
      </c>
      <c r="L64" t="s">
        <v>1490</v>
      </c>
      <c r="M64" t="s">
        <v>521</v>
      </c>
      <c r="N64" t="s">
        <v>521</v>
      </c>
      <c r="P64">
        <v>126</v>
      </c>
      <c r="Q64" t="s">
        <v>1490</v>
      </c>
      <c r="R64" t="s">
        <v>521</v>
      </c>
      <c r="S64" t="s">
        <v>521</v>
      </c>
    </row>
    <row r="65" spans="1:19" x14ac:dyDescent="0.2">
      <c r="A65">
        <v>127</v>
      </c>
      <c r="B65" t="s">
        <v>308</v>
      </c>
      <c r="C65">
        <v>-0.237866457379559</v>
      </c>
      <c r="D65">
        <v>1.2324542571774301E-2</v>
      </c>
      <c r="F65">
        <v>128</v>
      </c>
      <c r="G65" t="s">
        <v>308</v>
      </c>
      <c r="H65">
        <v>0.30484323199387803</v>
      </c>
      <c r="I65" s="13">
        <v>4.5827501706426702E-5</v>
      </c>
      <c r="K65">
        <v>127</v>
      </c>
      <c r="L65" t="s">
        <v>929</v>
      </c>
      <c r="M65" t="s">
        <v>521</v>
      </c>
      <c r="N65" t="s">
        <v>521</v>
      </c>
      <c r="P65" s="14">
        <v>128</v>
      </c>
      <c r="Q65" s="14" t="s">
        <v>929</v>
      </c>
      <c r="R65" s="14">
        <v>-0.70486291602620499</v>
      </c>
      <c r="S65" s="15">
        <v>2.7317037520902001E-12</v>
      </c>
    </row>
    <row r="66" spans="1:19" x14ac:dyDescent="0.2">
      <c r="A66">
        <v>129</v>
      </c>
      <c r="B66" t="s">
        <v>1333</v>
      </c>
      <c r="C66" t="s">
        <v>521</v>
      </c>
      <c r="D66" t="s">
        <v>521</v>
      </c>
      <c r="F66">
        <v>130</v>
      </c>
      <c r="G66" t="s">
        <v>1333</v>
      </c>
      <c r="H66" t="s">
        <v>521</v>
      </c>
      <c r="I66" t="s">
        <v>521</v>
      </c>
      <c r="K66">
        <v>129</v>
      </c>
      <c r="L66" t="s">
        <v>735</v>
      </c>
      <c r="M66">
        <v>-1.28392975639425</v>
      </c>
      <c r="N66" s="13">
        <v>4.1693288851026499E-7</v>
      </c>
      <c r="P66">
        <v>130</v>
      </c>
      <c r="Q66" t="s">
        <v>735</v>
      </c>
      <c r="R66">
        <v>0.37974228104697799</v>
      </c>
      <c r="S66" s="13">
        <v>4.7213585797252898E-6</v>
      </c>
    </row>
    <row r="67" spans="1:19" x14ac:dyDescent="0.2">
      <c r="A67">
        <v>131</v>
      </c>
      <c r="B67" t="s">
        <v>530</v>
      </c>
      <c r="C67" t="s">
        <v>521</v>
      </c>
      <c r="D67" t="s">
        <v>521</v>
      </c>
      <c r="F67">
        <v>132</v>
      </c>
      <c r="G67" t="s">
        <v>530</v>
      </c>
      <c r="H67">
        <v>-5.72384319134688E-2</v>
      </c>
      <c r="I67">
        <v>0.55453335715174701</v>
      </c>
      <c r="K67">
        <v>131</v>
      </c>
      <c r="L67" t="s">
        <v>901</v>
      </c>
      <c r="M67">
        <v>4.2381231624355899E-2</v>
      </c>
      <c r="N67">
        <v>0.86097810026407795</v>
      </c>
      <c r="P67">
        <v>132</v>
      </c>
      <c r="Q67" t="s">
        <v>901</v>
      </c>
      <c r="R67">
        <v>-0.12194190068047001</v>
      </c>
      <c r="S67">
        <v>3.7871994684962702E-3</v>
      </c>
    </row>
    <row r="68" spans="1:19" x14ac:dyDescent="0.2">
      <c r="A68">
        <v>133</v>
      </c>
      <c r="B68" t="s">
        <v>434</v>
      </c>
      <c r="C68" t="s">
        <v>521</v>
      </c>
      <c r="D68" t="s">
        <v>521</v>
      </c>
      <c r="F68">
        <v>134</v>
      </c>
      <c r="G68" t="s">
        <v>434</v>
      </c>
      <c r="H68">
        <v>-1.32973804988889</v>
      </c>
      <c r="I68" s="13">
        <v>2.0528579026613201E-9</v>
      </c>
      <c r="K68">
        <v>133</v>
      </c>
      <c r="L68" t="s">
        <v>663</v>
      </c>
      <c r="M68">
        <v>9.8130309746668906E-2</v>
      </c>
      <c r="N68">
        <v>7.3707997016102894E-2</v>
      </c>
      <c r="P68">
        <v>134</v>
      </c>
      <c r="Q68" t="s">
        <v>663</v>
      </c>
      <c r="R68">
        <v>0.199468825416902</v>
      </c>
      <c r="S68" s="13">
        <v>1.6693317687515699E-7</v>
      </c>
    </row>
    <row r="69" spans="1:19" x14ac:dyDescent="0.2">
      <c r="A69">
        <v>135</v>
      </c>
      <c r="B69" t="s">
        <v>531</v>
      </c>
      <c r="C69">
        <v>3.7683901415590401E-2</v>
      </c>
      <c r="D69">
        <v>0.33918986272303298</v>
      </c>
      <c r="F69">
        <v>136</v>
      </c>
      <c r="G69" t="s">
        <v>531</v>
      </c>
      <c r="H69">
        <v>0.45808847687073401</v>
      </c>
      <c r="I69">
        <v>0.14116929864232899</v>
      </c>
      <c r="K69">
        <v>135</v>
      </c>
      <c r="L69" t="s">
        <v>597</v>
      </c>
      <c r="M69">
        <v>0.5974295199663</v>
      </c>
      <c r="N69">
        <v>0</v>
      </c>
      <c r="P69">
        <v>136</v>
      </c>
      <c r="Q69" t="s">
        <v>597</v>
      </c>
      <c r="R69">
        <v>9.0375501027682895E-2</v>
      </c>
      <c r="S69">
        <v>1.59230693449696E-2</v>
      </c>
    </row>
    <row r="70" spans="1:19" x14ac:dyDescent="0.2">
      <c r="A70">
        <v>137</v>
      </c>
      <c r="B70" t="s">
        <v>299</v>
      </c>
      <c r="C70">
        <v>-0.53513732734921005</v>
      </c>
      <c r="D70" s="13">
        <v>2.0523600319233298E-9</v>
      </c>
      <c r="F70">
        <v>138</v>
      </c>
      <c r="G70" t="s">
        <v>299</v>
      </c>
      <c r="H70">
        <v>-0.36301703532114399</v>
      </c>
      <c r="I70" s="13">
        <v>1.51572144577727E-5</v>
      </c>
      <c r="K70">
        <v>137</v>
      </c>
      <c r="L70" t="s">
        <v>800</v>
      </c>
      <c r="M70">
        <v>0.25351954021170597</v>
      </c>
      <c r="N70">
        <v>0.206165234674071</v>
      </c>
      <c r="P70">
        <v>138</v>
      </c>
      <c r="Q70" t="s">
        <v>800</v>
      </c>
      <c r="R70">
        <v>-5.1829936586646003E-2</v>
      </c>
      <c r="S70">
        <v>0.806832906665093</v>
      </c>
    </row>
    <row r="71" spans="1:19" x14ac:dyDescent="0.2">
      <c r="A71">
        <v>139</v>
      </c>
      <c r="B71" t="s">
        <v>1276</v>
      </c>
      <c r="C71" t="s">
        <v>521</v>
      </c>
      <c r="D71" t="s">
        <v>521</v>
      </c>
      <c r="F71">
        <v>140</v>
      </c>
      <c r="G71" t="s">
        <v>1276</v>
      </c>
      <c r="H71">
        <v>-1.29167640412638</v>
      </c>
      <c r="I71">
        <v>5.2996771064243596E-4</v>
      </c>
      <c r="K71">
        <v>139</v>
      </c>
      <c r="L71" t="s">
        <v>1491</v>
      </c>
      <c r="M71" t="s">
        <v>521</v>
      </c>
      <c r="N71" t="s">
        <v>521</v>
      </c>
      <c r="P71">
        <v>140</v>
      </c>
      <c r="Q71" t="s">
        <v>1491</v>
      </c>
      <c r="R71" t="s">
        <v>521</v>
      </c>
      <c r="S71" t="s">
        <v>521</v>
      </c>
    </row>
    <row r="72" spans="1:19" x14ac:dyDescent="0.2">
      <c r="A72">
        <v>141</v>
      </c>
      <c r="B72" t="s">
        <v>292</v>
      </c>
      <c r="C72">
        <v>0.52116515011319797</v>
      </c>
      <c r="D72" s="13">
        <v>8.25739459560158E-5</v>
      </c>
      <c r="F72">
        <v>142</v>
      </c>
      <c r="G72" t="s">
        <v>292</v>
      </c>
      <c r="H72">
        <v>-1.5327080208428601</v>
      </c>
      <c r="I72">
        <v>0</v>
      </c>
      <c r="K72">
        <v>141</v>
      </c>
      <c r="L72" t="s">
        <v>1412</v>
      </c>
      <c r="M72" t="s">
        <v>521</v>
      </c>
      <c r="N72" t="s">
        <v>521</v>
      </c>
      <c r="P72">
        <v>142</v>
      </c>
      <c r="Q72" t="s">
        <v>1412</v>
      </c>
      <c r="R72">
        <v>-0.50002694534703795</v>
      </c>
      <c r="S72" s="13">
        <v>7.7105111567585396E-10</v>
      </c>
    </row>
    <row r="73" spans="1:19" x14ac:dyDescent="0.2">
      <c r="A73">
        <v>143</v>
      </c>
      <c r="B73" t="s">
        <v>1234</v>
      </c>
      <c r="C73">
        <v>-0.71449217586779801</v>
      </c>
      <c r="D73" s="13">
        <v>7.0568411928069203E-6</v>
      </c>
      <c r="F73">
        <v>144</v>
      </c>
      <c r="G73" t="s">
        <v>1234</v>
      </c>
      <c r="H73">
        <v>-1.2977890133141301</v>
      </c>
      <c r="I73">
        <v>0</v>
      </c>
      <c r="K73">
        <v>143</v>
      </c>
      <c r="L73" t="s">
        <v>779</v>
      </c>
      <c r="M73">
        <v>0.13239080091562699</v>
      </c>
      <c r="N73">
        <v>1.5730516197612399E-2</v>
      </c>
      <c r="P73">
        <v>144</v>
      </c>
      <c r="Q73" t="s">
        <v>779</v>
      </c>
      <c r="R73">
        <v>2.2543270154930899E-2</v>
      </c>
      <c r="S73">
        <v>0.56678319600675497</v>
      </c>
    </row>
    <row r="74" spans="1:19" x14ac:dyDescent="0.2">
      <c r="A74" s="14">
        <v>145</v>
      </c>
      <c r="B74" s="14" t="s">
        <v>1334</v>
      </c>
      <c r="C74" s="14" t="s">
        <v>521</v>
      </c>
      <c r="D74" s="14" t="s">
        <v>521</v>
      </c>
      <c r="F74">
        <v>146</v>
      </c>
      <c r="G74" t="s">
        <v>1334</v>
      </c>
      <c r="H74" t="s">
        <v>521</v>
      </c>
      <c r="I74" t="s">
        <v>521</v>
      </c>
      <c r="K74">
        <v>145</v>
      </c>
      <c r="L74" t="s">
        <v>736</v>
      </c>
      <c r="M74">
        <v>-0.41651353200810498</v>
      </c>
      <c r="N74">
        <v>0</v>
      </c>
      <c r="P74">
        <v>146</v>
      </c>
      <c r="Q74" t="s">
        <v>736</v>
      </c>
      <c r="R74">
        <v>0.20491468173421801</v>
      </c>
      <c r="S74" s="13">
        <v>3.9045902313874799E-10</v>
      </c>
    </row>
    <row r="75" spans="1:19" x14ac:dyDescent="0.2">
      <c r="A75">
        <v>147</v>
      </c>
      <c r="B75" t="s">
        <v>470</v>
      </c>
      <c r="C75">
        <v>-0.233379597356351</v>
      </c>
      <c r="D75" s="13">
        <v>1.7104529175822199E-6</v>
      </c>
      <c r="F75">
        <v>148</v>
      </c>
      <c r="G75" t="s">
        <v>470</v>
      </c>
      <c r="H75">
        <v>0.79515342829125202</v>
      </c>
      <c r="I75">
        <v>0</v>
      </c>
      <c r="K75">
        <v>147</v>
      </c>
      <c r="L75" t="s">
        <v>650</v>
      </c>
      <c r="M75" t="s">
        <v>521</v>
      </c>
      <c r="N75" t="s">
        <v>521</v>
      </c>
      <c r="P75">
        <v>148</v>
      </c>
      <c r="Q75" t="s">
        <v>650</v>
      </c>
      <c r="R75">
        <v>-0.68786048135104005</v>
      </c>
      <c r="S75" s="13">
        <v>8.5184333253168607E-6</v>
      </c>
    </row>
    <row r="76" spans="1:19" x14ac:dyDescent="0.2">
      <c r="A76">
        <v>149</v>
      </c>
      <c r="B76" t="s">
        <v>367</v>
      </c>
      <c r="C76">
        <v>-9.9317102455964396E-2</v>
      </c>
      <c r="D76">
        <v>8.9569438326522297E-2</v>
      </c>
      <c r="F76">
        <v>150</v>
      </c>
      <c r="G76" t="s">
        <v>367</v>
      </c>
      <c r="H76">
        <v>0.137422268059919</v>
      </c>
      <c r="I76">
        <v>0.10996596620594799</v>
      </c>
      <c r="K76">
        <v>149</v>
      </c>
      <c r="L76" t="s">
        <v>857</v>
      </c>
      <c r="M76">
        <v>-0.34159411440557103</v>
      </c>
      <c r="N76">
        <v>5.7889727236560197E-2</v>
      </c>
      <c r="P76">
        <v>150</v>
      </c>
      <c r="Q76" t="s">
        <v>857</v>
      </c>
      <c r="R76">
        <v>1.63082015651561E-2</v>
      </c>
      <c r="S76">
        <v>0.68713510156919899</v>
      </c>
    </row>
    <row r="77" spans="1:19" x14ac:dyDescent="0.2">
      <c r="A77">
        <v>151</v>
      </c>
      <c r="B77" t="s">
        <v>472</v>
      </c>
      <c r="C77">
        <v>-0.30133565633955101</v>
      </c>
      <c r="D77">
        <v>3.7486015579658701E-2</v>
      </c>
      <c r="F77">
        <v>152</v>
      </c>
      <c r="G77" t="s">
        <v>472</v>
      </c>
      <c r="H77">
        <v>-0.27273108029473198</v>
      </c>
      <c r="I77" s="13">
        <v>3.2274449612236002E-5</v>
      </c>
      <c r="K77">
        <v>151</v>
      </c>
      <c r="L77" t="s">
        <v>1423</v>
      </c>
      <c r="M77" t="s">
        <v>521</v>
      </c>
      <c r="N77" t="s">
        <v>521</v>
      </c>
      <c r="P77">
        <v>152</v>
      </c>
      <c r="Q77" t="s">
        <v>1423</v>
      </c>
      <c r="R77">
        <v>-0.185393753844418</v>
      </c>
      <c r="S77">
        <v>1.6646237345445099E-4</v>
      </c>
    </row>
    <row r="78" spans="1:19" x14ac:dyDescent="0.2">
      <c r="A78">
        <v>153</v>
      </c>
      <c r="B78" t="s">
        <v>383</v>
      </c>
      <c r="C78" t="s">
        <v>521</v>
      </c>
      <c r="D78" t="s">
        <v>521</v>
      </c>
      <c r="F78">
        <v>154</v>
      </c>
      <c r="G78" t="s">
        <v>383</v>
      </c>
      <c r="H78" t="s">
        <v>521</v>
      </c>
      <c r="I78" t="s">
        <v>521</v>
      </c>
      <c r="K78">
        <v>153</v>
      </c>
      <c r="L78" t="s">
        <v>598</v>
      </c>
      <c r="M78">
        <v>-0.42478623198496301</v>
      </c>
      <c r="N78">
        <v>0</v>
      </c>
      <c r="P78">
        <v>154</v>
      </c>
      <c r="Q78" t="s">
        <v>598</v>
      </c>
      <c r="R78">
        <v>-0.13838093021264</v>
      </c>
      <c r="S78">
        <v>3.3904185651155802E-4</v>
      </c>
    </row>
    <row r="79" spans="1:19" x14ac:dyDescent="0.2">
      <c r="A79">
        <v>155</v>
      </c>
      <c r="B79" t="s">
        <v>1335</v>
      </c>
      <c r="C79" t="s">
        <v>521</v>
      </c>
      <c r="D79" t="s">
        <v>521</v>
      </c>
      <c r="F79">
        <v>156</v>
      </c>
      <c r="G79" t="s">
        <v>1335</v>
      </c>
      <c r="H79" t="s">
        <v>521</v>
      </c>
      <c r="I79" t="s">
        <v>521</v>
      </c>
      <c r="K79">
        <v>155</v>
      </c>
      <c r="L79" t="s">
        <v>832</v>
      </c>
      <c r="M79">
        <v>-0.24430686401039201</v>
      </c>
      <c r="N79">
        <v>0.24050006059694601</v>
      </c>
      <c r="P79">
        <v>156</v>
      </c>
      <c r="Q79" t="s">
        <v>832</v>
      </c>
      <c r="R79">
        <v>0.10570795907264199</v>
      </c>
      <c r="S79">
        <v>0.35129112636598397</v>
      </c>
    </row>
    <row r="80" spans="1:19" x14ac:dyDescent="0.2">
      <c r="A80">
        <v>157</v>
      </c>
      <c r="B80" t="s">
        <v>327</v>
      </c>
      <c r="C80">
        <v>-0.15353097161329701</v>
      </c>
      <c r="D80">
        <v>0.140942155004006</v>
      </c>
      <c r="F80">
        <v>158</v>
      </c>
      <c r="G80" t="s">
        <v>327</v>
      </c>
      <c r="H80">
        <v>-0.93720031905851897</v>
      </c>
      <c r="I80">
        <v>0</v>
      </c>
      <c r="K80">
        <v>157</v>
      </c>
      <c r="L80" t="s">
        <v>1492</v>
      </c>
      <c r="M80" t="s">
        <v>521</v>
      </c>
      <c r="N80" t="s">
        <v>521</v>
      </c>
      <c r="P80">
        <v>158</v>
      </c>
      <c r="Q80" t="s">
        <v>1492</v>
      </c>
      <c r="R80" t="s">
        <v>521</v>
      </c>
      <c r="S80" t="s">
        <v>521</v>
      </c>
    </row>
    <row r="81" spans="1:19" x14ac:dyDescent="0.2">
      <c r="A81">
        <v>159</v>
      </c>
      <c r="B81" t="s">
        <v>382</v>
      </c>
      <c r="C81">
        <v>-0.11875781869813699</v>
      </c>
      <c r="D81">
        <v>0.32590714838975698</v>
      </c>
      <c r="F81">
        <v>160</v>
      </c>
      <c r="G81" t="s">
        <v>382</v>
      </c>
      <c r="H81">
        <v>-0.66539637810321195</v>
      </c>
      <c r="I81" s="13">
        <v>4.9352700575504298E-11</v>
      </c>
      <c r="K81">
        <v>159</v>
      </c>
      <c r="L81" t="s">
        <v>599</v>
      </c>
      <c r="M81">
        <v>0.26033174721407099</v>
      </c>
      <c r="N81" s="13">
        <v>2.6474759250068799E-7</v>
      </c>
      <c r="P81">
        <v>160</v>
      </c>
      <c r="Q81" t="s">
        <v>599</v>
      </c>
      <c r="R81">
        <v>-5.8158673230607205E-4</v>
      </c>
      <c r="S81">
        <v>0.98396613999472604</v>
      </c>
    </row>
    <row r="82" spans="1:19" x14ac:dyDescent="0.2">
      <c r="A82">
        <v>161</v>
      </c>
      <c r="B82" t="s">
        <v>1336</v>
      </c>
      <c r="C82" t="s">
        <v>521</v>
      </c>
      <c r="D82" t="s">
        <v>521</v>
      </c>
      <c r="F82">
        <v>162</v>
      </c>
      <c r="G82" t="s">
        <v>1336</v>
      </c>
      <c r="H82" t="s">
        <v>521</v>
      </c>
      <c r="I82" t="s">
        <v>521</v>
      </c>
      <c r="K82">
        <v>161</v>
      </c>
      <c r="L82" t="s">
        <v>775</v>
      </c>
      <c r="M82" t="s">
        <v>521</v>
      </c>
      <c r="N82" t="s">
        <v>521</v>
      </c>
      <c r="P82">
        <v>162</v>
      </c>
      <c r="Q82" t="s">
        <v>775</v>
      </c>
      <c r="R82">
        <v>9.4332318777937504E-2</v>
      </c>
      <c r="S82">
        <v>0.23838905375597</v>
      </c>
    </row>
    <row r="83" spans="1:19" x14ac:dyDescent="0.2">
      <c r="A83">
        <v>163</v>
      </c>
      <c r="B83" t="s">
        <v>1337</v>
      </c>
      <c r="C83" t="s">
        <v>521</v>
      </c>
      <c r="D83" t="s">
        <v>521</v>
      </c>
      <c r="F83">
        <v>164</v>
      </c>
      <c r="G83" t="s">
        <v>1337</v>
      </c>
      <c r="H83" t="s">
        <v>521</v>
      </c>
      <c r="I83" t="s">
        <v>521</v>
      </c>
      <c r="K83">
        <v>163</v>
      </c>
      <c r="L83" t="s">
        <v>910</v>
      </c>
      <c r="M83">
        <v>-8.4404835410999995E-2</v>
      </c>
      <c r="N83">
        <v>0.58055866347523499</v>
      </c>
      <c r="P83">
        <v>164</v>
      </c>
      <c r="Q83" t="s">
        <v>910</v>
      </c>
      <c r="R83">
        <v>-0.297204385049748</v>
      </c>
      <c r="S83">
        <v>0</v>
      </c>
    </row>
    <row r="84" spans="1:19" x14ac:dyDescent="0.2">
      <c r="A84">
        <v>165</v>
      </c>
      <c r="B84" t="s">
        <v>431</v>
      </c>
      <c r="C84">
        <v>-0.25355963774456802</v>
      </c>
      <c r="D84">
        <v>7.8478671975168402E-4</v>
      </c>
      <c r="F84">
        <v>166</v>
      </c>
      <c r="G84" t="s">
        <v>431</v>
      </c>
      <c r="H84">
        <v>-0.13316233695899601</v>
      </c>
      <c r="I84">
        <v>1.9988567517470801E-2</v>
      </c>
      <c r="K84">
        <v>165</v>
      </c>
      <c r="L84" t="s">
        <v>833</v>
      </c>
      <c r="M84" t="s">
        <v>521</v>
      </c>
      <c r="N84" t="s">
        <v>521</v>
      </c>
      <c r="P84">
        <v>166</v>
      </c>
      <c r="Q84" t="s">
        <v>833</v>
      </c>
      <c r="R84">
        <v>0.13897566000133499</v>
      </c>
      <c r="S84">
        <v>9.1236448989733696E-2</v>
      </c>
    </row>
    <row r="85" spans="1:19" x14ac:dyDescent="0.2">
      <c r="A85">
        <v>167</v>
      </c>
      <c r="B85" t="s">
        <v>408</v>
      </c>
      <c r="C85">
        <v>0.70307258813485296</v>
      </c>
      <c r="D85">
        <v>8.7038091534210493E-2</v>
      </c>
      <c r="F85">
        <v>168</v>
      </c>
      <c r="G85" t="s">
        <v>408</v>
      </c>
      <c r="H85">
        <v>-0.88650809562931598</v>
      </c>
      <c r="I85" s="13">
        <v>6.32004613976278E-9</v>
      </c>
      <c r="K85">
        <v>167</v>
      </c>
      <c r="L85" t="s">
        <v>804</v>
      </c>
      <c r="M85" t="s">
        <v>521</v>
      </c>
      <c r="N85" t="s">
        <v>521</v>
      </c>
      <c r="P85">
        <v>168</v>
      </c>
      <c r="Q85" t="s">
        <v>804</v>
      </c>
      <c r="R85">
        <v>-2.6920171090021299E-2</v>
      </c>
      <c r="S85">
        <v>0.86936745823670403</v>
      </c>
    </row>
    <row r="86" spans="1:19" x14ac:dyDescent="0.2">
      <c r="A86">
        <v>169</v>
      </c>
      <c r="B86" t="s">
        <v>532</v>
      </c>
      <c r="C86">
        <v>-0.23046060474160299</v>
      </c>
      <c r="D86">
        <v>8.1007774659202798E-3</v>
      </c>
      <c r="F86">
        <v>170</v>
      </c>
      <c r="G86" t="s">
        <v>532</v>
      </c>
      <c r="H86">
        <v>0.116970630152453</v>
      </c>
      <c r="I86">
        <v>5.6866221969164098E-2</v>
      </c>
      <c r="K86">
        <v>169</v>
      </c>
      <c r="L86" t="s">
        <v>874</v>
      </c>
      <c r="M86">
        <v>-1.55894115010875</v>
      </c>
      <c r="N86">
        <v>0</v>
      </c>
      <c r="P86">
        <v>170</v>
      </c>
      <c r="Q86" t="s">
        <v>874</v>
      </c>
      <c r="R86">
        <v>-2.14133474533493E-3</v>
      </c>
      <c r="S86">
        <v>0.97158211625815305</v>
      </c>
    </row>
    <row r="87" spans="1:19" x14ac:dyDescent="0.2">
      <c r="A87">
        <v>171</v>
      </c>
      <c r="B87" t="s">
        <v>1262</v>
      </c>
      <c r="C87" t="s">
        <v>521</v>
      </c>
      <c r="D87" t="s">
        <v>521</v>
      </c>
      <c r="F87">
        <v>172</v>
      </c>
      <c r="G87" t="s">
        <v>1262</v>
      </c>
      <c r="H87">
        <v>-6.7457089768442294E-2</v>
      </c>
      <c r="I87" s="13">
        <v>1.71487034185677E-6</v>
      </c>
      <c r="K87">
        <v>171</v>
      </c>
      <c r="L87" t="s">
        <v>748</v>
      </c>
      <c r="M87">
        <v>0.71754924929242703</v>
      </c>
      <c r="N87" s="13">
        <v>6.9948396326153695E-8</v>
      </c>
      <c r="P87">
        <v>172</v>
      </c>
      <c r="Q87" t="s">
        <v>748</v>
      </c>
      <c r="R87">
        <v>-8.7148374877061396E-2</v>
      </c>
      <c r="S87">
        <v>8.3827248819691794E-2</v>
      </c>
    </row>
    <row r="88" spans="1:19" x14ac:dyDescent="0.2">
      <c r="A88">
        <v>173</v>
      </c>
      <c r="B88" t="s">
        <v>476</v>
      </c>
      <c r="C88">
        <v>-1.3397402419864299</v>
      </c>
      <c r="D88">
        <v>2.8425276655593898E-4</v>
      </c>
      <c r="F88">
        <v>174</v>
      </c>
      <c r="G88" t="s">
        <v>476</v>
      </c>
      <c r="H88">
        <v>0.433945847372331</v>
      </c>
      <c r="I88">
        <v>2.3950576749626099E-2</v>
      </c>
      <c r="K88">
        <v>173</v>
      </c>
      <c r="L88" t="s">
        <v>698</v>
      </c>
      <c r="M88">
        <v>0.185920077544731</v>
      </c>
      <c r="N88">
        <v>0.40356681272461697</v>
      </c>
      <c r="P88">
        <v>174</v>
      </c>
      <c r="Q88" t="s">
        <v>698</v>
      </c>
      <c r="R88">
        <v>-0.51404464843276498</v>
      </c>
      <c r="S88">
        <v>0</v>
      </c>
    </row>
    <row r="89" spans="1:19" x14ac:dyDescent="0.2">
      <c r="A89">
        <v>175</v>
      </c>
      <c r="B89" t="s">
        <v>316</v>
      </c>
      <c r="C89">
        <v>-0.126213570964435</v>
      </c>
      <c r="D89">
        <v>0.26551800290567501</v>
      </c>
      <c r="F89">
        <v>176</v>
      </c>
      <c r="G89" t="s">
        <v>316</v>
      </c>
      <c r="H89" t="s">
        <v>521</v>
      </c>
      <c r="I89" t="s">
        <v>521</v>
      </c>
      <c r="K89">
        <v>175</v>
      </c>
      <c r="L89" t="s">
        <v>1411</v>
      </c>
      <c r="M89">
        <v>0.64698772764853996</v>
      </c>
      <c r="N89" s="13">
        <v>3.7269200804440999E-5</v>
      </c>
      <c r="P89">
        <v>176</v>
      </c>
      <c r="Q89" t="s">
        <v>1411</v>
      </c>
      <c r="R89">
        <v>-0.27939506448283002</v>
      </c>
      <c r="S89" s="13">
        <v>1.67066360745594E-12</v>
      </c>
    </row>
    <row r="90" spans="1:19" x14ac:dyDescent="0.2">
      <c r="A90">
        <v>177</v>
      </c>
      <c r="B90" t="s">
        <v>1254</v>
      </c>
      <c r="C90">
        <v>-0.54690818607141001</v>
      </c>
      <c r="D90">
        <v>1.03594293804576E-4</v>
      </c>
      <c r="F90">
        <v>178</v>
      </c>
      <c r="G90" t="s">
        <v>1254</v>
      </c>
      <c r="H90">
        <v>-0.382433559300912</v>
      </c>
      <c r="I90" s="13">
        <v>4.03078060783951E-8</v>
      </c>
      <c r="K90">
        <v>177</v>
      </c>
      <c r="L90" t="s">
        <v>932</v>
      </c>
      <c r="M90" t="s">
        <v>521</v>
      </c>
      <c r="N90" t="s">
        <v>521</v>
      </c>
      <c r="P90">
        <v>178</v>
      </c>
      <c r="Q90" t="s">
        <v>932</v>
      </c>
      <c r="R90" t="s">
        <v>521</v>
      </c>
      <c r="S90" t="s">
        <v>521</v>
      </c>
    </row>
    <row r="91" spans="1:19" x14ac:dyDescent="0.2">
      <c r="A91">
        <v>179</v>
      </c>
      <c r="B91" t="s">
        <v>260</v>
      </c>
      <c r="C91" t="s">
        <v>521</v>
      </c>
      <c r="D91" t="s">
        <v>521</v>
      </c>
      <c r="F91">
        <v>180</v>
      </c>
      <c r="G91" t="s">
        <v>260</v>
      </c>
      <c r="H91">
        <v>-1.7118607408517099</v>
      </c>
      <c r="I91" s="13">
        <v>4.4489554262838696E-9</v>
      </c>
      <c r="K91">
        <v>179</v>
      </c>
      <c r="L91" t="s">
        <v>933</v>
      </c>
      <c r="M91" t="s">
        <v>521</v>
      </c>
      <c r="N91" t="s">
        <v>521</v>
      </c>
      <c r="P91">
        <v>180</v>
      </c>
      <c r="Q91" t="s">
        <v>933</v>
      </c>
      <c r="R91">
        <v>1.1745978395728799E-2</v>
      </c>
      <c r="S91">
        <v>0.7935038560348</v>
      </c>
    </row>
    <row r="92" spans="1:19" x14ac:dyDescent="0.2">
      <c r="A92">
        <v>181</v>
      </c>
      <c r="B92" t="s">
        <v>379</v>
      </c>
      <c r="C92">
        <v>-0.126353908886607</v>
      </c>
      <c r="D92">
        <v>1.2062149817953101E-2</v>
      </c>
      <c r="F92">
        <v>182</v>
      </c>
      <c r="G92" t="s">
        <v>379</v>
      </c>
      <c r="H92">
        <v>0.10870022741792899</v>
      </c>
      <c r="I92">
        <v>1.7842933343248199E-2</v>
      </c>
      <c r="K92">
        <v>181</v>
      </c>
      <c r="L92" t="s">
        <v>838</v>
      </c>
      <c r="M92">
        <v>-0.80456051650309701</v>
      </c>
      <c r="N92" s="13">
        <v>3.6158338980151798E-5</v>
      </c>
      <c r="P92">
        <v>182</v>
      </c>
      <c r="Q92" t="s">
        <v>838</v>
      </c>
      <c r="R92">
        <v>-0.14559527480435899</v>
      </c>
      <c r="S92">
        <v>0.17357634397399099</v>
      </c>
    </row>
    <row r="93" spans="1:19" x14ac:dyDescent="0.2">
      <c r="A93">
        <v>183</v>
      </c>
      <c r="B93" t="s">
        <v>377</v>
      </c>
      <c r="C93">
        <v>0.46653985635223899</v>
      </c>
      <c r="D93">
        <v>2.32713741555624E-3</v>
      </c>
      <c r="F93">
        <v>184</v>
      </c>
      <c r="G93" t="s">
        <v>377</v>
      </c>
      <c r="H93">
        <v>-0.146086560117693</v>
      </c>
      <c r="I93">
        <v>0.362485067492892</v>
      </c>
      <c r="K93">
        <v>183</v>
      </c>
      <c r="L93" t="s">
        <v>934</v>
      </c>
      <c r="M93">
        <v>-1.8353624721416</v>
      </c>
      <c r="N93" s="13">
        <v>4.3835433727323903E-8</v>
      </c>
      <c r="P93">
        <v>184</v>
      </c>
      <c r="Q93" t="s">
        <v>934</v>
      </c>
      <c r="R93">
        <v>-0.26490737421912902</v>
      </c>
      <c r="S93">
        <v>9.3020080400964995E-3</v>
      </c>
    </row>
    <row r="94" spans="1:19" x14ac:dyDescent="0.2">
      <c r="A94">
        <v>185</v>
      </c>
      <c r="B94" t="s">
        <v>533</v>
      </c>
      <c r="C94">
        <v>-0.69351916754614695</v>
      </c>
      <c r="D94">
        <v>0</v>
      </c>
      <c r="F94">
        <v>186</v>
      </c>
      <c r="G94" t="s">
        <v>533</v>
      </c>
      <c r="H94">
        <v>-1.0533199177741499</v>
      </c>
      <c r="I94">
        <v>0</v>
      </c>
      <c r="K94">
        <v>185</v>
      </c>
      <c r="L94" t="s">
        <v>1493</v>
      </c>
      <c r="M94" t="s">
        <v>521</v>
      </c>
      <c r="N94" t="s">
        <v>521</v>
      </c>
      <c r="P94">
        <v>186</v>
      </c>
      <c r="Q94" t="s">
        <v>1493</v>
      </c>
      <c r="R94" t="s">
        <v>521</v>
      </c>
      <c r="S94" t="s">
        <v>521</v>
      </c>
    </row>
    <row r="95" spans="1:19" x14ac:dyDescent="0.2">
      <c r="A95">
        <v>187</v>
      </c>
      <c r="B95" t="s">
        <v>433</v>
      </c>
      <c r="C95">
        <v>-0.27684616970734899</v>
      </c>
      <c r="D95">
        <v>0</v>
      </c>
      <c r="F95">
        <v>188</v>
      </c>
      <c r="G95" t="s">
        <v>433</v>
      </c>
      <c r="H95">
        <v>2.42043820764112E-2</v>
      </c>
      <c r="I95">
        <v>0.45101621694445798</v>
      </c>
      <c r="K95">
        <v>187</v>
      </c>
      <c r="L95" t="s">
        <v>809</v>
      </c>
      <c r="M95">
        <v>0.68919414590995098</v>
      </c>
      <c r="N95">
        <v>0.126589536892979</v>
      </c>
      <c r="P95">
        <v>188</v>
      </c>
      <c r="Q95" t="s">
        <v>809</v>
      </c>
      <c r="R95">
        <v>-0.513651414354237</v>
      </c>
      <c r="S95">
        <v>3.81286176270318E-4</v>
      </c>
    </row>
    <row r="96" spans="1:19" x14ac:dyDescent="0.2">
      <c r="A96">
        <v>189</v>
      </c>
      <c r="B96" t="s">
        <v>351</v>
      </c>
      <c r="C96">
        <v>0.312361609885489</v>
      </c>
      <c r="D96">
        <v>0.12382985527245</v>
      </c>
      <c r="F96">
        <v>190</v>
      </c>
      <c r="G96" t="s">
        <v>351</v>
      </c>
      <c r="H96">
        <v>-0.26769491441196502</v>
      </c>
      <c r="I96">
        <v>1.20053081954812E-2</v>
      </c>
      <c r="K96">
        <v>189</v>
      </c>
      <c r="L96" t="s">
        <v>912</v>
      </c>
      <c r="M96">
        <v>-0.32371797159840598</v>
      </c>
      <c r="N96">
        <v>4.1601818924345802E-4</v>
      </c>
      <c r="P96">
        <v>190</v>
      </c>
      <c r="Q96" t="s">
        <v>912</v>
      </c>
      <c r="R96">
        <v>1.38392904276961E-2</v>
      </c>
      <c r="S96">
        <v>0.90259544536249203</v>
      </c>
    </row>
    <row r="97" spans="1:19" x14ac:dyDescent="0.2">
      <c r="A97">
        <v>191</v>
      </c>
      <c r="B97" t="s">
        <v>1338</v>
      </c>
      <c r="C97" t="s">
        <v>521</v>
      </c>
      <c r="D97" t="s">
        <v>521</v>
      </c>
      <c r="F97">
        <v>192</v>
      </c>
      <c r="G97" t="s">
        <v>1338</v>
      </c>
      <c r="H97" t="s">
        <v>521</v>
      </c>
      <c r="I97" t="s">
        <v>521</v>
      </c>
      <c r="K97">
        <v>191</v>
      </c>
      <c r="L97" t="s">
        <v>1440</v>
      </c>
      <c r="M97" t="s">
        <v>521</v>
      </c>
      <c r="N97" t="s">
        <v>521</v>
      </c>
      <c r="P97">
        <v>192</v>
      </c>
      <c r="Q97" t="s">
        <v>1440</v>
      </c>
      <c r="R97">
        <v>-0.165746630561869</v>
      </c>
      <c r="S97">
        <v>1.5752442618065E-2</v>
      </c>
    </row>
    <row r="98" spans="1:19" x14ac:dyDescent="0.2">
      <c r="A98">
        <v>193</v>
      </c>
      <c r="B98" t="s">
        <v>517</v>
      </c>
      <c r="C98">
        <v>-0.25001247565607199</v>
      </c>
      <c r="D98" s="13">
        <v>1.68143557530698E-5</v>
      </c>
      <c r="F98">
        <v>194</v>
      </c>
      <c r="G98" t="s">
        <v>517</v>
      </c>
      <c r="H98">
        <v>6.10665219738009E-2</v>
      </c>
      <c r="I98">
        <v>0.36826385278073698</v>
      </c>
      <c r="K98">
        <v>193</v>
      </c>
      <c r="L98" t="s">
        <v>896</v>
      </c>
      <c r="M98" t="s">
        <v>521</v>
      </c>
      <c r="N98" t="s">
        <v>521</v>
      </c>
      <c r="P98">
        <v>194</v>
      </c>
      <c r="Q98" t="s">
        <v>896</v>
      </c>
      <c r="R98">
        <v>1.6184695711287701E-2</v>
      </c>
      <c r="S98">
        <v>0.90542002433109803</v>
      </c>
    </row>
    <row r="99" spans="1:19" x14ac:dyDescent="0.2">
      <c r="A99">
        <v>195</v>
      </c>
      <c r="B99" t="s">
        <v>261</v>
      </c>
      <c r="C99">
        <v>-0.36764915521687203</v>
      </c>
      <c r="D99" s="13">
        <v>2.3224866474436099E-11</v>
      </c>
      <c r="F99">
        <v>196</v>
      </c>
      <c r="G99" t="s">
        <v>261</v>
      </c>
      <c r="H99">
        <v>3.8082297693311701E-2</v>
      </c>
      <c r="I99">
        <v>0.44806583407799599</v>
      </c>
      <c r="K99">
        <v>195</v>
      </c>
      <c r="L99" t="s">
        <v>1469</v>
      </c>
      <c r="M99">
        <v>-0.43248957485095102</v>
      </c>
      <c r="N99">
        <v>2.2274841000003799E-2</v>
      </c>
      <c r="P99">
        <v>196</v>
      </c>
      <c r="Q99" t="s">
        <v>1469</v>
      </c>
      <c r="R99">
        <v>-0.130290634279879</v>
      </c>
      <c r="S99">
        <v>0.36407770981714299</v>
      </c>
    </row>
    <row r="100" spans="1:19" x14ac:dyDescent="0.2">
      <c r="A100">
        <v>197</v>
      </c>
      <c r="B100" t="s">
        <v>534</v>
      </c>
      <c r="C100" t="s">
        <v>521</v>
      </c>
      <c r="D100" t="s">
        <v>521</v>
      </c>
      <c r="F100">
        <v>198</v>
      </c>
      <c r="G100" t="s">
        <v>534</v>
      </c>
      <c r="H100" t="s">
        <v>521</v>
      </c>
      <c r="I100" t="s">
        <v>521</v>
      </c>
      <c r="K100">
        <v>197</v>
      </c>
      <c r="L100" t="s">
        <v>647</v>
      </c>
      <c r="M100">
        <v>0.32008594061399498</v>
      </c>
      <c r="N100">
        <v>2.6331008349743099E-3</v>
      </c>
      <c r="P100">
        <v>198</v>
      </c>
      <c r="Q100" t="s">
        <v>647</v>
      </c>
      <c r="R100">
        <v>-0.123083728315188</v>
      </c>
      <c r="S100">
        <v>1.6899087268890299E-2</v>
      </c>
    </row>
    <row r="101" spans="1:19" x14ac:dyDescent="0.2">
      <c r="A101">
        <v>199</v>
      </c>
      <c r="B101" t="s">
        <v>520</v>
      </c>
      <c r="C101">
        <v>-0.30274615004167399</v>
      </c>
      <c r="D101">
        <v>1.91804799652853E-3</v>
      </c>
      <c r="F101">
        <v>200</v>
      </c>
      <c r="G101" t="s">
        <v>520</v>
      </c>
      <c r="H101">
        <v>-0.86276806151260099</v>
      </c>
      <c r="I101">
        <v>0</v>
      </c>
      <c r="K101">
        <v>199</v>
      </c>
      <c r="L101" t="s">
        <v>1474</v>
      </c>
      <c r="M101" t="s">
        <v>521</v>
      </c>
      <c r="N101" t="s">
        <v>521</v>
      </c>
      <c r="P101">
        <v>200</v>
      </c>
      <c r="Q101" t="s">
        <v>1474</v>
      </c>
      <c r="R101">
        <v>-8.7285563639786096E-2</v>
      </c>
      <c r="S101">
        <v>0.50443519258101999</v>
      </c>
    </row>
    <row r="102" spans="1:19" x14ac:dyDescent="0.2">
      <c r="A102">
        <v>201</v>
      </c>
      <c r="B102" t="s">
        <v>287</v>
      </c>
      <c r="C102">
        <v>8.6917168358199806E-2</v>
      </c>
      <c r="D102">
        <v>0.371610943376601</v>
      </c>
      <c r="F102">
        <v>202</v>
      </c>
      <c r="G102" t="s">
        <v>287</v>
      </c>
      <c r="H102">
        <v>-0.36846873087142801</v>
      </c>
      <c r="I102" s="13">
        <v>5.5993997565601798E-8</v>
      </c>
      <c r="K102">
        <v>201</v>
      </c>
      <c r="L102" t="s">
        <v>935</v>
      </c>
      <c r="M102" t="s">
        <v>521</v>
      </c>
      <c r="N102" t="s">
        <v>521</v>
      </c>
      <c r="P102">
        <v>202</v>
      </c>
      <c r="Q102" t="s">
        <v>935</v>
      </c>
      <c r="R102" t="s">
        <v>521</v>
      </c>
      <c r="S102" t="s">
        <v>521</v>
      </c>
    </row>
    <row r="103" spans="1:19" x14ac:dyDescent="0.2">
      <c r="A103">
        <v>203</v>
      </c>
      <c r="B103" t="s">
        <v>1312</v>
      </c>
      <c r="C103">
        <v>-0.35835228028660698</v>
      </c>
      <c r="D103" s="13">
        <v>1.0802560996263501E-9</v>
      </c>
      <c r="F103">
        <v>204</v>
      </c>
      <c r="G103" t="s">
        <v>1312</v>
      </c>
      <c r="H103">
        <v>-4.24402173730258E-2</v>
      </c>
      <c r="I103">
        <v>0.39936241017907398</v>
      </c>
      <c r="K103">
        <v>203</v>
      </c>
      <c r="L103" t="s">
        <v>872</v>
      </c>
      <c r="M103">
        <v>-0.40864146675748098</v>
      </c>
      <c r="N103" s="13">
        <v>6.9786460669648206E-5</v>
      </c>
      <c r="P103">
        <v>204</v>
      </c>
      <c r="Q103" t="s">
        <v>872</v>
      </c>
      <c r="R103">
        <v>2.0216484126211E-2</v>
      </c>
      <c r="S103">
        <v>0.76287425947807797</v>
      </c>
    </row>
    <row r="104" spans="1:19" x14ac:dyDescent="0.2">
      <c r="A104">
        <v>205</v>
      </c>
      <c r="B104" t="s">
        <v>535</v>
      </c>
      <c r="C104">
        <v>0.34406724674661998</v>
      </c>
      <c r="D104">
        <v>0.34619613349029199</v>
      </c>
      <c r="F104">
        <v>206</v>
      </c>
      <c r="G104" t="s">
        <v>535</v>
      </c>
      <c r="H104">
        <v>-0.32251910265943501</v>
      </c>
      <c r="I104">
        <v>5.9462625301872204E-3</v>
      </c>
      <c r="K104">
        <v>205</v>
      </c>
      <c r="L104" t="s">
        <v>1494</v>
      </c>
      <c r="M104" t="s">
        <v>521</v>
      </c>
      <c r="N104" t="s">
        <v>521</v>
      </c>
      <c r="P104">
        <v>206</v>
      </c>
      <c r="Q104" t="s">
        <v>1494</v>
      </c>
      <c r="R104" t="s">
        <v>521</v>
      </c>
      <c r="S104" t="s">
        <v>521</v>
      </c>
    </row>
    <row r="105" spans="1:19" x14ac:dyDescent="0.2">
      <c r="A105">
        <v>207</v>
      </c>
      <c r="B105" t="s">
        <v>475</v>
      </c>
      <c r="C105">
        <v>-0.20517003227525399</v>
      </c>
      <c r="D105">
        <v>3.4875675567821798E-3</v>
      </c>
      <c r="F105">
        <v>208</v>
      </c>
      <c r="G105" t="s">
        <v>475</v>
      </c>
      <c r="H105">
        <v>3.1807166402924698E-2</v>
      </c>
      <c r="I105">
        <v>0.67328333226319403</v>
      </c>
      <c r="K105">
        <v>207</v>
      </c>
      <c r="L105" t="s">
        <v>1495</v>
      </c>
      <c r="M105" t="s">
        <v>521</v>
      </c>
      <c r="N105" t="s">
        <v>521</v>
      </c>
      <c r="P105">
        <v>208</v>
      </c>
      <c r="Q105" t="s">
        <v>1495</v>
      </c>
      <c r="R105" t="s">
        <v>521</v>
      </c>
      <c r="S105" t="s">
        <v>521</v>
      </c>
    </row>
    <row r="106" spans="1:19" x14ac:dyDescent="0.2">
      <c r="A106">
        <v>209</v>
      </c>
      <c r="B106" t="s">
        <v>1339</v>
      </c>
      <c r="C106" t="s">
        <v>521</v>
      </c>
      <c r="D106" t="s">
        <v>521</v>
      </c>
      <c r="F106">
        <v>210</v>
      </c>
      <c r="G106" t="s">
        <v>1339</v>
      </c>
      <c r="H106" t="s">
        <v>521</v>
      </c>
      <c r="I106" t="s">
        <v>521</v>
      </c>
      <c r="K106">
        <v>209</v>
      </c>
      <c r="L106" t="s">
        <v>795</v>
      </c>
      <c r="M106">
        <v>-0.35578557766948998</v>
      </c>
      <c r="N106">
        <v>3.6950860180914099E-4</v>
      </c>
      <c r="P106">
        <v>210</v>
      </c>
      <c r="Q106" t="s">
        <v>795</v>
      </c>
      <c r="R106">
        <v>0.28108174730180202</v>
      </c>
      <c r="S106">
        <v>7.6370019689964196E-4</v>
      </c>
    </row>
    <row r="107" spans="1:19" x14ac:dyDescent="0.2">
      <c r="A107">
        <v>211</v>
      </c>
      <c r="B107" t="s">
        <v>1340</v>
      </c>
      <c r="C107" t="s">
        <v>521</v>
      </c>
      <c r="D107" t="s">
        <v>521</v>
      </c>
      <c r="F107">
        <v>212</v>
      </c>
      <c r="G107" t="s">
        <v>1340</v>
      </c>
      <c r="H107" t="s">
        <v>521</v>
      </c>
      <c r="I107" t="s">
        <v>521</v>
      </c>
      <c r="K107">
        <v>211</v>
      </c>
      <c r="L107" t="s">
        <v>600</v>
      </c>
      <c r="M107">
        <v>-3.01339926101271E-2</v>
      </c>
      <c r="N107">
        <v>0.61841986103861601</v>
      </c>
      <c r="P107">
        <v>212</v>
      </c>
      <c r="Q107" t="s">
        <v>600</v>
      </c>
      <c r="R107">
        <v>-5.6187494523952601E-2</v>
      </c>
      <c r="S107">
        <v>0.213004419853843</v>
      </c>
    </row>
    <row r="108" spans="1:19" x14ac:dyDescent="0.2">
      <c r="A108">
        <v>213</v>
      </c>
      <c r="B108" t="s">
        <v>262</v>
      </c>
      <c r="C108">
        <v>-0.37005508446727398</v>
      </c>
      <c r="D108" s="13">
        <v>1.7565510923722599E-5</v>
      </c>
      <c r="F108">
        <v>214</v>
      </c>
      <c r="G108" t="s">
        <v>262</v>
      </c>
      <c r="H108">
        <v>-2.7157304469745201E-2</v>
      </c>
      <c r="I108">
        <v>0.56671094695370505</v>
      </c>
      <c r="K108">
        <v>213</v>
      </c>
      <c r="L108" t="s">
        <v>1496</v>
      </c>
      <c r="M108" t="s">
        <v>521</v>
      </c>
      <c r="N108" t="s">
        <v>521</v>
      </c>
      <c r="P108">
        <v>214</v>
      </c>
      <c r="Q108" t="s">
        <v>1496</v>
      </c>
      <c r="R108" t="s">
        <v>521</v>
      </c>
      <c r="S108" t="s">
        <v>521</v>
      </c>
    </row>
    <row r="109" spans="1:19" x14ac:dyDescent="0.2">
      <c r="A109">
        <v>215</v>
      </c>
      <c r="B109" t="s">
        <v>310</v>
      </c>
      <c r="C109">
        <v>-0.130096151080696</v>
      </c>
      <c r="D109">
        <v>1.9161893990955001E-2</v>
      </c>
      <c r="F109">
        <v>216</v>
      </c>
      <c r="G109" t="s">
        <v>310</v>
      </c>
      <c r="H109">
        <v>0.80184379621327195</v>
      </c>
      <c r="I109" s="13">
        <v>5.7509552675583096E-14</v>
      </c>
      <c r="K109">
        <v>215</v>
      </c>
      <c r="L109" t="s">
        <v>858</v>
      </c>
      <c r="M109" t="s">
        <v>521</v>
      </c>
      <c r="N109" t="s">
        <v>521</v>
      </c>
      <c r="P109">
        <v>216</v>
      </c>
      <c r="Q109" t="s">
        <v>858</v>
      </c>
      <c r="R109">
        <v>-0.31786054451451501</v>
      </c>
      <c r="S109" s="13">
        <v>9.5701875182766392E-9</v>
      </c>
    </row>
    <row r="110" spans="1:19" x14ac:dyDescent="0.2">
      <c r="A110">
        <v>217</v>
      </c>
      <c r="B110" t="s">
        <v>1341</v>
      </c>
      <c r="C110" t="s">
        <v>521</v>
      </c>
      <c r="D110" t="s">
        <v>521</v>
      </c>
      <c r="F110">
        <v>218</v>
      </c>
      <c r="G110" t="s">
        <v>1341</v>
      </c>
      <c r="H110" t="s">
        <v>521</v>
      </c>
      <c r="I110" t="s">
        <v>521</v>
      </c>
      <c r="K110">
        <v>217</v>
      </c>
      <c r="L110" t="s">
        <v>893</v>
      </c>
      <c r="M110" t="s">
        <v>521</v>
      </c>
      <c r="N110" t="s">
        <v>521</v>
      </c>
      <c r="P110">
        <v>218</v>
      </c>
      <c r="Q110" t="s">
        <v>893</v>
      </c>
      <c r="R110">
        <v>-0.23809508966724199</v>
      </c>
      <c r="S110">
        <v>1.4580716602639E-2</v>
      </c>
    </row>
    <row r="111" spans="1:19" x14ac:dyDescent="0.2">
      <c r="A111">
        <v>219</v>
      </c>
      <c r="B111" t="s">
        <v>435</v>
      </c>
      <c r="C111">
        <v>-3.3239309685993597E-2</v>
      </c>
      <c r="D111">
        <v>0.758083547866087</v>
      </c>
      <c r="F111">
        <v>220</v>
      </c>
      <c r="G111" t="s">
        <v>435</v>
      </c>
      <c r="H111">
        <v>7.0606186844287294E-2</v>
      </c>
      <c r="I111">
        <v>0.41925894954577803</v>
      </c>
      <c r="K111">
        <v>219</v>
      </c>
      <c r="L111" t="s">
        <v>810</v>
      </c>
      <c r="M111">
        <v>-0.31765851717591098</v>
      </c>
      <c r="N111" s="13">
        <v>8.3677397295768404E-7</v>
      </c>
      <c r="P111">
        <v>220</v>
      </c>
      <c r="Q111" t="s">
        <v>810</v>
      </c>
      <c r="R111">
        <v>0.16923522615738501</v>
      </c>
      <c r="S111">
        <v>2.2844339714398199E-3</v>
      </c>
    </row>
    <row r="112" spans="1:19" x14ac:dyDescent="0.2">
      <c r="A112">
        <v>221</v>
      </c>
      <c r="B112" t="s">
        <v>340</v>
      </c>
      <c r="C112">
        <v>0.14531875224764201</v>
      </c>
      <c r="D112">
        <v>5.5785402502499498E-2</v>
      </c>
      <c r="F112">
        <v>222</v>
      </c>
      <c r="G112" t="s">
        <v>340</v>
      </c>
      <c r="H112">
        <v>-0.75280242933238295</v>
      </c>
      <c r="I112">
        <v>0</v>
      </c>
      <c r="K112">
        <v>221</v>
      </c>
      <c r="L112" t="s">
        <v>1451</v>
      </c>
      <c r="M112" t="s">
        <v>521</v>
      </c>
      <c r="N112" t="s">
        <v>521</v>
      </c>
      <c r="P112">
        <v>222</v>
      </c>
      <c r="Q112" t="s">
        <v>1451</v>
      </c>
      <c r="R112">
        <v>-0.211363775540233</v>
      </c>
      <c r="S112">
        <v>5.0197147853338002E-2</v>
      </c>
    </row>
    <row r="113" spans="1:19" x14ac:dyDescent="0.2">
      <c r="A113">
        <v>223</v>
      </c>
      <c r="B113" t="s">
        <v>289</v>
      </c>
      <c r="C113">
        <v>-0.42576478607977702</v>
      </c>
      <c r="D113" s="13">
        <v>1.85940434604959E-7</v>
      </c>
      <c r="F113">
        <v>224</v>
      </c>
      <c r="G113" t="s">
        <v>289</v>
      </c>
      <c r="H113">
        <v>-0.185180196658598</v>
      </c>
      <c r="I113">
        <v>2.1268026186616602E-3</v>
      </c>
      <c r="K113">
        <v>223</v>
      </c>
      <c r="L113" t="s">
        <v>796</v>
      </c>
      <c r="M113" t="s">
        <v>521</v>
      </c>
      <c r="N113" t="s">
        <v>521</v>
      </c>
      <c r="P113">
        <v>224</v>
      </c>
      <c r="Q113" t="s">
        <v>796</v>
      </c>
      <c r="R113">
        <v>-9.3760607247952904E-2</v>
      </c>
      <c r="S113">
        <v>0.54409957530171804</v>
      </c>
    </row>
    <row r="114" spans="1:19" x14ac:dyDescent="0.2">
      <c r="A114">
        <v>225</v>
      </c>
      <c r="B114" t="s">
        <v>1342</v>
      </c>
      <c r="C114" t="s">
        <v>521</v>
      </c>
      <c r="D114" t="s">
        <v>521</v>
      </c>
      <c r="F114">
        <v>226</v>
      </c>
      <c r="G114" t="s">
        <v>1342</v>
      </c>
      <c r="H114" t="s">
        <v>521</v>
      </c>
      <c r="I114" t="s">
        <v>521</v>
      </c>
      <c r="K114">
        <v>225</v>
      </c>
      <c r="L114" t="s">
        <v>1497</v>
      </c>
      <c r="M114" t="s">
        <v>521</v>
      </c>
      <c r="N114" t="s">
        <v>521</v>
      </c>
      <c r="P114">
        <v>226</v>
      </c>
      <c r="Q114" t="s">
        <v>1497</v>
      </c>
      <c r="R114" t="s">
        <v>521</v>
      </c>
      <c r="S114" t="s">
        <v>521</v>
      </c>
    </row>
    <row r="115" spans="1:19" x14ac:dyDescent="0.2">
      <c r="A115">
        <v>227</v>
      </c>
      <c r="B115" t="s">
        <v>1343</v>
      </c>
      <c r="C115" t="s">
        <v>521</v>
      </c>
      <c r="D115" t="s">
        <v>521</v>
      </c>
      <c r="F115">
        <v>228</v>
      </c>
      <c r="G115" t="s">
        <v>1343</v>
      </c>
      <c r="H115" t="s">
        <v>521</v>
      </c>
      <c r="I115" t="s">
        <v>521</v>
      </c>
      <c r="K115">
        <v>227</v>
      </c>
      <c r="L115" t="s">
        <v>900</v>
      </c>
      <c r="M115" t="s">
        <v>521</v>
      </c>
      <c r="N115" t="s">
        <v>521</v>
      </c>
      <c r="P115">
        <v>228</v>
      </c>
      <c r="Q115" t="s">
        <v>900</v>
      </c>
      <c r="R115">
        <v>0.34688017806093602</v>
      </c>
      <c r="S115">
        <v>1.4085643685518301E-3</v>
      </c>
    </row>
    <row r="116" spans="1:19" x14ac:dyDescent="0.2">
      <c r="A116">
        <v>229</v>
      </c>
      <c r="B116" t="s">
        <v>1344</v>
      </c>
      <c r="C116" t="s">
        <v>521</v>
      </c>
      <c r="D116" t="s">
        <v>521</v>
      </c>
      <c r="F116">
        <v>230</v>
      </c>
      <c r="G116" t="s">
        <v>1344</v>
      </c>
      <c r="H116" t="s">
        <v>521</v>
      </c>
      <c r="I116" t="s">
        <v>521</v>
      </c>
      <c r="K116">
        <v>229</v>
      </c>
      <c r="L116" t="s">
        <v>848</v>
      </c>
      <c r="M116" t="s">
        <v>521</v>
      </c>
      <c r="N116" t="s">
        <v>521</v>
      </c>
      <c r="P116">
        <v>230</v>
      </c>
      <c r="Q116" t="s">
        <v>848</v>
      </c>
      <c r="R116">
        <v>1.49312121496943</v>
      </c>
      <c r="S116">
        <v>8.6643786024673305E-2</v>
      </c>
    </row>
    <row r="117" spans="1:19" x14ac:dyDescent="0.2">
      <c r="A117">
        <v>231</v>
      </c>
      <c r="B117" t="s">
        <v>1345</v>
      </c>
      <c r="C117" t="s">
        <v>521</v>
      </c>
      <c r="D117" t="s">
        <v>521</v>
      </c>
      <c r="F117">
        <v>232</v>
      </c>
      <c r="G117" t="s">
        <v>1345</v>
      </c>
      <c r="H117" t="s">
        <v>521</v>
      </c>
      <c r="I117" t="s">
        <v>521</v>
      </c>
      <c r="K117">
        <v>231</v>
      </c>
      <c r="L117" t="s">
        <v>936</v>
      </c>
      <c r="M117" t="s">
        <v>521</v>
      </c>
      <c r="N117" t="s">
        <v>521</v>
      </c>
      <c r="P117">
        <v>232</v>
      </c>
      <c r="Q117" t="s">
        <v>936</v>
      </c>
      <c r="R117">
        <v>6.0147687167086697E-2</v>
      </c>
      <c r="S117">
        <v>0.455161773809592</v>
      </c>
    </row>
    <row r="118" spans="1:19" x14ac:dyDescent="0.2">
      <c r="A118">
        <v>233</v>
      </c>
      <c r="B118" t="s">
        <v>302</v>
      </c>
      <c r="C118" t="s">
        <v>521</v>
      </c>
      <c r="D118" t="s">
        <v>521</v>
      </c>
      <c r="F118">
        <v>234</v>
      </c>
      <c r="G118" t="s">
        <v>302</v>
      </c>
      <c r="H118" t="s">
        <v>521</v>
      </c>
      <c r="I118" t="s">
        <v>521</v>
      </c>
      <c r="K118">
        <v>233</v>
      </c>
      <c r="L118" t="s">
        <v>760</v>
      </c>
      <c r="M118" t="s">
        <v>521</v>
      </c>
      <c r="N118" t="s">
        <v>521</v>
      </c>
      <c r="P118">
        <v>234</v>
      </c>
      <c r="Q118" t="s">
        <v>760</v>
      </c>
      <c r="R118">
        <v>0.86838680331794804</v>
      </c>
      <c r="S118">
        <v>1.12322274202216E-3</v>
      </c>
    </row>
    <row r="119" spans="1:19" x14ac:dyDescent="0.2">
      <c r="A119">
        <v>235</v>
      </c>
      <c r="B119" t="s">
        <v>503</v>
      </c>
      <c r="C119">
        <v>-0.27881307953365098</v>
      </c>
      <c r="D119" s="13">
        <v>1.1866885691152199E-6</v>
      </c>
      <c r="F119">
        <v>236</v>
      </c>
      <c r="G119" t="s">
        <v>503</v>
      </c>
      <c r="H119">
        <v>-3.7354342921395702E-2</v>
      </c>
      <c r="I119">
        <v>0.45072479988198599</v>
      </c>
      <c r="K119">
        <v>235</v>
      </c>
      <c r="L119" t="s">
        <v>937</v>
      </c>
      <c r="M119" t="s">
        <v>521</v>
      </c>
      <c r="N119" t="s">
        <v>521</v>
      </c>
      <c r="P119">
        <v>236</v>
      </c>
      <c r="Q119" t="s">
        <v>937</v>
      </c>
      <c r="R119" t="s">
        <v>521</v>
      </c>
      <c r="S119" t="s">
        <v>521</v>
      </c>
    </row>
    <row r="120" spans="1:19" x14ac:dyDescent="0.2">
      <c r="A120">
        <v>237</v>
      </c>
      <c r="B120" t="s">
        <v>1265</v>
      </c>
      <c r="C120" t="s">
        <v>521</v>
      </c>
      <c r="D120" t="s">
        <v>521</v>
      </c>
      <c r="F120">
        <v>238</v>
      </c>
      <c r="G120" t="s">
        <v>1265</v>
      </c>
      <c r="H120">
        <v>-0.43335760318476801</v>
      </c>
      <c r="I120" s="13">
        <v>6.1902900218743404E-6</v>
      </c>
      <c r="K120">
        <v>237</v>
      </c>
      <c r="L120" t="s">
        <v>938</v>
      </c>
      <c r="M120" t="s">
        <v>521</v>
      </c>
      <c r="N120" t="s">
        <v>521</v>
      </c>
      <c r="P120">
        <v>238</v>
      </c>
      <c r="Q120" t="s">
        <v>938</v>
      </c>
      <c r="R120" t="s">
        <v>521</v>
      </c>
      <c r="S120" t="s">
        <v>521</v>
      </c>
    </row>
    <row r="121" spans="1:19" x14ac:dyDescent="0.2">
      <c r="A121">
        <v>239</v>
      </c>
      <c r="B121" t="s">
        <v>504</v>
      </c>
      <c r="C121">
        <v>-0.32004969083821999</v>
      </c>
      <c r="D121">
        <v>2.12787925862193E-2</v>
      </c>
      <c r="F121">
        <v>240</v>
      </c>
      <c r="G121" t="s">
        <v>504</v>
      </c>
      <c r="H121">
        <v>-1.51023756053011E-2</v>
      </c>
      <c r="I121">
        <v>0.90057993396415204</v>
      </c>
      <c r="K121">
        <v>239</v>
      </c>
      <c r="L121" t="s">
        <v>859</v>
      </c>
      <c r="M121">
        <v>0.429951731634788</v>
      </c>
      <c r="N121">
        <v>2.70357115160831E-2</v>
      </c>
      <c r="P121">
        <v>240</v>
      </c>
      <c r="Q121" t="s">
        <v>859</v>
      </c>
      <c r="R121">
        <v>-8.2944724547486401E-2</v>
      </c>
      <c r="S121">
        <v>0.195535467554004</v>
      </c>
    </row>
    <row r="122" spans="1:19" x14ac:dyDescent="0.2">
      <c r="A122">
        <v>241</v>
      </c>
      <c r="B122" t="s">
        <v>342</v>
      </c>
      <c r="C122">
        <v>-0.44515733562987803</v>
      </c>
      <c r="D122">
        <v>0</v>
      </c>
      <c r="F122">
        <v>242</v>
      </c>
      <c r="G122" t="s">
        <v>342</v>
      </c>
      <c r="H122">
        <v>0.20674567478906899</v>
      </c>
      <c r="I122">
        <v>2.5177289372564198E-4</v>
      </c>
      <c r="K122">
        <v>241</v>
      </c>
      <c r="L122" t="s">
        <v>601</v>
      </c>
      <c r="M122" t="s">
        <v>521</v>
      </c>
      <c r="N122" t="s">
        <v>521</v>
      </c>
      <c r="P122">
        <v>242</v>
      </c>
      <c r="Q122" t="s">
        <v>601</v>
      </c>
      <c r="R122">
        <v>-0.18226686659896199</v>
      </c>
      <c r="S122" s="13">
        <v>3.0457300181980299E-5</v>
      </c>
    </row>
    <row r="123" spans="1:19" x14ac:dyDescent="0.2">
      <c r="A123">
        <v>243</v>
      </c>
      <c r="B123" t="s">
        <v>492</v>
      </c>
      <c r="C123">
        <v>-0.542456878625584</v>
      </c>
      <c r="D123" s="13">
        <v>2.56937347588502E-9</v>
      </c>
      <c r="F123">
        <v>244</v>
      </c>
      <c r="G123" t="s">
        <v>492</v>
      </c>
      <c r="H123">
        <v>0.799326811065732</v>
      </c>
      <c r="I123" s="13">
        <v>2.3273340045272399E-10</v>
      </c>
      <c r="K123">
        <v>243</v>
      </c>
      <c r="L123" t="s">
        <v>686</v>
      </c>
      <c r="M123">
        <v>-0.49525808364421398</v>
      </c>
      <c r="N123">
        <v>5.34321690831931E-3</v>
      </c>
      <c r="P123">
        <v>244</v>
      </c>
      <c r="Q123" t="s">
        <v>686</v>
      </c>
      <c r="R123">
        <v>-0.15256904852679801</v>
      </c>
      <c r="S123">
        <v>0.203380014527068</v>
      </c>
    </row>
    <row r="124" spans="1:19" x14ac:dyDescent="0.2">
      <c r="A124">
        <v>245</v>
      </c>
      <c r="B124" t="s">
        <v>384</v>
      </c>
      <c r="C124" t="s">
        <v>521</v>
      </c>
      <c r="D124" t="s">
        <v>521</v>
      </c>
      <c r="F124">
        <v>246</v>
      </c>
      <c r="G124" t="s">
        <v>384</v>
      </c>
      <c r="H124">
        <v>-2.2099463978788401</v>
      </c>
      <c r="I124">
        <v>0</v>
      </c>
      <c r="K124">
        <v>245</v>
      </c>
      <c r="L124" t="s">
        <v>693</v>
      </c>
      <c r="M124">
        <v>-8.4965766602469101E-2</v>
      </c>
      <c r="N124">
        <v>5.7889727236560197E-2</v>
      </c>
      <c r="P124">
        <v>246</v>
      </c>
      <c r="Q124" t="s">
        <v>693</v>
      </c>
      <c r="R124">
        <v>3.4817464781915899E-2</v>
      </c>
      <c r="S124">
        <v>0.49486743101059</v>
      </c>
    </row>
    <row r="125" spans="1:19" x14ac:dyDescent="0.2">
      <c r="A125">
        <v>247</v>
      </c>
      <c r="B125" t="s">
        <v>1346</v>
      </c>
      <c r="C125" t="s">
        <v>521</v>
      </c>
      <c r="D125" t="s">
        <v>521</v>
      </c>
      <c r="F125">
        <v>248</v>
      </c>
      <c r="G125" t="s">
        <v>1346</v>
      </c>
      <c r="H125" t="s">
        <v>521</v>
      </c>
      <c r="I125" t="s">
        <v>521</v>
      </c>
      <c r="K125">
        <v>247</v>
      </c>
      <c r="L125" t="s">
        <v>939</v>
      </c>
      <c r="M125" t="s">
        <v>521</v>
      </c>
      <c r="N125" t="s">
        <v>521</v>
      </c>
      <c r="P125">
        <v>248</v>
      </c>
      <c r="Q125" t="s">
        <v>939</v>
      </c>
      <c r="R125">
        <v>8.7818726233429095E-2</v>
      </c>
      <c r="S125">
        <v>0.48965999579998498</v>
      </c>
    </row>
    <row r="126" spans="1:19" x14ac:dyDescent="0.2">
      <c r="A126">
        <v>249</v>
      </c>
      <c r="B126" t="s">
        <v>1281</v>
      </c>
      <c r="C126" t="s">
        <v>521</v>
      </c>
      <c r="D126" t="s">
        <v>521</v>
      </c>
      <c r="F126">
        <v>250</v>
      </c>
      <c r="G126" t="s">
        <v>1281</v>
      </c>
      <c r="H126">
        <v>0.43835218815279198</v>
      </c>
      <c r="I126">
        <v>1.6477016202523301E-3</v>
      </c>
      <c r="K126">
        <v>249</v>
      </c>
      <c r="L126" t="s">
        <v>1457</v>
      </c>
      <c r="M126">
        <v>-7.8647260792133106E-2</v>
      </c>
      <c r="N126">
        <v>0.84441652741610895</v>
      </c>
      <c r="P126">
        <v>250</v>
      </c>
      <c r="Q126" t="s">
        <v>1457</v>
      </c>
      <c r="R126">
        <v>-0.163135373269263</v>
      </c>
      <c r="S126">
        <v>7.3782342608612606E-2</v>
      </c>
    </row>
    <row r="127" spans="1:19" x14ac:dyDescent="0.2">
      <c r="A127">
        <v>251</v>
      </c>
      <c r="B127" t="s">
        <v>1310</v>
      </c>
      <c r="C127">
        <v>-0.375106407020799</v>
      </c>
      <c r="D127" s="13">
        <v>9.5075958813179307E-9</v>
      </c>
      <c r="F127">
        <v>252</v>
      </c>
      <c r="G127" t="s">
        <v>1310</v>
      </c>
      <c r="H127">
        <v>6.6681648389360401E-2</v>
      </c>
      <c r="I127">
        <v>0.37904354466342299</v>
      </c>
      <c r="K127">
        <v>251</v>
      </c>
      <c r="L127" t="s">
        <v>940</v>
      </c>
      <c r="M127" t="s">
        <v>521</v>
      </c>
      <c r="N127" t="s">
        <v>521</v>
      </c>
      <c r="P127">
        <v>252</v>
      </c>
      <c r="Q127" t="s">
        <v>940</v>
      </c>
      <c r="R127">
        <v>-0.40224969038590602</v>
      </c>
      <c r="S127">
        <v>7.7148669780931003E-3</v>
      </c>
    </row>
    <row r="128" spans="1:19" x14ac:dyDescent="0.2">
      <c r="A128">
        <v>253</v>
      </c>
      <c r="B128" t="s">
        <v>1347</v>
      </c>
      <c r="C128" t="s">
        <v>521</v>
      </c>
      <c r="D128" t="s">
        <v>521</v>
      </c>
      <c r="F128">
        <v>254</v>
      </c>
      <c r="G128" t="s">
        <v>1347</v>
      </c>
      <c r="H128" t="s">
        <v>521</v>
      </c>
      <c r="I128" t="s">
        <v>521</v>
      </c>
      <c r="K128">
        <v>253</v>
      </c>
      <c r="L128" t="s">
        <v>1498</v>
      </c>
      <c r="M128" t="s">
        <v>521</v>
      </c>
      <c r="N128" t="s">
        <v>521</v>
      </c>
      <c r="P128">
        <v>254</v>
      </c>
      <c r="Q128" t="s">
        <v>1498</v>
      </c>
      <c r="R128" t="s">
        <v>521</v>
      </c>
      <c r="S128" t="s">
        <v>521</v>
      </c>
    </row>
    <row r="129" spans="1:19" x14ac:dyDescent="0.2">
      <c r="A129">
        <v>255</v>
      </c>
      <c r="B129" t="s">
        <v>536</v>
      </c>
      <c r="C129" t="s">
        <v>521</v>
      </c>
      <c r="D129" t="s">
        <v>521</v>
      </c>
      <c r="F129">
        <v>256</v>
      </c>
      <c r="G129" t="s">
        <v>536</v>
      </c>
      <c r="H129" t="s">
        <v>521</v>
      </c>
      <c r="I129" t="s">
        <v>521</v>
      </c>
      <c r="K129">
        <v>255</v>
      </c>
      <c r="L129" t="s">
        <v>777</v>
      </c>
      <c r="M129">
        <v>9.1162099548473804E-2</v>
      </c>
      <c r="N129">
        <v>8.5296553067172903E-2</v>
      </c>
      <c r="P129">
        <v>256</v>
      </c>
      <c r="Q129" t="s">
        <v>777</v>
      </c>
      <c r="R129">
        <v>-1.8369097421250199E-2</v>
      </c>
      <c r="S129">
        <v>0.67496347332669304</v>
      </c>
    </row>
    <row r="130" spans="1:19" x14ac:dyDescent="0.2">
      <c r="A130">
        <v>257</v>
      </c>
      <c r="B130" t="s">
        <v>405</v>
      </c>
      <c r="C130">
        <v>-0.52029889122212403</v>
      </c>
      <c r="D130" s="13">
        <v>5.2205761552817496E-10</v>
      </c>
      <c r="F130">
        <v>258</v>
      </c>
      <c r="G130" t="s">
        <v>405</v>
      </c>
      <c r="H130">
        <v>1.4595000330919599E-2</v>
      </c>
      <c r="I130">
        <v>0.80918149788055205</v>
      </c>
      <c r="K130">
        <v>257</v>
      </c>
      <c r="L130" t="s">
        <v>850</v>
      </c>
      <c r="M130" t="s">
        <v>521</v>
      </c>
      <c r="N130" t="s">
        <v>521</v>
      </c>
      <c r="P130">
        <v>258</v>
      </c>
      <c r="Q130" t="s">
        <v>850</v>
      </c>
      <c r="R130">
        <v>-0.26128546559252902</v>
      </c>
      <c r="S130" s="13">
        <v>4.49887854170328E-5</v>
      </c>
    </row>
    <row r="131" spans="1:19" x14ac:dyDescent="0.2">
      <c r="A131">
        <v>259</v>
      </c>
      <c r="B131" t="s">
        <v>478</v>
      </c>
      <c r="C131">
        <v>-4.7259612047964597E-2</v>
      </c>
      <c r="D131">
        <v>0.22746693860088699</v>
      </c>
      <c r="F131">
        <v>260</v>
      </c>
      <c r="G131" t="s">
        <v>478</v>
      </c>
      <c r="H131">
        <v>1.3457592387583099</v>
      </c>
      <c r="I131">
        <v>0</v>
      </c>
      <c r="K131">
        <v>259</v>
      </c>
      <c r="L131" t="s">
        <v>705</v>
      </c>
      <c r="M131" t="s">
        <v>521</v>
      </c>
      <c r="N131" t="s">
        <v>521</v>
      </c>
      <c r="P131">
        <v>260</v>
      </c>
      <c r="Q131" t="s">
        <v>705</v>
      </c>
      <c r="R131">
        <v>0.101648431925689</v>
      </c>
      <c r="S131">
        <v>0.70711168916857403</v>
      </c>
    </row>
    <row r="132" spans="1:19" x14ac:dyDescent="0.2">
      <c r="A132">
        <v>261</v>
      </c>
      <c r="B132" t="s">
        <v>1348</v>
      </c>
      <c r="C132" t="s">
        <v>521</v>
      </c>
      <c r="D132" t="s">
        <v>521</v>
      </c>
      <c r="F132">
        <v>262</v>
      </c>
      <c r="G132" t="s">
        <v>1348</v>
      </c>
      <c r="H132" t="s">
        <v>521</v>
      </c>
      <c r="I132" t="s">
        <v>521</v>
      </c>
      <c r="K132">
        <v>261</v>
      </c>
      <c r="L132" t="s">
        <v>861</v>
      </c>
      <c r="M132" t="s">
        <v>521</v>
      </c>
      <c r="N132" t="s">
        <v>521</v>
      </c>
      <c r="P132">
        <v>262</v>
      </c>
      <c r="Q132" t="s">
        <v>861</v>
      </c>
      <c r="R132">
        <v>0.47504633162745802</v>
      </c>
      <c r="S132">
        <v>0.118427585913515</v>
      </c>
    </row>
    <row r="133" spans="1:19" x14ac:dyDescent="0.2">
      <c r="A133">
        <v>263</v>
      </c>
      <c r="B133" t="s">
        <v>263</v>
      </c>
      <c r="C133">
        <v>0.48661101986868599</v>
      </c>
      <c r="D133" s="13">
        <v>4.8371781480628901E-5</v>
      </c>
      <c r="F133">
        <v>264</v>
      </c>
      <c r="G133" t="s">
        <v>263</v>
      </c>
      <c r="H133">
        <v>-0.85775661388205304</v>
      </c>
      <c r="I133">
        <v>0</v>
      </c>
      <c r="K133">
        <v>263</v>
      </c>
      <c r="L133" t="s">
        <v>806</v>
      </c>
      <c r="M133">
        <v>-0.88782256394397197</v>
      </c>
      <c r="N133">
        <v>0</v>
      </c>
      <c r="P133">
        <v>264</v>
      </c>
      <c r="Q133" t="s">
        <v>806</v>
      </c>
      <c r="R133">
        <v>-0.27422371429165898</v>
      </c>
      <c r="S133">
        <v>1.1163234143782E-4</v>
      </c>
    </row>
    <row r="134" spans="1:19" x14ac:dyDescent="0.2">
      <c r="A134">
        <v>265</v>
      </c>
      <c r="B134" t="s">
        <v>311</v>
      </c>
      <c r="C134">
        <v>-0.36603469512999598</v>
      </c>
      <c r="D134">
        <v>5.9331408471513297E-4</v>
      </c>
      <c r="F134">
        <v>266</v>
      </c>
      <c r="G134" t="s">
        <v>311</v>
      </c>
      <c r="H134">
        <v>-0.36185558370085102</v>
      </c>
      <c r="I134" s="13">
        <v>3.9772559253820498E-5</v>
      </c>
      <c r="K134">
        <v>265</v>
      </c>
      <c r="L134" t="s">
        <v>695</v>
      </c>
      <c r="M134">
        <v>0.33218321341561702</v>
      </c>
      <c r="N134">
        <v>1.1612905072986001E-2</v>
      </c>
      <c r="P134">
        <v>266</v>
      </c>
      <c r="Q134" t="s">
        <v>695</v>
      </c>
      <c r="R134">
        <v>-0.21271077694009499</v>
      </c>
      <c r="S134" s="13">
        <v>4.1765720817535796E-6</v>
      </c>
    </row>
    <row r="135" spans="1:19" x14ac:dyDescent="0.2">
      <c r="A135">
        <v>267</v>
      </c>
      <c r="B135" t="s">
        <v>537</v>
      </c>
      <c r="C135">
        <v>6.1743920114803598E-2</v>
      </c>
      <c r="D135">
        <v>0.59180223571514801</v>
      </c>
      <c r="F135">
        <v>268</v>
      </c>
      <c r="G135" t="s">
        <v>537</v>
      </c>
      <c r="H135">
        <v>-0.51756920226712499</v>
      </c>
      <c r="I135" s="13">
        <v>1.17366434031802E-15</v>
      </c>
      <c r="K135">
        <v>267</v>
      </c>
      <c r="L135" t="s">
        <v>602</v>
      </c>
      <c r="M135" t="s">
        <v>521</v>
      </c>
      <c r="N135" t="s">
        <v>521</v>
      </c>
      <c r="P135">
        <v>268</v>
      </c>
      <c r="Q135" t="s">
        <v>602</v>
      </c>
      <c r="R135">
        <v>-4.7987849766374699E-2</v>
      </c>
      <c r="S135">
        <v>0.27232521037826202</v>
      </c>
    </row>
    <row r="136" spans="1:19" x14ac:dyDescent="0.2">
      <c r="A136">
        <v>269</v>
      </c>
      <c r="B136" t="s">
        <v>493</v>
      </c>
      <c r="C136">
        <v>-0.21590097522763199</v>
      </c>
      <c r="D136">
        <v>9.9815121239959495E-4</v>
      </c>
      <c r="F136">
        <v>270</v>
      </c>
      <c r="G136" t="s">
        <v>493</v>
      </c>
      <c r="H136">
        <v>0.43168841658192098</v>
      </c>
      <c r="I136" s="13">
        <v>2.5567826244466499E-12</v>
      </c>
      <c r="K136">
        <v>269</v>
      </c>
      <c r="L136" t="s">
        <v>758</v>
      </c>
      <c r="M136">
        <v>-9.7324630187960601E-2</v>
      </c>
      <c r="N136">
        <v>0.59936943476349303</v>
      </c>
      <c r="P136">
        <v>270</v>
      </c>
      <c r="Q136" t="s">
        <v>758</v>
      </c>
      <c r="R136">
        <v>-8.0582121752088599E-3</v>
      </c>
      <c r="S136">
        <v>0.95140481185904202</v>
      </c>
    </row>
    <row r="137" spans="1:19" x14ac:dyDescent="0.2">
      <c r="A137">
        <v>271</v>
      </c>
      <c r="B137" t="s">
        <v>460</v>
      </c>
      <c r="C137">
        <v>-0.610514313844706</v>
      </c>
      <c r="D137">
        <v>2.0257465222261802E-2</v>
      </c>
      <c r="F137">
        <v>272</v>
      </c>
      <c r="G137" t="s">
        <v>460</v>
      </c>
      <c r="H137">
        <v>-1.1554874243240401</v>
      </c>
      <c r="I137" s="13">
        <v>7.9307485798999108E-9</v>
      </c>
      <c r="K137">
        <v>271</v>
      </c>
      <c r="L137" t="s">
        <v>1435</v>
      </c>
      <c r="M137">
        <v>1.2777321089987801</v>
      </c>
      <c r="N137" s="13">
        <v>1.4042796949240201E-6</v>
      </c>
      <c r="P137">
        <v>272</v>
      </c>
      <c r="Q137" t="s">
        <v>1435</v>
      </c>
      <c r="R137">
        <v>-0.17561607409933699</v>
      </c>
      <c r="S137">
        <v>3.9347427174446998E-3</v>
      </c>
    </row>
    <row r="138" spans="1:19" x14ac:dyDescent="0.2">
      <c r="A138">
        <v>273</v>
      </c>
      <c r="B138" t="s">
        <v>483</v>
      </c>
      <c r="C138">
        <v>-0.25568395185582299</v>
      </c>
      <c r="D138">
        <v>1.0886742192088199E-4</v>
      </c>
      <c r="F138">
        <v>274</v>
      </c>
      <c r="G138" t="s">
        <v>483</v>
      </c>
      <c r="H138">
        <v>0.18183071194490899</v>
      </c>
      <c r="I138">
        <v>3.5471888047046902E-3</v>
      </c>
      <c r="K138">
        <v>273</v>
      </c>
      <c r="L138" t="s">
        <v>738</v>
      </c>
      <c r="M138">
        <v>1.17098821653785</v>
      </c>
      <c r="N138" s="13">
        <v>6.1070605659194899E-5</v>
      </c>
      <c r="P138">
        <v>274</v>
      </c>
      <c r="Q138" t="s">
        <v>738</v>
      </c>
      <c r="R138">
        <v>-2.62303455533693E-2</v>
      </c>
      <c r="S138">
        <v>0.73821188618789302</v>
      </c>
    </row>
    <row r="139" spans="1:19" x14ac:dyDescent="0.2">
      <c r="A139">
        <v>275</v>
      </c>
      <c r="B139" t="s">
        <v>1349</v>
      </c>
      <c r="C139" t="s">
        <v>521</v>
      </c>
      <c r="D139" t="s">
        <v>521</v>
      </c>
      <c r="F139">
        <v>276</v>
      </c>
      <c r="G139" t="s">
        <v>1349</v>
      </c>
      <c r="H139" t="s">
        <v>521</v>
      </c>
      <c r="I139" t="s">
        <v>521</v>
      </c>
      <c r="K139">
        <v>275</v>
      </c>
      <c r="L139" t="s">
        <v>1473</v>
      </c>
      <c r="M139" t="s">
        <v>521</v>
      </c>
      <c r="N139" t="s">
        <v>521</v>
      </c>
      <c r="P139">
        <v>276</v>
      </c>
      <c r="Q139" t="s">
        <v>1473</v>
      </c>
      <c r="R139">
        <v>0.19549534116436201</v>
      </c>
      <c r="S139">
        <v>0.42475655475575902</v>
      </c>
    </row>
    <row r="140" spans="1:19" x14ac:dyDescent="0.2">
      <c r="A140">
        <v>277</v>
      </c>
      <c r="B140" t="s">
        <v>1299</v>
      </c>
      <c r="C140" t="s">
        <v>521</v>
      </c>
      <c r="D140" t="s">
        <v>521</v>
      </c>
      <c r="F140">
        <v>278</v>
      </c>
      <c r="G140" t="s">
        <v>1299</v>
      </c>
      <c r="H140">
        <v>-1.98532372961794</v>
      </c>
      <c r="I140">
        <v>7.1206540522014194E-2</v>
      </c>
      <c r="K140">
        <v>277</v>
      </c>
      <c r="L140" t="s">
        <v>1499</v>
      </c>
      <c r="M140" t="s">
        <v>521</v>
      </c>
      <c r="N140" t="s">
        <v>521</v>
      </c>
      <c r="P140">
        <v>278</v>
      </c>
      <c r="Q140" t="s">
        <v>1499</v>
      </c>
      <c r="R140" t="s">
        <v>521</v>
      </c>
      <c r="S140" t="s">
        <v>521</v>
      </c>
    </row>
    <row r="141" spans="1:19" x14ac:dyDescent="0.2">
      <c r="A141">
        <v>279</v>
      </c>
      <c r="B141" t="s">
        <v>314</v>
      </c>
      <c r="C141">
        <v>-2.9556023889932601E-2</v>
      </c>
      <c r="D141">
        <v>0.67164870431857904</v>
      </c>
      <c r="F141">
        <v>280</v>
      </c>
      <c r="G141" t="s">
        <v>314</v>
      </c>
      <c r="H141">
        <v>-6.5689253256948105E-2</v>
      </c>
      <c r="I141">
        <v>0.27942556879311098</v>
      </c>
      <c r="K141">
        <v>279</v>
      </c>
      <c r="L141" t="s">
        <v>603</v>
      </c>
      <c r="M141">
        <v>-0.53404364195294995</v>
      </c>
      <c r="N141">
        <v>4.4513670158511699E-4</v>
      </c>
      <c r="P141">
        <v>280</v>
      </c>
      <c r="Q141" t="s">
        <v>603</v>
      </c>
      <c r="R141">
        <v>-1.9141660298939801E-2</v>
      </c>
      <c r="S141">
        <v>0.886728615252801</v>
      </c>
    </row>
    <row r="142" spans="1:19" x14ac:dyDescent="0.2">
      <c r="A142">
        <v>281</v>
      </c>
      <c r="B142" t="s">
        <v>1304</v>
      </c>
      <c r="C142" t="s">
        <v>521</v>
      </c>
      <c r="D142" t="s">
        <v>521</v>
      </c>
      <c r="F142">
        <v>282</v>
      </c>
      <c r="G142" t="s">
        <v>1304</v>
      </c>
      <c r="H142">
        <v>-0.79166518787894702</v>
      </c>
      <c r="I142">
        <v>0.17954883547067799</v>
      </c>
      <c r="K142">
        <v>281</v>
      </c>
      <c r="L142" t="s">
        <v>1452</v>
      </c>
      <c r="M142" t="s">
        <v>521</v>
      </c>
      <c r="N142" t="s">
        <v>521</v>
      </c>
      <c r="P142">
        <v>282</v>
      </c>
      <c r="Q142" t="s">
        <v>1452</v>
      </c>
      <c r="R142">
        <v>-0.88852824505942996</v>
      </c>
      <c r="S142">
        <v>5.1121411320485602E-2</v>
      </c>
    </row>
    <row r="143" spans="1:19" x14ac:dyDescent="0.2">
      <c r="A143">
        <v>283</v>
      </c>
      <c r="B143" t="s">
        <v>1350</v>
      </c>
      <c r="C143" t="s">
        <v>521</v>
      </c>
      <c r="D143" t="s">
        <v>521</v>
      </c>
      <c r="F143">
        <v>284</v>
      </c>
      <c r="G143" t="s">
        <v>1350</v>
      </c>
      <c r="H143" t="s">
        <v>521</v>
      </c>
      <c r="I143" t="s">
        <v>521</v>
      </c>
      <c r="K143">
        <v>283</v>
      </c>
      <c r="L143" t="s">
        <v>734</v>
      </c>
      <c r="M143">
        <v>0.23403431845532799</v>
      </c>
      <c r="N143">
        <v>8.55757715536507E-3</v>
      </c>
      <c r="P143">
        <v>284</v>
      </c>
      <c r="Q143" t="s">
        <v>734</v>
      </c>
      <c r="R143">
        <v>-9.4061161404668005E-3</v>
      </c>
      <c r="S143">
        <v>0.94490083766891098</v>
      </c>
    </row>
    <row r="144" spans="1:19" x14ac:dyDescent="0.2">
      <c r="A144">
        <v>285</v>
      </c>
      <c r="B144" t="s">
        <v>402</v>
      </c>
      <c r="C144" t="s">
        <v>521</v>
      </c>
      <c r="D144" t="s">
        <v>521</v>
      </c>
      <c r="F144">
        <v>286</v>
      </c>
      <c r="G144" t="s">
        <v>402</v>
      </c>
      <c r="H144">
        <v>-5.5426114950096403E-2</v>
      </c>
      <c r="I144">
        <v>0.33987274013365498</v>
      </c>
      <c r="K144">
        <v>285</v>
      </c>
      <c r="L144" t="s">
        <v>1500</v>
      </c>
      <c r="M144" t="s">
        <v>521</v>
      </c>
      <c r="N144" t="s">
        <v>521</v>
      </c>
      <c r="P144">
        <v>286</v>
      </c>
      <c r="Q144" t="s">
        <v>1500</v>
      </c>
      <c r="R144" t="s">
        <v>521</v>
      </c>
      <c r="S144" t="s">
        <v>521</v>
      </c>
    </row>
    <row r="145" spans="1:19" x14ac:dyDescent="0.2">
      <c r="A145">
        <v>287</v>
      </c>
      <c r="B145" t="s">
        <v>427</v>
      </c>
      <c r="C145">
        <v>-0.109968794448933</v>
      </c>
      <c r="D145">
        <v>2.0443283148224901E-2</v>
      </c>
      <c r="F145">
        <v>288</v>
      </c>
      <c r="G145" t="s">
        <v>427</v>
      </c>
      <c r="H145">
        <v>-0.39154305565492897</v>
      </c>
      <c r="I145">
        <v>0</v>
      </c>
      <c r="K145">
        <v>287</v>
      </c>
      <c r="L145" t="s">
        <v>673</v>
      </c>
      <c r="M145" t="s">
        <v>521</v>
      </c>
      <c r="N145" t="s">
        <v>521</v>
      </c>
      <c r="P145">
        <v>288</v>
      </c>
      <c r="Q145" t="s">
        <v>673</v>
      </c>
      <c r="R145">
        <v>-0.25338891073884401</v>
      </c>
      <c r="S145" s="13">
        <v>1.93431122913805E-5</v>
      </c>
    </row>
    <row r="146" spans="1:19" x14ac:dyDescent="0.2">
      <c r="A146">
        <v>289</v>
      </c>
      <c r="B146" t="s">
        <v>294</v>
      </c>
      <c r="C146">
        <v>-0.285404112566428</v>
      </c>
      <c r="D146" s="13">
        <v>4.51816433391983E-5</v>
      </c>
      <c r="F146">
        <v>290</v>
      </c>
      <c r="G146" t="s">
        <v>294</v>
      </c>
      <c r="H146">
        <v>0.123978851056966</v>
      </c>
      <c r="I146">
        <v>6.2001822954125298E-2</v>
      </c>
      <c r="K146">
        <v>289</v>
      </c>
      <c r="L146" t="s">
        <v>604</v>
      </c>
      <c r="M146">
        <v>0.188905029834192</v>
      </c>
      <c r="N146">
        <v>8.3571705008453605E-3</v>
      </c>
      <c r="P146">
        <v>290</v>
      </c>
      <c r="Q146" t="s">
        <v>604</v>
      </c>
      <c r="R146">
        <v>-0.36006296698421297</v>
      </c>
      <c r="S146">
        <v>0</v>
      </c>
    </row>
    <row r="147" spans="1:19" x14ac:dyDescent="0.2">
      <c r="A147">
        <v>291</v>
      </c>
      <c r="B147" t="s">
        <v>538</v>
      </c>
      <c r="C147">
        <v>-4.4767787314353998E-2</v>
      </c>
      <c r="D147">
        <v>0.79367260461476896</v>
      </c>
      <c r="F147">
        <v>292</v>
      </c>
      <c r="G147" t="s">
        <v>538</v>
      </c>
      <c r="H147">
        <v>-0.29624083004711599</v>
      </c>
      <c r="I147">
        <v>9.5584304489751606E-3</v>
      </c>
      <c r="K147">
        <v>291</v>
      </c>
      <c r="L147" t="s">
        <v>605</v>
      </c>
      <c r="M147">
        <v>0.26818684168898999</v>
      </c>
      <c r="N147">
        <v>1.5803128282229201E-3</v>
      </c>
      <c r="P147">
        <v>292</v>
      </c>
      <c r="Q147" t="s">
        <v>605</v>
      </c>
      <c r="R147">
        <v>-0.263297900254783</v>
      </c>
      <c r="S147" s="13">
        <v>6.4334657079928305E-7</v>
      </c>
    </row>
    <row r="148" spans="1:19" x14ac:dyDescent="0.2">
      <c r="A148">
        <v>293</v>
      </c>
      <c r="B148" t="s">
        <v>307</v>
      </c>
      <c r="C148">
        <v>5.8259279828129402E-2</v>
      </c>
      <c r="D148">
        <v>0.42986431756407101</v>
      </c>
      <c r="F148">
        <v>294</v>
      </c>
      <c r="G148" t="s">
        <v>307</v>
      </c>
      <c r="H148">
        <v>-0.66606378073555905</v>
      </c>
      <c r="I148">
        <v>0</v>
      </c>
      <c r="K148">
        <v>293</v>
      </c>
      <c r="L148" t="s">
        <v>680</v>
      </c>
      <c r="M148">
        <v>0.394574223829536</v>
      </c>
      <c r="N148">
        <v>1.3624376069247799E-3</v>
      </c>
      <c r="P148">
        <v>294</v>
      </c>
      <c r="Q148" t="s">
        <v>680</v>
      </c>
      <c r="R148">
        <v>-2.86630789327692E-2</v>
      </c>
      <c r="S148">
        <v>0.21219581900550299</v>
      </c>
    </row>
    <row r="149" spans="1:19" x14ac:dyDescent="0.2">
      <c r="A149">
        <v>295</v>
      </c>
      <c r="B149" t="s">
        <v>468</v>
      </c>
      <c r="C149">
        <v>0.386520964550851</v>
      </c>
      <c r="D149">
        <v>2.5604560799886499E-2</v>
      </c>
      <c r="F149">
        <v>296</v>
      </c>
      <c r="G149" t="s">
        <v>468</v>
      </c>
      <c r="H149">
        <v>-0.40125964591109498</v>
      </c>
      <c r="I149">
        <v>1.032898227023E-3</v>
      </c>
      <c r="K149">
        <v>295</v>
      </c>
      <c r="L149" t="s">
        <v>780</v>
      </c>
      <c r="M149" t="s">
        <v>521</v>
      </c>
      <c r="N149" t="s">
        <v>521</v>
      </c>
      <c r="P149">
        <v>296</v>
      </c>
      <c r="Q149" t="s">
        <v>780</v>
      </c>
      <c r="R149" t="s">
        <v>521</v>
      </c>
      <c r="S149" t="s">
        <v>521</v>
      </c>
    </row>
    <row r="150" spans="1:19" x14ac:dyDescent="0.2">
      <c r="A150">
        <v>297</v>
      </c>
      <c r="B150" t="s">
        <v>1248</v>
      </c>
      <c r="C150">
        <v>-4.3577298472636E-2</v>
      </c>
      <c r="D150">
        <v>0.82161650176826495</v>
      </c>
      <c r="F150">
        <v>298</v>
      </c>
      <c r="G150" t="s">
        <v>1248</v>
      </c>
      <c r="H150">
        <v>-0.65768259088624403</v>
      </c>
      <c r="I150" s="13">
        <v>5.2461586048978199E-12</v>
      </c>
      <c r="K150">
        <v>297</v>
      </c>
      <c r="L150" t="s">
        <v>606</v>
      </c>
      <c r="M150">
        <v>8.8052629007135397E-2</v>
      </c>
      <c r="N150">
        <v>0.59230684553012702</v>
      </c>
      <c r="P150">
        <v>298</v>
      </c>
      <c r="Q150" t="s">
        <v>606</v>
      </c>
      <c r="R150">
        <v>-9.2345016499129108E-3</v>
      </c>
      <c r="S150">
        <v>0.94496773589944705</v>
      </c>
    </row>
    <row r="151" spans="1:19" x14ac:dyDescent="0.2">
      <c r="A151">
        <v>299</v>
      </c>
      <c r="B151" t="s">
        <v>501</v>
      </c>
      <c r="C151">
        <v>0.49070066142831598</v>
      </c>
      <c r="D151" s="13">
        <v>4.3761479352536103E-9</v>
      </c>
      <c r="F151">
        <v>300</v>
      </c>
      <c r="G151" t="s">
        <v>501</v>
      </c>
      <c r="H151">
        <v>-0.51995449378406799</v>
      </c>
      <c r="I151" s="13">
        <v>1.3628314163457499E-13</v>
      </c>
      <c r="K151">
        <v>299</v>
      </c>
      <c r="L151" t="s">
        <v>1501</v>
      </c>
      <c r="M151" t="s">
        <v>521</v>
      </c>
      <c r="N151" t="s">
        <v>521</v>
      </c>
      <c r="P151">
        <v>300</v>
      </c>
      <c r="Q151" t="s">
        <v>1501</v>
      </c>
      <c r="R151" t="s">
        <v>521</v>
      </c>
      <c r="S151" t="s">
        <v>521</v>
      </c>
    </row>
    <row r="152" spans="1:19" x14ac:dyDescent="0.2">
      <c r="A152">
        <v>301</v>
      </c>
      <c r="B152" t="s">
        <v>539</v>
      </c>
      <c r="C152" t="s">
        <v>521</v>
      </c>
      <c r="D152" t="s">
        <v>521</v>
      </c>
      <c r="F152">
        <v>302</v>
      </c>
      <c r="G152" t="s">
        <v>539</v>
      </c>
      <c r="H152" t="s">
        <v>521</v>
      </c>
      <c r="I152" t="s">
        <v>521</v>
      </c>
      <c r="K152">
        <v>301</v>
      </c>
      <c r="L152" t="s">
        <v>860</v>
      </c>
      <c r="M152">
        <v>0.14359529788318701</v>
      </c>
      <c r="N152">
        <v>0.50310911376326795</v>
      </c>
      <c r="P152">
        <v>302</v>
      </c>
      <c r="Q152" t="s">
        <v>860</v>
      </c>
      <c r="R152">
        <v>-0.13568222417989001</v>
      </c>
      <c r="S152">
        <v>1.0371668075445E-3</v>
      </c>
    </row>
    <row r="153" spans="1:19" x14ac:dyDescent="0.2">
      <c r="A153">
        <v>303</v>
      </c>
      <c r="B153" t="s">
        <v>1351</v>
      </c>
      <c r="C153" t="s">
        <v>521</v>
      </c>
      <c r="D153" t="s">
        <v>521</v>
      </c>
      <c r="F153">
        <v>304</v>
      </c>
      <c r="G153" t="s">
        <v>1351</v>
      </c>
      <c r="H153" t="s">
        <v>521</v>
      </c>
      <c r="I153" t="s">
        <v>521</v>
      </c>
      <c r="K153">
        <v>303</v>
      </c>
      <c r="L153" t="s">
        <v>1502</v>
      </c>
      <c r="M153" t="s">
        <v>521</v>
      </c>
      <c r="N153" t="s">
        <v>521</v>
      </c>
      <c r="P153">
        <v>304</v>
      </c>
      <c r="Q153" t="s">
        <v>1502</v>
      </c>
      <c r="R153" t="s">
        <v>521</v>
      </c>
      <c r="S153" t="s">
        <v>521</v>
      </c>
    </row>
    <row r="154" spans="1:19" x14ac:dyDescent="0.2">
      <c r="A154">
        <v>305</v>
      </c>
      <c r="B154" t="s">
        <v>378</v>
      </c>
      <c r="C154">
        <v>-8.1109707159774794E-2</v>
      </c>
      <c r="D154">
        <v>0.23278108671425801</v>
      </c>
      <c r="F154">
        <v>306</v>
      </c>
      <c r="G154" t="s">
        <v>378</v>
      </c>
      <c r="H154">
        <v>-0.67883478734022595</v>
      </c>
      <c r="I154">
        <v>0</v>
      </c>
      <c r="K154">
        <v>305</v>
      </c>
      <c r="L154" t="s">
        <v>749</v>
      </c>
      <c r="M154" t="s">
        <v>521</v>
      </c>
      <c r="N154" t="s">
        <v>521</v>
      </c>
      <c r="P154">
        <v>306</v>
      </c>
      <c r="Q154" t="s">
        <v>749</v>
      </c>
      <c r="R154">
        <v>-0.28919033800013799</v>
      </c>
      <c r="S154">
        <v>5.1797811032842196E-4</v>
      </c>
    </row>
    <row r="155" spans="1:19" x14ac:dyDescent="0.2">
      <c r="A155">
        <v>307</v>
      </c>
      <c r="B155" t="s">
        <v>540</v>
      </c>
      <c r="C155" t="s">
        <v>521</v>
      </c>
      <c r="D155" t="s">
        <v>521</v>
      </c>
      <c r="F155">
        <v>308</v>
      </c>
      <c r="G155" t="s">
        <v>540</v>
      </c>
      <c r="H155" t="s">
        <v>521</v>
      </c>
      <c r="I155" t="s">
        <v>521</v>
      </c>
      <c r="K155">
        <v>307</v>
      </c>
      <c r="L155" t="s">
        <v>942</v>
      </c>
      <c r="M155" t="s">
        <v>521</v>
      </c>
      <c r="N155" t="s">
        <v>521</v>
      </c>
      <c r="P155">
        <v>308</v>
      </c>
      <c r="Q155" t="s">
        <v>942</v>
      </c>
      <c r="R155">
        <v>2.2636875823178401E-2</v>
      </c>
      <c r="S155">
        <v>0.68713510156919899</v>
      </c>
    </row>
    <row r="156" spans="1:19" x14ac:dyDescent="0.2">
      <c r="A156">
        <v>309</v>
      </c>
      <c r="B156" t="s">
        <v>541</v>
      </c>
      <c r="C156" t="s">
        <v>521</v>
      </c>
      <c r="D156" t="s">
        <v>521</v>
      </c>
      <c r="F156">
        <v>310</v>
      </c>
      <c r="G156" t="s">
        <v>541</v>
      </c>
      <c r="H156">
        <v>-0.28211224692029002</v>
      </c>
      <c r="I156">
        <v>2.5294881790845099E-2</v>
      </c>
      <c r="K156">
        <v>309</v>
      </c>
      <c r="L156" t="s">
        <v>747</v>
      </c>
      <c r="M156">
        <v>-0.39881830362576698</v>
      </c>
      <c r="N156">
        <v>5.0949874127545702E-2</v>
      </c>
      <c r="P156">
        <v>310</v>
      </c>
      <c r="Q156" t="s">
        <v>747</v>
      </c>
      <c r="R156">
        <v>-0.14820015970500799</v>
      </c>
      <c r="S156">
        <v>4.12981851060312E-4</v>
      </c>
    </row>
    <row r="157" spans="1:19" x14ac:dyDescent="0.2">
      <c r="A157">
        <v>311</v>
      </c>
      <c r="B157" t="s">
        <v>1255</v>
      </c>
      <c r="C157">
        <v>-0.38979698384400602</v>
      </c>
      <c r="D157" s="13">
        <v>6.7902668942177904E-8</v>
      </c>
      <c r="F157">
        <v>312</v>
      </c>
      <c r="G157" t="s">
        <v>1255</v>
      </c>
      <c r="H157">
        <v>-0.33417811654226898</v>
      </c>
      <c r="I157" s="13">
        <v>6.4975615274318296E-8</v>
      </c>
      <c r="K157">
        <v>311</v>
      </c>
      <c r="L157" t="s">
        <v>674</v>
      </c>
      <c r="M157" t="s">
        <v>521</v>
      </c>
      <c r="N157" t="s">
        <v>521</v>
      </c>
      <c r="P157">
        <v>312</v>
      </c>
      <c r="Q157" t="s">
        <v>674</v>
      </c>
      <c r="R157">
        <v>1.4041530403347999</v>
      </c>
      <c r="S157">
        <v>2.8747405164106801E-2</v>
      </c>
    </row>
    <row r="158" spans="1:19" x14ac:dyDescent="0.2">
      <c r="A158">
        <v>313</v>
      </c>
      <c r="B158" t="s">
        <v>542</v>
      </c>
      <c r="C158" t="s">
        <v>521</v>
      </c>
      <c r="D158" t="s">
        <v>521</v>
      </c>
      <c r="F158">
        <v>314</v>
      </c>
      <c r="G158" t="s">
        <v>542</v>
      </c>
      <c r="H158" t="s">
        <v>521</v>
      </c>
      <c r="I158" t="s">
        <v>521</v>
      </c>
      <c r="K158">
        <v>313</v>
      </c>
      <c r="L158" t="s">
        <v>706</v>
      </c>
      <c r="M158" t="s">
        <v>521</v>
      </c>
      <c r="N158" t="s">
        <v>521</v>
      </c>
      <c r="P158">
        <v>314</v>
      </c>
      <c r="Q158" t="s">
        <v>706</v>
      </c>
      <c r="R158">
        <v>0.331342775852629</v>
      </c>
      <c r="S158" s="13">
        <v>4.0068504070234202E-10</v>
      </c>
    </row>
    <row r="159" spans="1:19" x14ac:dyDescent="0.2">
      <c r="A159">
        <v>315</v>
      </c>
      <c r="B159" t="s">
        <v>1280</v>
      </c>
      <c r="C159" t="s">
        <v>521</v>
      </c>
      <c r="D159" t="s">
        <v>521</v>
      </c>
      <c r="F159">
        <v>316</v>
      </c>
      <c r="G159" t="s">
        <v>1280</v>
      </c>
      <c r="H159">
        <v>0.38462435069512901</v>
      </c>
      <c r="I159">
        <v>8.0891484224909305E-4</v>
      </c>
      <c r="K159">
        <v>315</v>
      </c>
      <c r="L159" t="s">
        <v>655</v>
      </c>
      <c r="M159">
        <v>-0.25705556688639702</v>
      </c>
      <c r="N159">
        <v>0.37795090178294799</v>
      </c>
      <c r="P159">
        <v>316</v>
      </c>
      <c r="Q159" t="s">
        <v>655</v>
      </c>
      <c r="R159">
        <v>-0.42479730306556501</v>
      </c>
      <c r="S159">
        <v>1.4436819207745901E-3</v>
      </c>
    </row>
    <row r="160" spans="1:19" x14ac:dyDescent="0.2">
      <c r="A160">
        <v>317</v>
      </c>
      <c r="B160" t="s">
        <v>1352</v>
      </c>
      <c r="C160" t="s">
        <v>521</v>
      </c>
      <c r="D160" t="s">
        <v>521</v>
      </c>
      <c r="F160">
        <v>318</v>
      </c>
      <c r="G160" t="s">
        <v>1352</v>
      </c>
      <c r="H160" t="s">
        <v>521</v>
      </c>
      <c r="I160" t="s">
        <v>521</v>
      </c>
      <c r="K160">
        <v>317</v>
      </c>
      <c r="L160" t="s">
        <v>722</v>
      </c>
      <c r="M160" t="s">
        <v>521</v>
      </c>
      <c r="N160" t="s">
        <v>521</v>
      </c>
      <c r="P160">
        <v>318</v>
      </c>
      <c r="Q160" t="s">
        <v>722</v>
      </c>
      <c r="R160" t="s">
        <v>521</v>
      </c>
      <c r="S160" t="s">
        <v>521</v>
      </c>
    </row>
    <row r="161" spans="1:19" x14ac:dyDescent="0.2">
      <c r="A161">
        <v>319</v>
      </c>
      <c r="B161" t="s">
        <v>1272</v>
      </c>
      <c r="C161">
        <v>-0.451688898801753</v>
      </c>
      <c r="D161">
        <v>4.6039203406072999E-4</v>
      </c>
      <c r="F161">
        <v>320</v>
      </c>
      <c r="G161" t="s">
        <v>1272</v>
      </c>
      <c r="H161">
        <v>-0.25761710167326701</v>
      </c>
      <c r="I161">
        <v>1.17313445708588E-4</v>
      </c>
      <c r="K161">
        <v>319</v>
      </c>
      <c r="L161" t="s">
        <v>1503</v>
      </c>
      <c r="M161" t="s">
        <v>521</v>
      </c>
      <c r="N161" t="s">
        <v>521</v>
      </c>
      <c r="P161">
        <v>320</v>
      </c>
      <c r="Q161" t="s">
        <v>1503</v>
      </c>
      <c r="R161" t="s">
        <v>521</v>
      </c>
      <c r="S161" t="s">
        <v>521</v>
      </c>
    </row>
    <row r="162" spans="1:19" x14ac:dyDescent="0.2">
      <c r="A162">
        <v>321</v>
      </c>
      <c r="B162" t="s">
        <v>1235</v>
      </c>
      <c r="C162">
        <v>-9.7730780733057798E-2</v>
      </c>
      <c r="D162">
        <v>0.39008969234270502</v>
      </c>
      <c r="F162">
        <v>322</v>
      </c>
      <c r="G162" t="s">
        <v>1235</v>
      </c>
      <c r="H162">
        <v>-0.72212653811612504</v>
      </c>
      <c r="I162">
        <v>0</v>
      </c>
      <c r="K162">
        <v>321</v>
      </c>
      <c r="L162" t="s">
        <v>1461</v>
      </c>
      <c r="M162">
        <v>-0.248517588263789</v>
      </c>
      <c r="N162">
        <v>0.28400900699850501</v>
      </c>
      <c r="P162">
        <v>322</v>
      </c>
      <c r="Q162" t="s">
        <v>1461</v>
      </c>
      <c r="R162">
        <v>0.12940872339564999</v>
      </c>
      <c r="S162">
        <v>0.196828829344151</v>
      </c>
    </row>
    <row r="163" spans="1:19" x14ac:dyDescent="0.2">
      <c r="A163">
        <v>323</v>
      </c>
      <c r="B163" t="s">
        <v>414</v>
      </c>
      <c r="C163">
        <v>-0.15671708984986299</v>
      </c>
      <c r="D163">
        <v>0.34764888085895002</v>
      </c>
      <c r="F163">
        <v>324</v>
      </c>
      <c r="G163" t="s">
        <v>414</v>
      </c>
      <c r="H163">
        <v>-0.57441719730917296</v>
      </c>
      <c r="I163" s="13">
        <v>1.6287807265483801E-6</v>
      </c>
      <c r="K163">
        <v>323</v>
      </c>
      <c r="L163" t="s">
        <v>1504</v>
      </c>
      <c r="M163" t="s">
        <v>521</v>
      </c>
      <c r="N163" t="s">
        <v>521</v>
      </c>
      <c r="P163">
        <v>324</v>
      </c>
      <c r="Q163" t="s">
        <v>1504</v>
      </c>
      <c r="R163" t="s">
        <v>521</v>
      </c>
      <c r="S163" t="s">
        <v>521</v>
      </c>
    </row>
    <row r="164" spans="1:19" x14ac:dyDescent="0.2">
      <c r="A164">
        <v>325</v>
      </c>
      <c r="B164" t="s">
        <v>1353</v>
      </c>
      <c r="C164" t="s">
        <v>521</v>
      </c>
      <c r="D164" t="s">
        <v>521</v>
      </c>
      <c r="F164">
        <v>326</v>
      </c>
      <c r="G164" t="s">
        <v>1353</v>
      </c>
      <c r="H164" t="s">
        <v>521</v>
      </c>
      <c r="I164" t="s">
        <v>521</v>
      </c>
      <c r="K164">
        <v>325</v>
      </c>
      <c r="L164" t="s">
        <v>765</v>
      </c>
      <c r="M164">
        <v>-2.63695725206873E-2</v>
      </c>
      <c r="N164">
        <v>0.78265872947512205</v>
      </c>
      <c r="P164">
        <v>326</v>
      </c>
      <c r="Q164" t="s">
        <v>765</v>
      </c>
      <c r="R164">
        <v>-0.16145748755327199</v>
      </c>
      <c r="S164" s="13">
        <v>4.49887854170328E-5</v>
      </c>
    </row>
    <row r="165" spans="1:19" x14ac:dyDescent="0.2">
      <c r="A165">
        <v>327</v>
      </c>
      <c r="B165" t="s">
        <v>419</v>
      </c>
      <c r="C165">
        <v>-0.34794290372407799</v>
      </c>
      <c r="D165" s="13">
        <v>2.8123700747756E-5</v>
      </c>
      <c r="F165">
        <v>328</v>
      </c>
      <c r="G165" t="s">
        <v>419</v>
      </c>
      <c r="H165">
        <v>-0.459670731273499</v>
      </c>
      <c r="I165" s="13">
        <v>1.6811323512243199E-8</v>
      </c>
      <c r="K165">
        <v>327</v>
      </c>
      <c r="L165" t="s">
        <v>713</v>
      </c>
      <c r="M165">
        <v>-0.52671288253845605</v>
      </c>
      <c r="N165">
        <v>5.0945503500718001E-4</v>
      </c>
      <c r="P165">
        <v>328</v>
      </c>
      <c r="Q165" t="s">
        <v>713</v>
      </c>
      <c r="R165">
        <v>0.2185178296677</v>
      </c>
      <c r="S165">
        <v>2.7029149181110299E-2</v>
      </c>
    </row>
    <row r="166" spans="1:19" x14ac:dyDescent="0.2">
      <c r="A166">
        <v>329</v>
      </c>
      <c r="B166" t="s">
        <v>1354</v>
      </c>
      <c r="C166" t="s">
        <v>521</v>
      </c>
      <c r="D166" t="s">
        <v>521</v>
      </c>
      <c r="F166">
        <v>330</v>
      </c>
      <c r="G166" t="s">
        <v>1354</v>
      </c>
      <c r="H166" t="s">
        <v>521</v>
      </c>
      <c r="I166" t="s">
        <v>521</v>
      </c>
      <c r="K166">
        <v>329</v>
      </c>
      <c r="L166" t="s">
        <v>943</v>
      </c>
      <c r="M166" t="s">
        <v>521</v>
      </c>
      <c r="N166" t="s">
        <v>521</v>
      </c>
      <c r="P166">
        <v>330</v>
      </c>
      <c r="Q166" t="s">
        <v>943</v>
      </c>
      <c r="R166" t="s">
        <v>521</v>
      </c>
      <c r="S166" t="s">
        <v>521</v>
      </c>
    </row>
    <row r="167" spans="1:19" x14ac:dyDescent="0.2">
      <c r="A167">
        <v>331</v>
      </c>
      <c r="B167" t="s">
        <v>543</v>
      </c>
      <c r="C167">
        <v>0.118087085051965</v>
      </c>
      <c r="D167">
        <v>0.515373928678451</v>
      </c>
      <c r="F167">
        <v>332</v>
      </c>
      <c r="G167" t="s">
        <v>543</v>
      </c>
      <c r="H167">
        <v>-0.53032064911335597</v>
      </c>
      <c r="I167">
        <v>0</v>
      </c>
      <c r="K167">
        <v>331</v>
      </c>
      <c r="L167" t="s">
        <v>1467</v>
      </c>
      <c r="M167" t="s">
        <v>521</v>
      </c>
      <c r="N167" t="s">
        <v>521</v>
      </c>
      <c r="P167">
        <v>332</v>
      </c>
      <c r="Q167" t="s">
        <v>1467</v>
      </c>
      <c r="R167">
        <v>-2.6948021319136799E-2</v>
      </c>
      <c r="S167">
        <v>0.345108816654081</v>
      </c>
    </row>
    <row r="168" spans="1:19" x14ac:dyDescent="0.2">
      <c r="A168">
        <v>333</v>
      </c>
      <c r="B168" t="s">
        <v>544</v>
      </c>
      <c r="C168" t="s">
        <v>521</v>
      </c>
      <c r="D168" t="s">
        <v>521</v>
      </c>
      <c r="F168">
        <v>334</v>
      </c>
      <c r="G168" t="s">
        <v>544</v>
      </c>
      <c r="H168" t="s">
        <v>521</v>
      </c>
      <c r="I168" t="s">
        <v>521</v>
      </c>
      <c r="K168">
        <v>333</v>
      </c>
      <c r="L168" t="s">
        <v>743</v>
      </c>
      <c r="M168" t="s">
        <v>521</v>
      </c>
      <c r="N168" t="s">
        <v>521</v>
      </c>
      <c r="P168">
        <v>334</v>
      </c>
      <c r="Q168" t="s">
        <v>743</v>
      </c>
      <c r="R168">
        <v>-0.122180337715523</v>
      </c>
      <c r="S168">
        <v>1.1240229683657101E-2</v>
      </c>
    </row>
    <row r="169" spans="1:19" x14ac:dyDescent="0.2">
      <c r="A169">
        <v>335</v>
      </c>
      <c r="B169" t="s">
        <v>264</v>
      </c>
      <c r="C169">
        <v>0.28659376154379701</v>
      </c>
      <c r="D169">
        <v>1.2319578477845801E-2</v>
      </c>
      <c r="F169">
        <v>336</v>
      </c>
      <c r="G169" t="s">
        <v>264</v>
      </c>
      <c r="H169">
        <v>-1.5796381403197099</v>
      </c>
      <c r="I169">
        <v>0</v>
      </c>
      <c r="K169">
        <v>335</v>
      </c>
      <c r="L169" t="s">
        <v>731</v>
      </c>
      <c r="M169">
        <v>-0.45707158984461699</v>
      </c>
      <c r="N169">
        <v>1.10928006344687E-2</v>
      </c>
      <c r="P169">
        <v>336</v>
      </c>
      <c r="Q169" t="s">
        <v>731</v>
      </c>
      <c r="R169">
        <v>-0.35693525402742798</v>
      </c>
      <c r="S169" s="13">
        <v>1.6875389974302402E-14</v>
      </c>
    </row>
    <row r="170" spans="1:19" x14ac:dyDescent="0.2">
      <c r="A170">
        <v>337</v>
      </c>
      <c r="B170" t="s">
        <v>1355</v>
      </c>
      <c r="C170" t="s">
        <v>521</v>
      </c>
      <c r="D170" t="s">
        <v>521</v>
      </c>
      <c r="F170">
        <v>338</v>
      </c>
      <c r="G170" t="s">
        <v>1355</v>
      </c>
      <c r="H170" t="s">
        <v>521</v>
      </c>
      <c r="I170" t="s">
        <v>521</v>
      </c>
      <c r="K170">
        <v>337</v>
      </c>
      <c r="L170" t="s">
        <v>1505</v>
      </c>
      <c r="M170" t="s">
        <v>521</v>
      </c>
      <c r="N170" t="s">
        <v>521</v>
      </c>
      <c r="P170">
        <v>338</v>
      </c>
      <c r="Q170" t="s">
        <v>1505</v>
      </c>
      <c r="R170" t="s">
        <v>521</v>
      </c>
      <c r="S170" t="s">
        <v>521</v>
      </c>
    </row>
    <row r="171" spans="1:19" x14ac:dyDescent="0.2">
      <c r="A171">
        <v>339</v>
      </c>
      <c r="B171" t="s">
        <v>390</v>
      </c>
      <c r="C171">
        <v>-0.31616709831649298</v>
      </c>
      <c r="D171">
        <v>3.3483384032851802E-3</v>
      </c>
      <c r="F171">
        <v>340</v>
      </c>
      <c r="G171" t="s">
        <v>390</v>
      </c>
      <c r="H171">
        <v>-0.147758157545132</v>
      </c>
      <c r="I171">
        <v>0.134468084646445</v>
      </c>
      <c r="K171">
        <v>339</v>
      </c>
      <c r="L171" t="s">
        <v>1472</v>
      </c>
      <c r="M171" t="s">
        <v>521</v>
      </c>
      <c r="N171" t="s">
        <v>521</v>
      </c>
      <c r="P171">
        <v>340</v>
      </c>
      <c r="Q171" t="s">
        <v>1472</v>
      </c>
      <c r="R171">
        <v>-2.9146584852114899E-2</v>
      </c>
      <c r="S171">
        <v>0.39224396433143399</v>
      </c>
    </row>
    <row r="172" spans="1:19" x14ac:dyDescent="0.2">
      <c r="A172">
        <v>341</v>
      </c>
      <c r="B172" t="s">
        <v>1249</v>
      </c>
      <c r="C172" t="s">
        <v>521</v>
      </c>
      <c r="D172" t="s">
        <v>521</v>
      </c>
      <c r="F172">
        <v>342</v>
      </c>
      <c r="G172" t="s">
        <v>1249</v>
      </c>
      <c r="H172">
        <v>-0.71596499332751096</v>
      </c>
      <c r="I172" s="13">
        <v>2.8732000277325999E-11</v>
      </c>
      <c r="K172">
        <v>341</v>
      </c>
      <c r="L172" t="s">
        <v>648</v>
      </c>
      <c r="M172">
        <v>0.120173532142669</v>
      </c>
      <c r="N172">
        <v>1.83595366467189E-2</v>
      </c>
      <c r="P172">
        <v>342</v>
      </c>
      <c r="Q172" t="s">
        <v>648</v>
      </c>
      <c r="R172">
        <v>0.12542902774</v>
      </c>
      <c r="S172">
        <v>2.04469613144987E-4</v>
      </c>
    </row>
    <row r="173" spans="1:19" x14ac:dyDescent="0.2">
      <c r="A173">
        <v>343</v>
      </c>
      <c r="B173" t="s">
        <v>1356</v>
      </c>
      <c r="C173" t="s">
        <v>521</v>
      </c>
      <c r="D173" t="s">
        <v>521</v>
      </c>
      <c r="F173">
        <v>344</v>
      </c>
      <c r="G173" t="s">
        <v>1356</v>
      </c>
      <c r="H173" t="s">
        <v>521</v>
      </c>
      <c r="I173" t="s">
        <v>521</v>
      </c>
      <c r="K173">
        <v>343</v>
      </c>
      <c r="L173" t="s">
        <v>1506</v>
      </c>
      <c r="M173" t="s">
        <v>521</v>
      </c>
      <c r="N173" t="s">
        <v>521</v>
      </c>
      <c r="P173">
        <v>344</v>
      </c>
      <c r="Q173" t="s">
        <v>1506</v>
      </c>
      <c r="R173" t="s">
        <v>521</v>
      </c>
      <c r="S173" t="s">
        <v>521</v>
      </c>
    </row>
    <row r="174" spans="1:19" x14ac:dyDescent="0.2">
      <c r="A174">
        <v>345</v>
      </c>
      <c r="B174" t="s">
        <v>545</v>
      </c>
      <c r="C174">
        <v>-0.25269842128312697</v>
      </c>
      <c r="D174">
        <v>3.3483384032851802E-3</v>
      </c>
      <c r="F174">
        <v>346</v>
      </c>
      <c r="G174" t="s">
        <v>545</v>
      </c>
      <c r="H174">
        <v>0.45098612055831699</v>
      </c>
      <c r="I174" s="13">
        <v>2.8287034539572301E-6</v>
      </c>
      <c r="K174">
        <v>345</v>
      </c>
      <c r="L174" t="s">
        <v>1507</v>
      </c>
      <c r="M174" t="s">
        <v>521</v>
      </c>
      <c r="N174" t="s">
        <v>521</v>
      </c>
      <c r="P174">
        <v>346</v>
      </c>
      <c r="Q174" t="s">
        <v>1507</v>
      </c>
      <c r="R174" t="s">
        <v>521</v>
      </c>
      <c r="S174" t="s">
        <v>521</v>
      </c>
    </row>
    <row r="175" spans="1:19" x14ac:dyDescent="0.2">
      <c r="A175">
        <v>347</v>
      </c>
      <c r="B175" t="s">
        <v>347</v>
      </c>
      <c r="C175">
        <v>-0.16533136571022</v>
      </c>
      <c r="D175">
        <v>8.7403161633396495E-2</v>
      </c>
      <c r="F175">
        <v>348</v>
      </c>
      <c r="G175" t="s">
        <v>347</v>
      </c>
      <c r="H175">
        <v>-0.207354323244068</v>
      </c>
      <c r="I175">
        <v>2.9099258824180699E-3</v>
      </c>
      <c r="K175">
        <v>347</v>
      </c>
      <c r="L175" t="s">
        <v>944</v>
      </c>
      <c r="M175" t="s">
        <v>521</v>
      </c>
      <c r="N175" t="s">
        <v>521</v>
      </c>
      <c r="P175">
        <v>348</v>
      </c>
      <c r="Q175" t="s">
        <v>944</v>
      </c>
      <c r="R175" t="s">
        <v>521</v>
      </c>
      <c r="S175" t="s">
        <v>521</v>
      </c>
    </row>
    <row r="176" spans="1:19" x14ac:dyDescent="0.2">
      <c r="A176">
        <v>349</v>
      </c>
      <c r="B176" t="s">
        <v>1294</v>
      </c>
      <c r="C176">
        <v>-9.5124606816854904E-2</v>
      </c>
      <c r="D176">
        <v>0.69019050848156704</v>
      </c>
      <c r="F176">
        <v>350</v>
      </c>
      <c r="G176" t="s">
        <v>1294</v>
      </c>
      <c r="H176">
        <v>0.31582348603842503</v>
      </c>
      <c r="I176">
        <v>4.2370854718657001E-2</v>
      </c>
      <c r="K176">
        <v>349</v>
      </c>
      <c r="L176" t="s">
        <v>1460</v>
      </c>
      <c r="M176" t="s">
        <v>521</v>
      </c>
      <c r="N176" t="s">
        <v>521</v>
      </c>
      <c r="P176">
        <v>350</v>
      </c>
      <c r="Q176" t="s">
        <v>1460</v>
      </c>
      <c r="R176">
        <v>-0.14524257398014101</v>
      </c>
      <c r="S176">
        <v>0.18709976913684101</v>
      </c>
    </row>
    <row r="177" spans="1:19" x14ac:dyDescent="0.2">
      <c r="A177">
        <v>351</v>
      </c>
      <c r="B177" t="s">
        <v>394</v>
      </c>
      <c r="C177" t="s">
        <v>521</v>
      </c>
      <c r="D177" t="s">
        <v>521</v>
      </c>
      <c r="F177">
        <v>352</v>
      </c>
      <c r="G177" t="s">
        <v>394</v>
      </c>
      <c r="H177">
        <v>-0.205592113931134</v>
      </c>
      <c r="I177" s="13">
        <v>7.1098219376595098E-7</v>
      </c>
      <c r="K177">
        <v>351</v>
      </c>
      <c r="L177" t="s">
        <v>750</v>
      </c>
      <c r="M177" t="s">
        <v>521</v>
      </c>
      <c r="N177" t="s">
        <v>521</v>
      </c>
      <c r="P177">
        <v>352</v>
      </c>
      <c r="Q177" t="s">
        <v>750</v>
      </c>
      <c r="R177">
        <v>-2.1264293093791999</v>
      </c>
      <c r="S177" s="13">
        <v>6.1452010291589501E-5</v>
      </c>
    </row>
    <row r="178" spans="1:19" x14ac:dyDescent="0.2">
      <c r="A178">
        <v>353</v>
      </c>
      <c r="B178" t="s">
        <v>309</v>
      </c>
      <c r="C178">
        <v>-0.24744615399122599</v>
      </c>
      <c r="D178" s="13">
        <v>1.46637004306704E-5</v>
      </c>
      <c r="F178">
        <v>354</v>
      </c>
      <c r="G178" t="s">
        <v>309</v>
      </c>
      <c r="H178">
        <v>1.05802896831994</v>
      </c>
      <c r="I178">
        <v>0</v>
      </c>
      <c r="K178">
        <v>353</v>
      </c>
      <c r="L178" t="s">
        <v>843</v>
      </c>
      <c r="M178" t="s">
        <v>521</v>
      </c>
      <c r="N178" t="s">
        <v>521</v>
      </c>
      <c r="P178">
        <v>354</v>
      </c>
      <c r="Q178" t="s">
        <v>843</v>
      </c>
      <c r="R178">
        <v>-0.22025438497519101</v>
      </c>
      <c r="S178" s="13">
        <v>5.7150042274336301E-11</v>
      </c>
    </row>
    <row r="179" spans="1:19" x14ac:dyDescent="0.2">
      <c r="A179">
        <v>355</v>
      </c>
      <c r="B179" t="s">
        <v>344</v>
      </c>
      <c r="C179">
        <v>-0.26526826990087499</v>
      </c>
      <c r="D179">
        <v>4.1365579456948296E-3</v>
      </c>
      <c r="F179">
        <v>356</v>
      </c>
      <c r="G179" t="s">
        <v>344</v>
      </c>
      <c r="H179">
        <v>-0.35109436459675503</v>
      </c>
      <c r="I179" s="13">
        <v>1.7690155547213199E-7</v>
      </c>
      <c r="K179">
        <v>355</v>
      </c>
      <c r="L179" t="s">
        <v>607</v>
      </c>
      <c r="M179">
        <v>0.45689500187920801</v>
      </c>
      <c r="N179" s="13">
        <v>2.99299013193415E-5</v>
      </c>
      <c r="P179">
        <v>356</v>
      </c>
      <c r="Q179" t="s">
        <v>607</v>
      </c>
      <c r="R179">
        <v>-0.370517405009884</v>
      </c>
      <c r="S179">
        <v>0</v>
      </c>
    </row>
    <row r="180" spans="1:19" x14ac:dyDescent="0.2">
      <c r="A180">
        <v>357</v>
      </c>
      <c r="B180" t="s">
        <v>265</v>
      </c>
      <c r="C180">
        <v>0.240707901079661</v>
      </c>
      <c r="D180" s="13">
        <v>8.5438323083053498E-12</v>
      </c>
      <c r="F180">
        <v>358</v>
      </c>
      <c r="G180" t="s">
        <v>265</v>
      </c>
      <c r="H180">
        <v>-0.62474541829206198</v>
      </c>
      <c r="I180">
        <v>0</v>
      </c>
      <c r="K180">
        <v>357</v>
      </c>
      <c r="L180" t="s">
        <v>737</v>
      </c>
      <c r="M180">
        <v>0.28779961927200798</v>
      </c>
      <c r="N180" s="13">
        <v>7.8993290383133603E-5</v>
      </c>
      <c r="P180">
        <v>358</v>
      </c>
      <c r="Q180" t="s">
        <v>737</v>
      </c>
      <c r="R180">
        <v>2.2690722266264601E-2</v>
      </c>
      <c r="S180">
        <v>0.52647133972341598</v>
      </c>
    </row>
    <row r="181" spans="1:19" x14ac:dyDescent="0.2">
      <c r="A181">
        <v>359</v>
      </c>
      <c r="B181" t="s">
        <v>516</v>
      </c>
      <c r="C181">
        <v>-0.33992088021234701</v>
      </c>
      <c r="D181">
        <v>2.7602367199186799E-3</v>
      </c>
      <c r="F181">
        <v>360</v>
      </c>
      <c r="G181" t="s">
        <v>516</v>
      </c>
      <c r="H181">
        <v>-0.48123562066822101</v>
      </c>
      <c r="I181" s="13">
        <v>6.2878224416297399E-7</v>
      </c>
      <c r="K181">
        <v>359</v>
      </c>
      <c r="L181" t="s">
        <v>1477</v>
      </c>
      <c r="M181" t="s">
        <v>521</v>
      </c>
      <c r="N181" t="s">
        <v>521</v>
      </c>
      <c r="P181">
        <v>360</v>
      </c>
      <c r="Q181" t="s">
        <v>1477</v>
      </c>
      <c r="R181">
        <v>-4.6039337503337698E-2</v>
      </c>
      <c r="S181">
        <v>0.65694385612699602</v>
      </c>
    </row>
    <row r="182" spans="1:19" x14ac:dyDescent="0.2">
      <c r="A182">
        <v>361</v>
      </c>
      <c r="B182" t="s">
        <v>546</v>
      </c>
      <c r="C182" t="s">
        <v>521</v>
      </c>
      <c r="D182" t="s">
        <v>521</v>
      </c>
      <c r="F182">
        <v>362</v>
      </c>
      <c r="G182" t="s">
        <v>546</v>
      </c>
      <c r="H182">
        <v>0.16016143656951601</v>
      </c>
      <c r="I182">
        <v>1.5230531797416701E-2</v>
      </c>
      <c r="K182">
        <v>361</v>
      </c>
      <c r="L182" t="s">
        <v>608</v>
      </c>
      <c r="M182">
        <v>0.21478868286261299</v>
      </c>
      <c r="N182">
        <v>4.3112594729374397E-3</v>
      </c>
      <c r="P182">
        <v>362</v>
      </c>
      <c r="Q182" t="s">
        <v>608</v>
      </c>
      <c r="R182">
        <v>3.7565877797954401E-3</v>
      </c>
      <c r="S182">
        <v>0.95846735787530801</v>
      </c>
    </row>
    <row r="183" spans="1:19" x14ac:dyDescent="0.2">
      <c r="A183">
        <v>363</v>
      </c>
      <c r="B183" t="s">
        <v>288</v>
      </c>
      <c r="C183">
        <v>-6.3333781191184602E-2</v>
      </c>
      <c r="D183">
        <v>0.70137717477691197</v>
      </c>
      <c r="F183" s="14">
        <v>364</v>
      </c>
      <c r="G183" s="14" t="s">
        <v>288</v>
      </c>
      <c r="H183" s="14">
        <v>-0.489571381840884</v>
      </c>
      <c r="I183" s="15">
        <v>2.1854914870315201E-8</v>
      </c>
      <c r="K183">
        <v>363</v>
      </c>
      <c r="L183" t="s">
        <v>1480</v>
      </c>
      <c r="M183">
        <v>3.1757409106886301</v>
      </c>
      <c r="N183">
        <v>1.8703309573994301E-2</v>
      </c>
      <c r="P183">
        <v>364</v>
      </c>
      <c r="Q183" t="s">
        <v>1480</v>
      </c>
      <c r="R183">
        <v>-6.7005146429839998E-2</v>
      </c>
      <c r="S183">
        <v>0.774297371754743</v>
      </c>
    </row>
    <row r="184" spans="1:19" x14ac:dyDescent="0.2">
      <c r="A184">
        <v>365</v>
      </c>
      <c r="B184" t="s">
        <v>266</v>
      </c>
      <c r="C184">
        <v>-0.51992996819364301</v>
      </c>
      <c r="D184">
        <v>0</v>
      </c>
      <c r="F184">
        <v>366</v>
      </c>
      <c r="G184" t="s">
        <v>266</v>
      </c>
      <c r="H184">
        <v>-0.10990102482983501</v>
      </c>
      <c r="I184">
        <v>8.3846186108635905E-3</v>
      </c>
      <c r="K184">
        <v>365</v>
      </c>
      <c r="L184" t="s">
        <v>844</v>
      </c>
      <c r="M184" t="s">
        <v>521</v>
      </c>
      <c r="N184" t="s">
        <v>521</v>
      </c>
      <c r="P184">
        <v>366</v>
      </c>
      <c r="Q184" t="s">
        <v>844</v>
      </c>
      <c r="R184">
        <v>-7.1870443338253501E-2</v>
      </c>
      <c r="S184">
        <v>0.20553301259409501</v>
      </c>
    </row>
    <row r="185" spans="1:19" x14ac:dyDescent="0.2">
      <c r="A185">
        <v>367</v>
      </c>
      <c r="B185" t="s">
        <v>267</v>
      </c>
      <c r="C185">
        <v>-1.7938212490419401</v>
      </c>
      <c r="D185" s="13">
        <v>7.9529365549253796E-13</v>
      </c>
      <c r="F185">
        <v>368</v>
      </c>
      <c r="G185" t="s">
        <v>267</v>
      </c>
      <c r="H185">
        <v>-1.43106816170983</v>
      </c>
      <c r="I185">
        <v>0</v>
      </c>
      <c r="K185">
        <v>367</v>
      </c>
      <c r="L185" t="s">
        <v>945</v>
      </c>
      <c r="M185">
        <v>0.19159258253636199</v>
      </c>
      <c r="N185">
        <v>0.60346762550519994</v>
      </c>
      <c r="P185">
        <v>368</v>
      </c>
      <c r="Q185" t="s">
        <v>945</v>
      </c>
      <c r="R185">
        <v>0.31018012649919302</v>
      </c>
      <c r="S185">
        <v>2.4075969032891401E-2</v>
      </c>
    </row>
    <row r="186" spans="1:19" x14ac:dyDescent="0.2">
      <c r="A186">
        <v>369</v>
      </c>
      <c r="B186" t="s">
        <v>1247</v>
      </c>
      <c r="C186">
        <v>-0.16099059824571599</v>
      </c>
      <c r="D186">
        <v>5.3865196834217404E-4</v>
      </c>
      <c r="F186">
        <v>370</v>
      </c>
      <c r="G186" t="s">
        <v>1247</v>
      </c>
      <c r="H186">
        <v>0.33976537834478998</v>
      </c>
      <c r="I186" s="13">
        <v>4.3902381730021002E-12</v>
      </c>
      <c r="K186">
        <v>369</v>
      </c>
      <c r="L186" t="s">
        <v>919</v>
      </c>
      <c r="M186" t="s">
        <v>521</v>
      </c>
      <c r="N186" t="s">
        <v>521</v>
      </c>
      <c r="P186">
        <v>370</v>
      </c>
      <c r="Q186" t="s">
        <v>919</v>
      </c>
      <c r="R186">
        <v>-0.29417307310909602</v>
      </c>
      <c r="S186" s="13">
        <v>1.8059100521301201E-8</v>
      </c>
    </row>
    <row r="187" spans="1:19" x14ac:dyDescent="0.2">
      <c r="A187">
        <v>371</v>
      </c>
      <c r="B187" t="s">
        <v>1289</v>
      </c>
      <c r="C187">
        <v>0.17030135346401101</v>
      </c>
      <c r="D187">
        <v>0.38150844558695701</v>
      </c>
      <c r="F187">
        <v>372</v>
      </c>
      <c r="G187" t="s">
        <v>1289</v>
      </c>
      <c r="H187">
        <v>-0.23301607998185001</v>
      </c>
      <c r="I187">
        <v>7.1781220187907002E-3</v>
      </c>
      <c r="K187">
        <v>371</v>
      </c>
      <c r="L187" t="s">
        <v>1422</v>
      </c>
      <c r="M187" t="s">
        <v>521</v>
      </c>
      <c r="N187" t="s">
        <v>521</v>
      </c>
      <c r="P187">
        <v>372</v>
      </c>
      <c r="Q187" t="s">
        <v>1422</v>
      </c>
      <c r="R187">
        <v>-0.37187047332526302</v>
      </c>
      <c r="S187" s="13">
        <v>9.77720532848619E-5</v>
      </c>
    </row>
    <row r="188" spans="1:19" x14ac:dyDescent="0.2">
      <c r="A188">
        <v>373</v>
      </c>
      <c r="B188" t="s">
        <v>290</v>
      </c>
      <c r="C188">
        <v>0.12613965618453801</v>
      </c>
      <c r="D188">
        <v>0.23168462040487101</v>
      </c>
      <c r="F188">
        <v>374</v>
      </c>
      <c r="G188" t="s">
        <v>290</v>
      </c>
      <c r="H188">
        <v>0.32004654442173602</v>
      </c>
      <c r="I188">
        <v>8.9655159170928204E-4</v>
      </c>
      <c r="K188">
        <v>373</v>
      </c>
      <c r="L188" t="s">
        <v>732</v>
      </c>
      <c r="M188">
        <v>-0.21079036192533401</v>
      </c>
      <c r="N188">
        <v>0.261208514327611</v>
      </c>
      <c r="P188">
        <v>374</v>
      </c>
      <c r="Q188" t="s">
        <v>732</v>
      </c>
      <c r="R188">
        <v>-0.24477426477105499</v>
      </c>
      <c r="S188">
        <v>5.1390583268333803E-2</v>
      </c>
    </row>
    <row r="189" spans="1:19" x14ac:dyDescent="0.2">
      <c r="A189">
        <v>375</v>
      </c>
      <c r="B189" t="s">
        <v>1242</v>
      </c>
      <c r="C189">
        <v>-0.31705419237207799</v>
      </c>
      <c r="D189">
        <v>0.20592683767126499</v>
      </c>
      <c r="F189">
        <v>376</v>
      </c>
      <c r="G189" t="s">
        <v>1242</v>
      </c>
      <c r="H189">
        <v>-0.61169256523549298</v>
      </c>
      <c r="I189" s="13">
        <v>4.5017262368362502E-15</v>
      </c>
      <c r="K189">
        <v>375</v>
      </c>
      <c r="L189" t="s">
        <v>609</v>
      </c>
      <c r="M189">
        <v>-0.321436869639603</v>
      </c>
      <c r="N189">
        <v>2.6840446081775201E-3</v>
      </c>
      <c r="P189">
        <v>376</v>
      </c>
      <c r="Q189" t="s">
        <v>609</v>
      </c>
      <c r="R189">
        <v>1.36080450828146E-2</v>
      </c>
      <c r="S189">
        <v>0.65696440110762</v>
      </c>
    </row>
    <row r="190" spans="1:19" x14ac:dyDescent="0.2">
      <c r="A190">
        <v>377</v>
      </c>
      <c r="B190" t="s">
        <v>547</v>
      </c>
      <c r="C190">
        <v>-0.36462117194037302</v>
      </c>
      <c r="D190">
        <v>5.1842145392605303E-4</v>
      </c>
      <c r="F190">
        <v>378</v>
      </c>
      <c r="G190" t="s">
        <v>547</v>
      </c>
      <c r="H190">
        <v>-0.62965391251939795</v>
      </c>
      <c r="I190" s="13">
        <v>2.6992339585696399E-7</v>
      </c>
      <c r="K190">
        <v>377</v>
      </c>
      <c r="L190" t="s">
        <v>902</v>
      </c>
      <c r="M190">
        <v>-0.34407501096446502</v>
      </c>
      <c r="N190" s="13">
        <v>5.6221686520276304E-7</v>
      </c>
      <c r="P190">
        <v>378</v>
      </c>
      <c r="Q190" t="s">
        <v>902</v>
      </c>
      <c r="R190">
        <v>1.16561540511521E-2</v>
      </c>
      <c r="S190">
        <v>0.84661463944332005</v>
      </c>
    </row>
    <row r="191" spans="1:19" x14ac:dyDescent="0.2">
      <c r="A191">
        <v>379</v>
      </c>
      <c r="B191" t="s">
        <v>268</v>
      </c>
      <c r="C191">
        <v>-0.23680430959871199</v>
      </c>
      <c r="D191" s="13">
        <v>4.6303420307135301E-6</v>
      </c>
      <c r="F191">
        <v>380</v>
      </c>
      <c r="G191" t="s">
        <v>268</v>
      </c>
      <c r="H191">
        <v>0.13506451651555501</v>
      </c>
      <c r="I191">
        <v>3.29659727178104E-3</v>
      </c>
      <c r="K191">
        <v>379</v>
      </c>
      <c r="L191" t="s">
        <v>708</v>
      </c>
      <c r="M191" t="s">
        <v>521</v>
      </c>
      <c r="N191" t="s">
        <v>521</v>
      </c>
      <c r="P191">
        <v>380</v>
      </c>
      <c r="Q191" t="s">
        <v>708</v>
      </c>
      <c r="R191">
        <v>-0.15038455287150301</v>
      </c>
      <c r="S191">
        <v>7.1218019605990404E-2</v>
      </c>
    </row>
    <row r="192" spans="1:19" x14ac:dyDescent="0.2">
      <c r="A192">
        <v>381</v>
      </c>
      <c r="B192" t="s">
        <v>324</v>
      </c>
      <c r="C192">
        <v>-0.15626955179427701</v>
      </c>
      <c r="D192">
        <v>1.15626924549162E-2</v>
      </c>
      <c r="F192">
        <v>382</v>
      </c>
      <c r="G192" t="s">
        <v>324</v>
      </c>
      <c r="H192">
        <v>0.87867579662487805</v>
      </c>
      <c r="I192">
        <v>0</v>
      </c>
      <c r="K192">
        <v>381</v>
      </c>
      <c r="L192" t="s">
        <v>692</v>
      </c>
      <c r="M192" t="s">
        <v>521</v>
      </c>
      <c r="N192" t="s">
        <v>521</v>
      </c>
      <c r="P192">
        <v>382</v>
      </c>
      <c r="Q192" t="s">
        <v>692</v>
      </c>
      <c r="R192">
        <v>-0.20388036507723201</v>
      </c>
      <c r="S192">
        <v>5.08663053422918E-2</v>
      </c>
    </row>
    <row r="193" spans="1:19" x14ac:dyDescent="0.2">
      <c r="A193">
        <v>383</v>
      </c>
      <c r="B193" t="s">
        <v>285</v>
      </c>
      <c r="C193">
        <v>-0.23130267398896501</v>
      </c>
      <c r="D193" s="13">
        <v>6.93997240627401E-12</v>
      </c>
      <c r="F193">
        <v>384</v>
      </c>
      <c r="G193" t="s">
        <v>285</v>
      </c>
      <c r="H193">
        <v>0.48889855473092902</v>
      </c>
      <c r="I193">
        <v>0</v>
      </c>
      <c r="K193">
        <v>383</v>
      </c>
      <c r="L193" t="s">
        <v>1454</v>
      </c>
      <c r="M193" t="s">
        <v>521</v>
      </c>
      <c r="N193" t="s">
        <v>521</v>
      </c>
      <c r="P193">
        <v>384</v>
      </c>
      <c r="Q193" t="s">
        <v>1454</v>
      </c>
      <c r="R193">
        <v>-0.61797729726085504</v>
      </c>
      <c r="S193">
        <v>6.04570902540046E-2</v>
      </c>
    </row>
    <row r="194" spans="1:19" x14ac:dyDescent="0.2">
      <c r="A194">
        <v>385</v>
      </c>
      <c r="B194" t="s">
        <v>393</v>
      </c>
      <c r="C194">
        <v>9.2446462857321193E-2</v>
      </c>
      <c r="D194">
        <v>0.37718419133120401</v>
      </c>
      <c r="F194">
        <v>386</v>
      </c>
      <c r="G194" t="s">
        <v>393</v>
      </c>
      <c r="H194">
        <v>7.7295753053338898E-2</v>
      </c>
      <c r="I194">
        <v>0.18294889386131699</v>
      </c>
      <c r="K194">
        <v>385</v>
      </c>
      <c r="L194" t="s">
        <v>1428</v>
      </c>
      <c r="M194" t="s">
        <v>521</v>
      </c>
      <c r="N194" t="s">
        <v>521</v>
      </c>
      <c r="P194">
        <v>386</v>
      </c>
      <c r="Q194" t="s">
        <v>1428</v>
      </c>
      <c r="R194">
        <v>-0.27303649133755098</v>
      </c>
      <c r="S194">
        <v>6.01073004179643E-4</v>
      </c>
    </row>
    <row r="195" spans="1:19" x14ac:dyDescent="0.2">
      <c r="A195">
        <v>387</v>
      </c>
      <c r="B195" t="s">
        <v>1357</v>
      </c>
      <c r="C195">
        <v>0.249586898234155</v>
      </c>
      <c r="D195">
        <v>2.9417320419974102E-3</v>
      </c>
      <c r="F195">
        <v>388</v>
      </c>
      <c r="G195" t="s">
        <v>1357</v>
      </c>
      <c r="H195" t="s">
        <v>521</v>
      </c>
      <c r="I195" t="s">
        <v>521</v>
      </c>
      <c r="K195">
        <v>387</v>
      </c>
      <c r="L195" t="s">
        <v>610</v>
      </c>
      <c r="M195" t="s">
        <v>521</v>
      </c>
      <c r="N195" t="s">
        <v>521</v>
      </c>
      <c r="P195">
        <v>388</v>
      </c>
      <c r="Q195" t="s">
        <v>610</v>
      </c>
      <c r="R195">
        <v>-6.9627160051766904E-2</v>
      </c>
      <c r="S195">
        <v>0.24055971801654599</v>
      </c>
    </row>
    <row r="196" spans="1:19" x14ac:dyDescent="0.2">
      <c r="A196">
        <v>389</v>
      </c>
      <c r="B196" t="s">
        <v>1309</v>
      </c>
      <c r="C196">
        <v>0.165481016529201</v>
      </c>
      <c r="D196">
        <v>0.34764888085895002</v>
      </c>
      <c r="F196">
        <v>390</v>
      </c>
      <c r="G196" t="s">
        <v>1309</v>
      </c>
      <c r="H196">
        <v>-7.5637711318270295E-2</v>
      </c>
      <c r="I196">
        <v>0.309514673982828</v>
      </c>
      <c r="K196">
        <v>389</v>
      </c>
      <c r="L196" t="s">
        <v>886</v>
      </c>
      <c r="M196">
        <v>-4.7211409545272899E-2</v>
      </c>
      <c r="N196">
        <v>0.72348974223521201</v>
      </c>
      <c r="P196">
        <v>390</v>
      </c>
      <c r="Q196" t="s">
        <v>886</v>
      </c>
      <c r="R196">
        <v>6.6898058523758602E-2</v>
      </c>
      <c r="S196">
        <v>0.52358401651039699</v>
      </c>
    </row>
    <row r="197" spans="1:19" x14ac:dyDescent="0.2">
      <c r="A197">
        <v>391</v>
      </c>
      <c r="B197" t="s">
        <v>548</v>
      </c>
      <c r="C197">
        <v>-0.14374733117588401</v>
      </c>
      <c r="D197">
        <v>0.47708520254777098</v>
      </c>
      <c r="F197">
        <v>392</v>
      </c>
      <c r="G197" t="s">
        <v>548</v>
      </c>
      <c r="H197">
        <v>-1.04045761792092</v>
      </c>
      <c r="I197">
        <v>0</v>
      </c>
      <c r="K197">
        <v>391</v>
      </c>
      <c r="L197" t="s">
        <v>1417</v>
      </c>
      <c r="M197" t="s">
        <v>521</v>
      </c>
      <c r="N197" t="s">
        <v>521</v>
      </c>
      <c r="P197">
        <v>392</v>
      </c>
      <c r="Q197" t="s">
        <v>1417</v>
      </c>
      <c r="R197">
        <v>-0.22462886277632499</v>
      </c>
      <c r="S197" s="13">
        <v>1.30688112953692E-6</v>
      </c>
    </row>
    <row r="198" spans="1:19" x14ac:dyDescent="0.2">
      <c r="A198">
        <v>393</v>
      </c>
      <c r="B198" t="s">
        <v>365</v>
      </c>
      <c r="C198" t="s">
        <v>521</v>
      </c>
      <c r="D198" t="s">
        <v>521</v>
      </c>
      <c r="F198">
        <v>394</v>
      </c>
      <c r="G198" t="s">
        <v>365</v>
      </c>
      <c r="H198" t="s">
        <v>521</v>
      </c>
      <c r="I198" t="s">
        <v>521</v>
      </c>
      <c r="K198">
        <v>393</v>
      </c>
      <c r="L198" t="s">
        <v>611</v>
      </c>
      <c r="M198">
        <v>0.18410700392290399</v>
      </c>
      <c r="N198">
        <v>2.1744986667514401E-3</v>
      </c>
      <c r="P198">
        <v>394</v>
      </c>
      <c r="Q198" t="s">
        <v>611</v>
      </c>
      <c r="R198">
        <v>-0.143518716445457</v>
      </c>
      <c r="S198">
        <v>4.1867953785857401E-4</v>
      </c>
    </row>
    <row r="199" spans="1:19" x14ac:dyDescent="0.2">
      <c r="A199">
        <v>395</v>
      </c>
      <c r="B199" t="s">
        <v>1313</v>
      </c>
      <c r="C199">
        <v>-0.49132556598629001</v>
      </c>
      <c r="D199">
        <v>1.6078970404422899E-2</v>
      </c>
      <c r="F199">
        <v>396</v>
      </c>
      <c r="G199" t="s">
        <v>1313</v>
      </c>
      <c r="H199">
        <v>-0.100693592230489</v>
      </c>
      <c r="I199">
        <v>0.55148094799682701</v>
      </c>
      <c r="K199">
        <v>395</v>
      </c>
      <c r="L199" t="s">
        <v>657</v>
      </c>
      <c r="M199" t="s">
        <v>521</v>
      </c>
      <c r="N199" t="s">
        <v>521</v>
      </c>
      <c r="P199">
        <v>396</v>
      </c>
      <c r="Q199" t="s">
        <v>657</v>
      </c>
      <c r="R199">
        <v>0.114747979712382</v>
      </c>
      <c r="S199">
        <v>1.98449551751348E-2</v>
      </c>
    </row>
    <row r="200" spans="1:19" x14ac:dyDescent="0.2">
      <c r="A200">
        <v>397</v>
      </c>
      <c r="B200" t="s">
        <v>1358</v>
      </c>
      <c r="C200" t="s">
        <v>521</v>
      </c>
      <c r="D200" t="s">
        <v>521</v>
      </c>
      <c r="F200">
        <v>398</v>
      </c>
      <c r="G200" t="s">
        <v>1358</v>
      </c>
      <c r="H200" t="s">
        <v>521</v>
      </c>
      <c r="I200" t="s">
        <v>521</v>
      </c>
      <c r="K200">
        <v>397</v>
      </c>
      <c r="L200" t="s">
        <v>877</v>
      </c>
      <c r="M200">
        <v>-0.637128563229172</v>
      </c>
      <c r="N200" s="13">
        <v>4.1778945414350201E-9</v>
      </c>
      <c r="P200">
        <v>398</v>
      </c>
      <c r="Q200" t="s">
        <v>877</v>
      </c>
      <c r="R200">
        <v>6.72218775709022E-2</v>
      </c>
      <c r="S200">
        <v>0.37126267218975501</v>
      </c>
    </row>
    <row r="201" spans="1:19" x14ac:dyDescent="0.2">
      <c r="A201">
        <v>399</v>
      </c>
      <c r="B201" t="s">
        <v>353</v>
      </c>
      <c r="C201">
        <v>-0.31387321252709199</v>
      </c>
      <c r="D201">
        <v>7.9033324647103994E-3</v>
      </c>
      <c r="F201">
        <v>400</v>
      </c>
      <c r="G201" t="s">
        <v>353</v>
      </c>
      <c r="H201">
        <v>-0.345371741335462</v>
      </c>
      <c r="I201" s="13">
        <v>5.0992031127899002E-6</v>
      </c>
      <c r="K201">
        <v>399</v>
      </c>
      <c r="L201" t="s">
        <v>947</v>
      </c>
      <c r="M201" t="s">
        <v>521</v>
      </c>
      <c r="N201" t="s">
        <v>521</v>
      </c>
      <c r="P201">
        <v>400</v>
      </c>
      <c r="Q201" t="s">
        <v>947</v>
      </c>
      <c r="R201">
        <v>5.3490854694881199E-2</v>
      </c>
      <c r="S201">
        <v>0.37544694450855298</v>
      </c>
    </row>
    <row r="202" spans="1:19" x14ac:dyDescent="0.2">
      <c r="A202">
        <v>401</v>
      </c>
      <c r="B202" t="s">
        <v>1359</v>
      </c>
      <c r="C202" t="s">
        <v>521</v>
      </c>
      <c r="D202" t="s">
        <v>521</v>
      </c>
      <c r="F202">
        <v>402</v>
      </c>
      <c r="G202" t="s">
        <v>1359</v>
      </c>
      <c r="H202" t="s">
        <v>521</v>
      </c>
      <c r="I202" t="s">
        <v>521</v>
      </c>
      <c r="K202">
        <v>401</v>
      </c>
      <c r="L202" t="s">
        <v>888</v>
      </c>
      <c r="M202" t="s">
        <v>521</v>
      </c>
      <c r="N202" t="s">
        <v>521</v>
      </c>
      <c r="P202">
        <v>402</v>
      </c>
      <c r="Q202" t="s">
        <v>888</v>
      </c>
      <c r="R202">
        <v>1.02865681778749</v>
      </c>
      <c r="S202">
        <v>1.07086458070886E-4</v>
      </c>
    </row>
    <row r="203" spans="1:19" x14ac:dyDescent="0.2">
      <c r="A203">
        <v>403</v>
      </c>
      <c r="B203" t="s">
        <v>1236</v>
      </c>
      <c r="C203">
        <v>-0.207913389685595</v>
      </c>
      <c r="D203">
        <v>1.9161893990955001E-2</v>
      </c>
      <c r="F203">
        <v>404</v>
      </c>
      <c r="G203" t="s">
        <v>1236</v>
      </c>
      <c r="H203">
        <v>-1.0708302153799201</v>
      </c>
      <c r="I203">
        <v>0</v>
      </c>
      <c r="K203">
        <v>403</v>
      </c>
      <c r="L203" t="s">
        <v>895</v>
      </c>
      <c r="M203">
        <v>-0.28845229987827398</v>
      </c>
      <c r="N203">
        <v>1.2388819494818E-2</v>
      </c>
      <c r="P203">
        <v>404</v>
      </c>
      <c r="Q203" t="s">
        <v>895</v>
      </c>
      <c r="R203">
        <v>6.2401478635279402E-2</v>
      </c>
      <c r="S203">
        <v>0.54088792299403299</v>
      </c>
    </row>
    <row r="204" spans="1:19" x14ac:dyDescent="0.2">
      <c r="A204">
        <v>405</v>
      </c>
      <c r="B204" t="s">
        <v>1292</v>
      </c>
      <c r="C204" t="s">
        <v>521</v>
      </c>
      <c r="D204" t="s">
        <v>521</v>
      </c>
      <c r="F204">
        <v>406</v>
      </c>
      <c r="G204" t="s">
        <v>1292</v>
      </c>
      <c r="H204">
        <v>0.24018329305693001</v>
      </c>
      <c r="I204">
        <v>1.9710786802102101E-2</v>
      </c>
      <c r="K204">
        <v>405</v>
      </c>
      <c r="L204" t="s">
        <v>612</v>
      </c>
      <c r="M204">
        <v>0.27077306945108698</v>
      </c>
      <c r="N204">
        <v>7.4885567084523999E-2</v>
      </c>
      <c r="P204">
        <v>406</v>
      </c>
      <c r="Q204" t="s">
        <v>612</v>
      </c>
      <c r="R204">
        <v>-0.115534072782113</v>
      </c>
      <c r="S204">
        <v>2.9882500050555399E-2</v>
      </c>
    </row>
    <row r="205" spans="1:19" x14ac:dyDescent="0.2">
      <c r="A205">
        <v>407</v>
      </c>
      <c r="B205" t="s">
        <v>296</v>
      </c>
      <c r="C205">
        <v>-0.22997157406909399</v>
      </c>
      <c r="D205">
        <v>2.7549647520022501E-2</v>
      </c>
      <c r="F205">
        <v>408</v>
      </c>
      <c r="G205" t="s">
        <v>296</v>
      </c>
      <c r="H205">
        <v>-0.31287794986820699</v>
      </c>
      <c r="I205" s="13">
        <v>7.3501800774414293E-5</v>
      </c>
      <c r="K205">
        <v>407</v>
      </c>
      <c r="L205" t="s">
        <v>826</v>
      </c>
      <c r="M205">
        <v>2.6473388607797702E-2</v>
      </c>
      <c r="N205">
        <v>0.69361658581532704</v>
      </c>
      <c r="P205">
        <v>408</v>
      </c>
      <c r="Q205" t="s">
        <v>826</v>
      </c>
      <c r="R205">
        <v>7.6659814758569006E-2</v>
      </c>
      <c r="S205">
        <v>0.177356947812288</v>
      </c>
    </row>
    <row r="206" spans="1:19" x14ac:dyDescent="0.2">
      <c r="A206">
        <v>409</v>
      </c>
      <c r="B206" t="s">
        <v>465</v>
      </c>
      <c r="C206">
        <v>-0.26852881193730299</v>
      </c>
      <c r="D206">
        <v>2.5196169042918399E-3</v>
      </c>
      <c r="F206">
        <v>410</v>
      </c>
      <c r="G206" t="s">
        <v>465</v>
      </c>
      <c r="H206">
        <v>9.9292707127859106E-2</v>
      </c>
      <c r="I206">
        <v>0.33944675451739398</v>
      </c>
      <c r="K206">
        <v>409</v>
      </c>
      <c r="L206" t="s">
        <v>613</v>
      </c>
      <c r="M206">
        <v>0.64029233852466705</v>
      </c>
      <c r="N206">
        <v>7.1135975248683399E-3</v>
      </c>
      <c r="P206">
        <v>410</v>
      </c>
      <c r="Q206" t="s">
        <v>613</v>
      </c>
      <c r="R206">
        <v>-1.60589025886827E-2</v>
      </c>
      <c r="S206">
        <v>0.94487401725727105</v>
      </c>
    </row>
    <row r="207" spans="1:19" x14ac:dyDescent="0.2">
      <c r="A207">
        <v>411</v>
      </c>
      <c r="B207" t="s">
        <v>452</v>
      </c>
      <c r="C207">
        <v>-0.32655984412995698</v>
      </c>
      <c r="D207" s="13">
        <v>5.0752427901338399E-11</v>
      </c>
      <c r="F207">
        <v>412</v>
      </c>
      <c r="G207" t="s">
        <v>452</v>
      </c>
      <c r="H207">
        <v>1.0110627244050301</v>
      </c>
      <c r="I207">
        <v>0</v>
      </c>
      <c r="K207">
        <v>411</v>
      </c>
      <c r="L207" t="s">
        <v>666</v>
      </c>
      <c r="M207">
        <v>-5.41063584818803E-2</v>
      </c>
      <c r="N207">
        <v>0.45206800132628699</v>
      </c>
      <c r="P207">
        <v>412</v>
      </c>
      <c r="Q207" t="s">
        <v>666</v>
      </c>
      <c r="R207">
        <v>5.1260229785525802E-2</v>
      </c>
      <c r="S207">
        <v>2.9882500050555399E-2</v>
      </c>
    </row>
    <row r="208" spans="1:19" x14ac:dyDescent="0.2">
      <c r="A208">
        <v>413</v>
      </c>
      <c r="B208" t="s">
        <v>1360</v>
      </c>
      <c r="C208" t="s">
        <v>521</v>
      </c>
      <c r="D208" t="s">
        <v>521</v>
      </c>
      <c r="F208">
        <v>414</v>
      </c>
      <c r="G208" t="s">
        <v>1360</v>
      </c>
      <c r="H208" t="s">
        <v>521</v>
      </c>
      <c r="I208" t="s">
        <v>521</v>
      </c>
      <c r="K208">
        <v>413</v>
      </c>
      <c r="L208" t="s">
        <v>1508</v>
      </c>
      <c r="M208" t="s">
        <v>521</v>
      </c>
      <c r="N208" t="s">
        <v>521</v>
      </c>
      <c r="P208">
        <v>414</v>
      </c>
      <c r="Q208" t="s">
        <v>1508</v>
      </c>
      <c r="R208" t="s">
        <v>521</v>
      </c>
      <c r="S208" t="s">
        <v>521</v>
      </c>
    </row>
    <row r="209" spans="1:19" x14ac:dyDescent="0.2">
      <c r="A209">
        <v>415</v>
      </c>
      <c r="B209" t="s">
        <v>406</v>
      </c>
      <c r="C209">
        <v>-4.1071871953358999E-2</v>
      </c>
      <c r="D209">
        <v>0.31727124296253301</v>
      </c>
      <c r="F209">
        <v>416</v>
      </c>
      <c r="G209" t="s">
        <v>406</v>
      </c>
      <c r="H209">
        <v>-0.17385893847629599</v>
      </c>
      <c r="I209" s="13">
        <v>2.6992339585696399E-7</v>
      </c>
      <c r="K209">
        <v>415</v>
      </c>
      <c r="L209" t="s">
        <v>1420</v>
      </c>
      <c r="M209" t="s">
        <v>521</v>
      </c>
      <c r="N209" t="s">
        <v>521</v>
      </c>
      <c r="P209">
        <v>416</v>
      </c>
      <c r="Q209" t="s">
        <v>1420</v>
      </c>
      <c r="R209">
        <v>-0.32544231641557803</v>
      </c>
      <c r="S209" s="13">
        <v>8.30427678165413E-5</v>
      </c>
    </row>
    <row r="210" spans="1:19" x14ac:dyDescent="0.2">
      <c r="A210">
        <v>417</v>
      </c>
      <c r="B210" t="s">
        <v>491</v>
      </c>
      <c r="C210">
        <v>-7.1677173116712303E-2</v>
      </c>
      <c r="D210">
        <v>0.116627601990134</v>
      </c>
      <c r="F210">
        <v>418</v>
      </c>
      <c r="G210" t="s">
        <v>491</v>
      </c>
      <c r="H210">
        <v>0.56838239484994302</v>
      </c>
      <c r="I210">
        <v>0</v>
      </c>
      <c r="K210">
        <v>417</v>
      </c>
      <c r="L210" t="s">
        <v>770</v>
      </c>
      <c r="M210">
        <v>-1.610655052244E-3</v>
      </c>
      <c r="N210">
        <v>0.98430958879221697</v>
      </c>
      <c r="P210">
        <v>418</v>
      </c>
      <c r="Q210" t="s">
        <v>770</v>
      </c>
      <c r="R210">
        <v>1.1976392108720301E-2</v>
      </c>
      <c r="S210">
        <v>0.90259544536249203</v>
      </c>
    </row>
    <row r="211" spans="1:19" x14ac:dyDescent="0.2">
      <c r="A211">
        <v>419</v>
      </c>
      <c r="B211" t="s">
        <v>549</v>
      </c>
      <c r="C211" t="s">
        <v>521</v>
      </c>
      <c r="D211" t="s">
        <v>521</v>
      </c>
      <c r="F211">
        <v>420</v>
      </c>
      <c r="G211" t="s">
        <v>549</v>
      </c>
      <c r="H211">
        <v>-0.184752680752969</v>
      </c>
      <c r="I211">
        <v>0.20823909018789899</v>
      </c>
      <c r="K211">
        <v>419</v>
      </c>
      <c r="L211" t="s">
        <v>797</v>
      </c>
      <c r="M211" t="s">
        <v>521</v>
      </c>
      <c r="N211" t="s">
        <v>521</v>
      </c>
      <c r="P211">
        <v>420</v>
      </c>
      <c r="Q211" t="s">
        <v>797</v>
      </c>
      <c r="R211" t="s">
        <v>521</v>
      </c>
      <c r="S211" t="s">
        <v>521</v>
      </c>
    </row>
    <row r="212" spans="1:19" x14ac:dyDescent="0.2">
      <c r="A212">
        <v>421</v>
      </c>
      <c r="B212" t="s">
        <v>323</v>
      </c>
      <c r="C212">
        <v>-0.230615992338667</v>
      </c>
      <c r="D212">
        <v>4.6519908038863202E-4</v>
      </c>
      <c r="F212">
        <v>422</v>
      </c>
      <c r="G212" t="s">
        <v>323</v>
      </c>
      <c r="H212">
        <v>-0.49106314666816497</v>
      </c>
      <c r="I212" s="13">
        <v>1.00584207629595E-9</v>
      </c>
      <c r="K212">
        <v>421</v>
      </c>
      <c r="L212" t="s">
        <v>1509</v>
      </c>
      <c r="M212" t="s">
        <v>521</v>
      </c>
      <c r="N212" t="s">
        <v>521</v>
      </c>
      <c r="P212">
        <v>422</v>
      </c>
      <c r="Q212" t="s">
        <v>1509</v>
      </c>
      <c r="R212" t="s">
        <v>521</v>
      </c>
      <c r="S212" t="s">
        <v>521</v>
      </c>
    </row>
    <row r="213" spans="1:19" x14ac:dyDescent="0.2">
      <c r="A213">
        <v>423</v>
      </c>
      <c r="B213" t="s">
        <v>425</v>
      </c>
      <c r="C213">
        <v>2.0646565087332802</v>
      </c>
      <c r="D213" s="13">
        <v>1.1866885691152199E-6</v>
      </c>
      <c r="F213">
        <v>424</v>
      </c>
      <c r="G213" t="s">
        <v>425</v>
      </c>
      <c r="H213">
        <v>-0.31299628429005699</v>
      </c>
      <c r="I213" s="13">
        <v>5.5598261258750497E-6</v>
      </c>
      <c r="K213">
        <v>423</v>
      </c>
      <c r="L213" t="s">
        <v>1510</v>
      </c>
      <c r="M213" t="s">
        <v>521</v>
      </c>
      <c r="N213" t="s">
        <v>521</v>
      </c>
      <c r="P213">
        <v>424</v>
      </c>
      <c r="Q213" t="s">
        <v>1510</v>
      </c>
      <c r="R213" t="s">
        <v>521</v>
      </c>
      <c r="S213" t="s">
        <v>521</v>
      </c>
    </row>
    <row r="214" spans="1:19" x14ac:dyDescent="0.2">
      <c r="A214">
        <v>425</v>
      </c>
      <c r="B214" t="s">
        <v>334</v>
      </c>
      <c r="C214">
        <v>-0.228384109141474</v>
      </c>
      <c r="D214" s="13">
        <v>3.8294250293302898E-9</v>
      </c>
      <c r="F214">
        <v>426</v>
      </c>
      <c r="G214" t="s">
        <v>334</v>
      </c>
      <c r="H214">
        <v>-0.42961341835757699</v>
      </c>
      <c r="I214">
        <v>0</v>
      </c>
      <c r="K214">
        <v>425</v>
      </c>
      <c r="L214" t="s">
        <v>1449</v>
      </c>
      <c r="M214" t="s">
        <v>521</v>
      </c>
      <c r="N214" t="s">
        <v>521</v>
      </c>
      <c r="P214">
        <v>426</v>
      </c>
      <c r="Q214" t="s">
        <v>1449</v>
      </c>
      <c r="R214">
        <v>-0.200384294165532</v>
      </c>
      <c r="S214">
        <v>3.57476813888358E-2</v>
      </c>
    </row>
    <row r="215" spans="1:19" x14ac:dyDescent="0.2">
      <c r="A215">
        <v>427</v>
      </c>
      <c r="B215" t="s">
        <v>1295</v>
      </c>
      <c r="C215">
        <v>0.37631028050394799</v>
      </c>
      <c r="D215">
        <v>0.145529023661785</v>
      </c>
      <c r="F215">
        <v>428</v>
      </c>
      <c r="G215" t="s">
        <v>1295</v>
      </c>
      <c r="H215">
        <v>-1.2889822818746699</v>
      </c>
      <c r="I215">
        <v>4.6831307547246598E-2</v>
      </c>
      <c r="K215">
        <v>427</v>
      </c>
      <c r="L215" t="s">
        <v>614</v>
      </c>
      <c r="M215">
        <v>0.21271593072586201</v>
      </c>
      <c r="N215">
        <v>3.32136418772613E-3</v>
      </c>
      <c r="P215">
        <v>428</v>
      </c>
      <c r="Q215" t="s">
        <v>614</v>
      </c>
      <c r="R215">
        <v>-4.7044465163084602E-2</v>
      </c>
      <c r="S215">
        <v>0.43304118967926297</v>
      </c>
    </row>
    <row r="216" spans="1:19" x14ac:dyDescent="0.2">
      <c r="A216">
        <v>429</v>
      </c>
      <c r="B216" t="s">
        <v>1282</v>
      </c>
      <c r="C216">
        <v>-0.88233947128654799</v>
      </c>
      <c r="D216">
        <v>4.0432449154184001E-4</v>
      </c>
      <c r="F216">
        <v>430</v>
      </c>
      <c r="G216" t="s">
        <v>1282</v>
      </c>
      <c r="H216">
        <v>-0.57125376682771101</v>
      </c>
      <c r="I216">
        <v>1.6477016202523301E-3</v>
      </c>
      <c r="K216">
        <v>429</v>
      </c>
      <c r="L216" t="s">
        <v>815</v>
      </c>
      <c r="M216">
        <v>-0.185643897580543</v>
      </c>
      <c r="N216">
        <v>3.0362672040960801E-2</v>
      </c>
      <c r="P216">
        <v>430</v>
      </c>
      <c r="Q216" t="s">
        <v>815</v>
      </c>
      <c r="R216">
        <v>4.1845818413048498E-2</v>
      </c>
      <c r="S216">
        <v>0.29437580827848298</v>
      </c>
    </row>
    <row r="217" spans="1:19" x14ac:dyDescent="0.2">
      <c r="A217">
        <v>431</v>
      </c>
      <c r="B217" t="s">
        <v>496</v>
      </c>
      <c r="C217">
        <v>-0.30182291373692499</v>
      </c>
      <c r="D217">
        <v>3.7481015730277602E-2</v>
      </c>
      <c r="F217">
        <v>432</v>
      </c>
      <c r="G217" t="s">
        <v>496</v>
      </c>
      <c r="H217">
        <v>0.66082298314864496</v>
      </c>
      <c r="I217" s="13">
        <v>1.43268201362119E-5</v>
      </c>
      <c r="K217">
        <v>431</v>
      </c>
      <c r="L217" t="s">
        <v>839</v>
      </c>
      <c r="M217">
        <v>0.98285539946990996</v>
      </c>
      <c r="N217">
        <v>2.3620117633580101E-2</v>
      </c>
      <c r="P217">
        <v>432</v>
      </c>
      <c r="Q217" t="s">
        <v>839</v>
      </c>
      <c r="R217">
        <v>0.169487673675911</v>
      </c>
      <c r="S217">
        <v>0.26276800642805098</v>
      </c>
    </row>
    <row r="218" spans="1:19" x14ac:dyDescent="0.2">
      <c r="A218">
        <v>433</v>
      </c>
      <c r="B218" t="s">
        <v>450</v>
      </c>
      <c r="C218">
        <v>-0.50239045518397896</v>
      </c>
      <c r="D218">
        <v>6.1043157569758903E-4</v>
      </c>
      <c r="F218">
        <v>434</v>
      </c>
      <c r="G218" t="s">
        <v>450</v>
      </c>
      <c r="H218">
        <v>-1.34819351412676</v>
      </c>
      <c r="I218">
        <v>0</v>
      </c>
      <c r="K218">
        <v>433</v>
      </c>
      <c r="L218" t="s">
        <v>615</v>
      </c>
      <c r="M218">
        <v>-0.27872537697773903</v>
      </c>
      <c r="N218">
        <v>3.0800736743581897E-4</v>
      </c>
      <c r="P218">
        <v>434</v>
      </c>
      <c r="Q218" t="s">
        <v>615</v>
      </c>
      <c r="R218">
        <v>0.10802073350892299</v>
      </c>
      <c r="S218">
        <v>0.118729598404114</v>
      </c>
    </row>
    <row r="219" spans="1:19" x14ac:dyDescent="0.2">
      <c r="A219">
        <v>435</v>
      </c>
      <c r="B219" t="s">
        <v>1285</v>
      </c>
      <c r="C219">
        <v>0.26777141081334499</v>
      </c>
      <c r="D219">
        <v>0.69418731290548297</v>
      </c>
      <c r="F219">
        <v>436</v>
      </c>
      <c r="G219" t="s">
        <v>1285</v>
      </c>
      <c r="H219">
        <v>-0.305525252571058</v>
      </c>
      <c r="I219">
        <v>3.5156050183651499E-3</v>
      </c>
      <c r="K219">
        <v>435</v>
      </c>
      <c r="L219" t="s">
        <v>656</v>
      </c>
      <c r="M219">
        <v>8.0743906489716105E-2</v>
      </c>
      <c r="N219">
        <v>0.28400900699850501</v>
      </c>
      <c r="P219">
        <v>436</v>
      </c>
      <c r="Q219" t="s">
        <v>656</v>
      </c>
      <c r="R219">
        <v>3.3821982563538501E-2</v>
      </c>
      <c r="S219">
        <v>0.57112050712000895</v>
      </c>
    </row>
    <row r="220" spans="1:19" x14ac:dyDescent="0.2">
      <c r="A220">
        <v>437</v>
      </c>
      <c r="B220" t="s">
        <v>1266</v>
      </c>
      <c r="C220" t="s">
        <v>521</v>
      </c>
      <c r="D220" t="s">
        <v>521</v>
      </c>
      <c r="F220">
        <v>438</v>
      </c>
      <c r="G220" t="s">
        <v>1266</v>
      </c>
      <c r="H220">
        <v>-0.550697987200084</v>
      </c>
      <c r="I220" s="13">
        <v>8.9403343197245506E-6</v>
      </c>
      <c r="K220">
        <v>437</v>
      </c>
      <c r="L220" t="s">
        <v>1418</v>
      </c>
      <c r="M220" t="s">
        <v>521</v>
      </c>
      <c r="N220" t="s">
        <v>521</v>
      </c>
      <c r="P220">
        <v>438</v>
      </c>
      <c r="Q220" t="s">
        <v>1418</v>
      </c>
      <c r="R220">
        <v>-0.72990035081308702</v>
      </c>
      <c r="S220" s="13">
        <v>2.7172722514043702E-6</v>
      </c>
    </row>
    <row r="221" spans="1:19" x14ac:dyDescent="0.2">
      <c r="A221">
        <v>439</v>
      </c>
      <c r="B221" t="s">
        <v>1361</v>
      </c>
      <c r="C221" t="s">
        <v>521</v>
      </c>
      <c r="D221" t="s">
        <v>521</v>
      </c>
      <c r="F221">
        <v>440</v>
      </c>
      <c r="G221" t="s">
        <v>1361</v>
      </c>
      <c r="H221" t="s">
        <v>521</v>
      </c>
      <c r="I221" t="s">
        <v>521</v>
      </c>
      <c r="K221">
        <v>439</v>
      </c>
      <c r="L221" t="s">
        <v>755</v>
      </c>
      <c r="M221">
        <v>0.88887973649538798</v>
      </c>
      <c r="N221">
        <v>2.3145170860101498E-3</v>
      </c>
      <c r="P221">
        <v>440</v>
      </c>
      <c r="Q221" t="s">
        <v>755</v>
      </c>
      <c r="R221">
        <v>-0.22734469673856</v>
      </c>
      <c r="S221">
        <v>3.7468307632887102E-4</v>
      </c>
    </row>
    <row r="222" spans="1:19" x14ac:dyDescent="0.2">
      <c r="A222">
        <v>441</v>
      </c>
      <c r="B222" t="s">
        <v>1302</v>
      </c>
      <c r="C222">
        <v>-0.19491550106080799</v>
      </c>
      <c r="D222">
        <v>1.52890264961819E-2</v>
      </c>
      <c r="F222">
        <v>442</v>
      </c>
      <c r="G222" t="s">
        <v>1302</v>
      </c>
      <c r="H222">
        <v>0.11212804935845</v>
      </c>
      <c r="I222">
        <v>0.13534561123185901</v>
      </c>
      <c r="K222">
        <v>441</v>
      </c>
      <c r="L222" t="s">
        <v>837</v>
      </c>
      <c r="M222">
        <v>-3.12329994247319E-2</v>
      </c>
      <c r="N222">
        <v>0.89851245720940898</v>
      </c>
      <c r="P222">
        <v>442</v>
      </c>
      <c r="Q222" t="s">
        <v>837</v>
      </c>
      <c r="R222">
        <v>-5.7209117155324098E-2</v>
      </c>
      <c r="S222">
        <v>0.455161773809592</v>
      </c>
    </row>
    <row r="223" spans="1:19" x14ac:dyDescent="0.2">
      <c r="A223">
        <v>443</v>
      </c>
      <c r="B223" t="s">
        <v>1279</v>
      </c>
      <c r="C223" t="s">
        <v>521</v>
      </c>
      <c r="D223" t="s">
        <v>521</v>
      </c>
      <c r="F223">
        <v>444</v>
      </c>
      <c r="G223" t="s">
        <v>1279</v>
      </c>
      <c r="H223">
        <v>-1.37698803312079</v>
      </c>
      <c r="I223">
        <v>7.7052663415033999E-4</v>
      </c>
      <c r="K223">
        <v>443</v>
      </c>
      <c r="L223" t="s">
        <v>818</v>
      </c>
      <c r="M223" t="s">
        <v>521</v>
      </c>
      <c r="N223" t="s">
        <v>521</v>
      </c>
      <c r="P223">
        <v>444</v>
      </c>
      <c r="Q223" t="s">
        <v>818</v>
      </c>
      <c r="R223" t="s">
        <v>521</v>
      </c>
      <c r="S223" t="s">
        <v>521</v>
      </c>
    </row>
    <row r="224" spans="1:19" x14ac:dyDescent="0.2">
      <c r="A224">
        <v>445</v>
      </c>
      <c r="B224" t="s">
        <v>1362</v>
      </c>
      <c r="C224" t="s">
        <v>521</v>
      </c>
      <c r="D224" t="s">
        <v>521</v>
      </c>
      <c r="F224">
        <v>446</v>
      </c>
      <c r="G224" t="s">
        <v>1362</v>
      </c>
      <c r="H224" t="s">
        <v>521</v>
      </c>
      <c r="I224" t="s">
        <v>521</v>
      </c>
      <c r="K224">
        <v>445</v>
      </c>
      <c r="L224" t="s">
        <v>1447</v>
      </c>
      <c r="M224" t="s">
        <v>521</v>
      </c>
      <c r="N224" t="s">
        <v>521</v>
      </c>
      <c r="P224">
        <v>446</v>
      </c>
      <c r="Q224" t="s">
        <v>1447</v>
      </c>
      <c r="R224">
        <v>-0.149081590840213</v>
      </c>
      <c r="S224">
        <v>2.69533218543925E-2</v>
      </c>
    </row>
    <row r="225" spans="1:19" x14ac:dyDescent="0.2">
      <c r="A225">
        <v>447</v>
      </c>
      <c r="B225" t="s">
        <v>325</v>
      </c>
      <c r="C225">
        <v>-0.69210252821234897</v>
      </c>
      <c r="D225" s="13">
        <v>7.4833930566361103E-6</v>
      </c>
      <c r="F225">
        <v>448</v>
      </c>
      <c r="G225" t="s">
        <v>325</v>
      </c>
      <c r="H225">
        <v>0.212566236658187</v>
      </c>
      <c r="I225">
        <v>0.11574313523326001</v>
      </c>
      <c r="K225">
        <v>447</v>
      </c>
      <c r="L225" t="s">
        <v>1478</v>
      </c>
      <c r="M225" t="s">
        <v>521</v>
      </c>
      <c r="N225" t="s">
        <v>521</v>
      </c>
      <c r="P225">
        <v>448</v>
      </c>
      <c r="Q225" t="s">
        <v>1478</v>
      </c>
      <c r="R225">
        <v>2.9216891966976601E-2</v>
      </c>
      <c r="S225">
        <v>0.68089651656032801</v>
      </c>
    </row>
    <row r="226" spans="1:19" x14ac:dyDescent="0.2">
      <c r="A226">
        <v>449</v>
      </c>
      <c r="B226" t="s">
        <v>269</v>
      </c>
      <c r="C226">
        <v>-0.90769469400982405</v>
      </c>
      <c r="D226" s="13">
        <v>2.07195315450225E-9</v>
      </c>
      <c r="F226">
        <v>450</v>
      </c>
      <c r="G226" t="s">
        <v>269</v>
      </c>
      <c r="H226">
        <v>-1.6756731954000099</v>
      </c>
      <c r="I226">
        <v>0</v>
      </c>
      <c r="K226">
        <v>449</v>
      </c>
      <c r="L226" t="s">
        <v>1408</v>
      </c>
      <c r="M226" t="s">
        <v>521</v>
      </c>
      <c r="N226" t="s">
        <v>521</v>
      </c>
      <c r="P226">
        <v>450</v>
      </c>
      <c r="Q226" t="s">
        <v>1408</v>
      </c>
      <c r="R226">
        <v>-0.82762181464846296</v>
      </c>
      <c r="S226">
        <v>0</v>
      </c>
    </row>
    <row r="227" spans="1:19" x14ac:dyDescent="0.2">
      <c r="A227">
        <v>451</v>
      </c>
      <c r="B227" t="s">
        <v>1260</v>
      </c>
      <c r="C227" t="s">
        <v>521</v>
      </c>
      <c r="D227" t="s">
        <v>521</v>
      </c>
      <c r="F227">
        <v>452</v>
      </c>
      <c r="G227" t="s">
        <v>1260</v>
      </c>
      <c r="H227">
        <v>-9.3343738076969704E-2</v>
      </c>
      <c r="I227" s="13">
        <v>1.3341426179451901E-6</v>
      </c>
      <c r="K227">
        <v>451</v>
      </c>
      <c r="L227" t="s">
        <v>782</v>
      </c>
      <c r="M227" t="s">
        <v>521</v>
      </c>
      <c r="N227" t="s">
        <v>521</v>
      </c>
      <c r="P227">
        <v>452</v>
      </c>
      <c r="Q227" t="s">
        <v>782</v>
      </c>
      <c r="R227" t="s">
        <v>521</v>
      </c>
      <c r="S227" t="s">
        <v>521</v>
      </c>
    </row>
    <row r="228" spans="1:19" x14ac:dyDescent="0.2">
      <c r="A228">
        <v>453</v>
      </c>
      <c r="B228" t="s">
        <v>1284</v>
      </c>
      <c r="C228">
        <v>0.13333462030113599</v>
      </c>
      <c r="D228">
        <v>0.247914873285733</v>
      </c>
      <c r="F228">
        <v>454</v>
      </c>
      <c r="G228" t="s">
        <v>1284</v>
      </c>
      <c r="H228">
        <v>-0.38965468533162201</v>
      </c>
      <c r="I228">
        <v>2.4371970386766698E-3</v>
      </c>
      <c r="K228">
        <v>453</v>
      </c>
      <c r="L228" t="s">
        <v>909</v>
      </c>
      <c r="M228">
        <v>-0.16279687545378899</v>
      </c>
      <c r="N228">
        <v>8.4820185135959791E-3</v>
      </c>
      <c r="P228">
        <v>454</v>
      </c>
      <c r="Q228" t="s">
        <v>909</v>
      </c>
      <c r="R228">
        <v>-4.4858912901527603E-2</v>
      </c>
      <c r="S228">
        <v>0.48661964549671399</v>
      </c>
    </row>
    <row r="229" spans="1:19" x14ac:dyDescent="0.2">
      <c r="A229">
        <v>455</v>
      </c>
      <c r="B229" t="s">
        <v>455</v>
      </c>
      <c r="C229">
        <v>-0.19702473643430399</v>
      </c>
      <c r="D229">
        <v>2.5780283119216899E-3</v>
      </c>
      <c r="F229">
        <v>456</v>
      </c>
      <c r="G229" t="s">
        <v>455</v>
      </c>
      <c r="H229">
        <v>-0.292255170064395</v>
      </c>
      <c r="I229" s="13">
        <v>2.9899536604763797E-8</v>
      </c>
      <c r="K229">
        <v>455</v>
      </c>
      <c r="L229" t="s">
        <v>703</v>
      </c>
      <c r="M229" t="s">
        <v>521</v>
      </c>
      <c r="N229" t="s">
        <v>521</v>
      </c>
      <c r="P229">
        <v>456</v>
      </c>
      <c r="Q229" t="s">
        <v>703</v>
      </c>
      <c r="R229">
        <v>-0.177647152141203</v>
      </c>
      <c r="S229">
        <v>5.1726285183142803E-2</v>
      </c>
    </row>
    <row r="230" spans="1:19" x14ac:dyDescent="0.2">
      <c r="A230">
        <v>457</v>
      </c>
      <c r="B230" t="s">
        <v>401</v>
      </c>
      <c r="C230">
        <v>-0.32882634896158403</v>
      </c>
      <c r="D230">
        <v>7.9079935821843306E-2</v>
      </c>
      <c r="F230">
        <v>458</v>
      </c>
      <c r="G230" t="s">
        <v>401</v>
      </c>
      <c r="H230">
        <v>0.613742800760676</v>
      </c>
      <c r="I230" s="13">
        <v>5.5598261258750497E-6</v>
      </c>
      <c r="K230">
        <v>457</v>
      </c>
      <c r="L230" t="s">
        <v>949</v>
      </c>
      <c r="M230" t="s">
        <v>521</v>
      </c>
      <c r="N230" t="s">
        <v>521</v>
      </c>
      <c r="P230">
        <v>458</v>
      </c>
      <c r="Q230" t="s">
        <v>949</v>
      </c>
      <c r="R230" t="s">
        <v>521</v>
      </c>
      <c r="S230" t="s">
        <v>521</v>
      </c>
    </row>
    <row r="231" spans="1:19" x14ac:dyDescent="0.2">
      <c r="A231">
        <v>459</v>
      </c>
      <c r="B231" t="s">
        <v>1363</v>
      </c>
      <c r="C231" t="s">
        <v>521</v>
      </c>
      <c r="D231" t="s">
        <v>521</v>
      </c>
      <c r="F231">
        <v>460</v>
      </c>
      <c r="G231" t="s">
        <v>1363</v>
      </c>
      <c r="H231" t="s">
        <v>521</v>
      </c>
      <c r="I231" t="s">
        <v>521</v>
      </c>
      <c r="K231">
        <v>459</v>
      </c>
      <c r="L231" t="s">
        <v>1453</v>
      </c>
      <c r="M231" t="s">
        <v>521</v>
      </c>
      <c r="N231" t="s">
        <v>521</v>
      </c>
      <c r="P231">
        <v>460</v>
      </c>
      <c r="Q231" t="s">
        <v>1453</v>
      </c>
      <c r="R231">
        <v>-0.15768981993478001</v>
      </c>
      <c r="S231">
        <v>5.1682727730083797E-2</v>
      </c>
    </row>
    <row r="232" spans="1:19" x14ac:dyDescent="0.2">
      <c r="A232">
        <v>461</v>
      </c>
      <c r="B232" t="s">
        <v>1364</v>
      </c>
      <c r="C232" t="s">
        <v>521</v>
      </c>
      <c r="D232" t="s">
        <v>521</v>
      </c>
      <c r="F232">
        <v>462</v>
      </c>
      <c r="G232" t="s">
        <v>1364</v>
      </c>
      <c r="H232" t="s">
        <v>521</v>
      </c>
      <c r="I232" t="s">
        <v>521</v>
      </c>
      <c r="K232">
        <v>461</v>
      </c>
      <c r="L232" t="s">
        <v>785</v>
      </c>
      <c r="M232" t="s">
        <v>521</v>
      </c>
      <c r="N232" t="s">
        <v>521</v>
      </c>
      <c r="P232">
        <v>462</v>
      </c>
      <c r="Q232" t="s">
        <v>785</v>
      </c>
      <c r="R232">
        <v>-7.0290262239381104E-2</v>
      </c>
      <c r="S232">
        <v>0.393578571790063</v>
      </c>
    </row>
    <row r="233" spans="1:19" x14ac:dyDescent="0.2">
      <c r="A233">
        <v>463</v>
      </c>
      <c r="B233" t="s">
        <v>1283</v>
      </c>
      <c r="C233" t="s">
        <v>521</v>
      </c>
      <c r="D233" t="s">
        <v>521</v>
      </c>
      <c r="F233">
        <v>464</v>
      </c>
      <c r="G233" t="s">
        <v>1283</v>
      </c>
      <c r="H233">
        <v>0.102230903836374</v>
      </c>
      <c r="I233">
        <v>2.2926449381032899E-3</v>
      </c>
      <c r="K233">
        <v>463</v>
      </c>
      <c r="L233" t="s">
        <v>853</v>
      </c>
      <c r="M233">
        <v>0.137815297376227</v>
      </c>
      <c r="N233">
        <v>0.25975793587920598</v>
      </c>
      <c r="P233">
        <v>464</v>
      </c>
      <c r="Q233" t="s">
        <v>853</v>
      </c>
      <c r="R233">
        <v>-0.186368586424288</v>
      </c>
      <c r="S233" s="13">
        <v>4.1638875566659299E-5</v>
      </c>
    </row>
    <row r="234" spans="1:19" x14ac:dyDescent="0.2">
      <c r="A234">
        <v>465</v>
      </c>
      <c r="B234" t="s">
        <v>286</v>
      </c>
      <c r="C234">
        <v>-0.42480675043384603</v>
      </c>
      <c r="D234" s="13">
        <v>1.3013093195013401E-7</v>
      </c>
      <c r="F234">
        <v>466</v>
      </c>
      <c r="G234" t="s">
        <v>286</v>
      </c>
      <c r="H234">
        <v>-0.954892130113418</v>
      </c>
      <c r="I234" s="13">
        <v>1.5516790177536301E-8</v>
      </c>
      <c r="K234">
        <v>465</v>
      </c>
      <c r="L234" t="s">
        <v>767</v>
      </c>
      <c r="M234" t="s">
        <v>521</v>
      </c>
      <c r="N234" t="s">
        <v>521</v>
      </c>
      <c r="P234">
        <v>466</v>
      </c>
      <c r="Q234" t="s">
        <v>767</v>
      </c>
      <c r="R234">
        <v>-0.33465562509339503</v>
      </c>
      <c r="S234" s="13">
        <v>4.2606341735119601E-11</v>
      </c>
    </row>
    <row r="235" spans="1:19" x14ac:dyDescent="0.2">
      <c r="A235">
        <v>467</v>
      </c>
      <c r="B235" t="s">
        <v>456</v>
      </c>
      <c r="C235">
        <v>0.120272783251247</v>
      </c>
      <c r="D235">
        <v>0.57698270144400898</v>
      </c>
      <c r="F235">
        <v>468</v>
      </c>
      <c r="G235" t="s">
        <v>456</v>
      </c>
      <c r="H235" t="s">
        <v>521</v>
      </c>
      <c r="I235" t="s">
        <v>521</v>
      </c>
      <c r="K235">
        <v>467</v>
      </c>
      <c r="L235" t="s">
        <v>715</v>
      </c>
      <c r="M235">
        <v>0.35513544102271399</v>
      </c>
      <c r="N235" s="13">
        <v>1.49387513792182E-7</v>
      </c>
      <c r="P235">
        <v>468</v>
      </c>
      <c r="Q235" t="s">
        <v>715</v>
      </c>
      <c r="R235">
        <v>-0.206525870537351</v>
      </c>
      <c r="S235" s="13">
        <v>4.5808334023333697E-5</v>
      </c>
    </row>
    <row r="236" spans="1:19" x14ac:dyDescent="0.2">
      <c r="A236">
        <v>469</v>
      </c>
      <c r="B236" t="s">
        <v>550</v>
      </c>
      <c r="C236" t="s">
        <v>521</v>
      </c>
      <c r="D236" t="s">
        <v>521</v>
      </c>
      <c r="F236">
        <v>470</v>
      </c>
      <c r="G236" t="s">
        <v>550</v>
      </c>
      <c r="H236" t="s">
        <v>521</v>
      </c>
      <c r="I236" t="s">
        <v>521</v>
      </c>
      <c r="K236">
        <v>469</v>
      </c>
      <c r="L236" t="s">
        <v>616</v>
      </c>
      <c r="M236">
        <v>0.258221723095929</v>
      </c>
      <c r="N236">
        <v>4.4578815249872302E-3</v>
      </c>
      <c r="P236">
        <v>470</v>
      </c>
      <c r="Q236" t="s">
        <v>616</v>
      </c>
      <c r="R236">
        <v>6.5149511237048499E-2</v>
      </c>
      <c r="S236">
        <v>0.36927164536284002</v>
      </c>
    </row>
    <row r="237" spans="1:19" x14ac:dyDescent="0.2">
      <c r="A237">
        <v>471</v>
      </c>
      <c r="B237" t="s">
        <v>1251</v>
      </c>
      <c r="C237" t="s">
        <v>521</v>
      </c>
      <c r="D237" t="s">
        <v>521</v>
      </c>
      <c r="F237">
        <v>472</v>
      </c>
      <c r="G237" t="s">
        <v>1251</v>
      </c>
      <c r="H237">
        <v>-0.40440622182220798</v>
      </c>
      <c r="I237" s="13">
        <v>4.4967418585789996E-9</v>
      </c>
      <c r="K237">
        <v>471</v>
      </c>
      <c r="L237" t="s">
        <v>704</v>
      </c>
      <c r="M237">
        <v>-0.208591450926918</v>
      </c>
      <c r="N237" s="13">
        <v>1.9866749898380499E-5</v>
      </c>
      <c r="P237">
        <v>472</v>
      </c>
      <c r="Q237" t="s">
        <v>704</v>
      </c>
      <c r="R237">
        <v>0.112667549805404</v>
      </c>
      <c r="S237">
        <v>2.2322085051523599E-3</v>
      </c>
    </row>
    <row r="238" spans="1:19" x14ac:dyDescent="0.2">
      <c r="A238">
        <v>473</v>
      </c>
      <c r="B238" t="s">
        <v>1268</v>
      </c>
      <c r="C238">
        <v>-0.170413221306396</v>
      </c>
      <c r="D238">
        <v>3.1623725857414802E-4</v>
      </c>
      <c r="F238">
        <v>474</v>
      </c>
      <c r="G238" t="s">
        <v>1268</v>
      </c>
      <c r="H238">
        <v>0.20521337862035</v>
      </c>
      <c r="I238" s="13">
        <v>1.94892489123191E-5</v>
      </c>
      <c r="K238">
        <v>473</v>
      </c>
      <c r="L238" t="s">
        <v>950</v>
      </c>
      <c r="M238" t="s">
        <v>521</v>
      </c>
      <c r="N238" t="s">
        <v>521</v>
      </c>
      <c r="P238">
        <v>474</v>
      </c>
      <c r="Q238" t="s">
        <v>950</v>
      </c>
      <c r="R238" t="s">
        <v>521</v>
      </c>
      <c r="S238" t="s">
        <v>521</v>
      </c>
    </row>
    <row r="239" spans="1:19" x14ac:dyDescent="0.2">
      <c r="A239">
        <v>475</v>
      </c>
      <c r="B239" t="s">
        <v>445</v>
      </c>
      <c r="C239">
        <v>-0.12813612391738399</v>
      </c>
      <c r="D239">
        <v>3.4614589274781803E-2</v>
      </c>
      <c r="F239">
        <v>476</v>
      </c>
      <c r="G239" t="s">
        <v>445</v>
      </c>
      <c r="H239">
        <v>0.75363808621832995</v>
      </c>
      <c r="I239">
        <v>0</v>
      </c>
      <c r="K239">
        <v>475</v>
      </c>
      <c r="L239" t="s">
        <v>1511</v>
      </c>
      <c r="M239" t="s">
        <v>521</v>
      </c>
      <c r="N239" t="s">
        <v>521</v>
      </c>
      <c r="P239">
        <v>476</v>
      </c>
      <c r="Q239" t="s">
        <v>1511</v>
      </c>
      <c r="R239" t="s">
        <v>521</v>
      </c>
      <c r="S239" t="s">
        <v>521</v>
      </c>
    </row>
    <row r="240" spans="1:19" x14ac:dyDescent="0.2">
      <c r="A240">
        <v>477</v>
      </c>
      <c r="B240" t="s">
        <v>386</v>
      </c>
      <c r="C240" t="s">
        <v>521</v>
      </c>
      <c r="D240" t="s">
        <v>521</v>
      </c>
      <c r="F240">
        <v>478</v>
      </c>
      <c r="G240" t="s">
        <v>386</v>
      </c>
      <c r="H240" t="s">
        <v>521</v>
      </c>
      <c r="I240" t="s">
        <v>521</v>
      </c>
      <c r="K240">
        <v>477</v>
      </c>
      <c r="L240" t="s">
        <v>684</v>
      </c>
      <c r="M240">
        <v>0.35088324742537602</v>
      </c>
      <c r="N240">
        <v>0.126589536892979</v>
      </c>
      <c r="P240">
        <v>478</v>
      </c>
      <c r="Q240" t="s">
        <v>684</v>
      </c>
      <c r="R240">
        <v>0.59031381269864402</v>
      </c>
      <c r="S240" s="13">
        <v>4.2652329357295596E-6</v>
      </c>
    </row>
    <row r="241" spans="1:19" x14ac:dyDescent="0.2">
      <c r="A241">
        <v>479</v>
      </c>
      <c r="B241" t="s">
        <v>1365</v>
      </c>
      <c r="C241" t="s">
        <v>521</v>
      </c>
      <c r="D241" t="s">
        <v>521</v>
      </c>
      <c r="F241">
        <v>480</v>
      </c>
      <c r="G241" t="s">
        <v>1365</v>
      </c>
      <c r="H241" t="s">
        <v>521</v>
      </c>
      <c r="I241" t="s">
        <v>521</v>
      </c>
      <c r="K241">
        <v>479</v>
      </c>
      <c r="L241" t="s">
        <v>1436</v>
      </c>
      <c r="M241" t="s">
        <v>521</v>
      </c>
      <c r="N241" t="s">
        <v>521</v>
      </c>
      <c r="P241">
        <v>480</v>
      </c>
      <c r="Q241" t="s">
        <v>1436</v>
      </c>
      <c r="R241">
        <v>1.36285910728281</v>
      </c>
      <c r="S241">
        <v>8.6552614985847091E-3</v>
      </c>
    </row>
    <row r="242" spans="1:19" x14ac:dyDescent="0.2">
      <c r="A242">
        <v>481</v>
      </c>
      <c r="B242" t="s">
        <v>1366</v>
      </c>
      <c r="C242" t="s">
        <v>521</v>
      </c>
      <c r="D242" t="s">
        <v>521</v>
      </c>
      <c r="F242">
        <v>482</v>
      </c>
      <c r="G242" t="s">
        <v>1366</v>
      </c>
      <c r="H242" t="s">
        <v>521</v>
      </c>
      <c r="I242" t="s">
        <v>521</v>
      </c>
      <c r="K242">
        <v>481</v>
      </c>
      <c r="L242" t="s">
        <v>878</v>
      </c>
      <c r="M242">
        <v>0.92414390078764097</v>
      </c>
      <c r="N242" s="13">
        <v>1.5009539211804499E-5</v>
      </c>
      <c r="P242">
        <v>482</v>
      </c>
      <c r="Q242" t="s">
        <v>878</v>
      </c>
      <c r="R242">
        <v>-0.18238697017307501</v>
      </c>
      <c r="S242" s="13">
        <v>5.41032405092512E-5</v>
      </c>
    </row>
    <row r="243" spans="1:19" x14ac:dyDescent="0.2">
      <c r="A243">
        <v>483</v>
      </c>
      <c r="B243" t="s">
        <v>328</v>
      </c>
      <c r="C243">
        <v>0.38942827143815101</v>
      </c>
      <c r="D243">
        <v>2.7694161027349899E-2</v>
      </c>
      <c r="F243">
        <v>484</v>
      </c>
      <c r="G243" t="s">
        <v>328</v>
      </c>
      <c r="H243">
        <v>0.399915123468434</v>
      </c>
      <c r="I243">
        <v>5.9695208239084804E-4</v>
      </c>
      <c r="K243">
        <v>483</v>
      </c>
      <c r="L243" t="s">
        <v>618</v>
      </c>
      <c r="M243">
        <v>-0.159931454062026</v>
      </c>
      <c r="N243">
        <v>0.18364758417993399</v>
      </c>
      <c r="P243">
        <v>484</v>
      </c>
      <c r="Q243" t="s">
        <v>618</v>
      </c>
      <c r="R243">
        <v>-0.109809734327329</v>
      </c>
      <c r="S243">
        <v>0.21561956334307</v>
      </c>
    </row>
    <row r="244" spans="1:19" x14ac:dyDescent="0.2">
      <c r="A244">
        <v>485</v>
      </c>
      <c r="B244" t="s">
        <v>551</v>
      </c>
      <c r="C244" t="s">
        <v>521</v>
      </c>
      <c r="D244" t="s">
        <v>521</v>
      </c>
      <c r="F244">
        <v>486</v>
      </c>
      <c r="G244" t="s">
        <v>551</v>
      </c>
      <c r="H244" t="s">
        <v>521</v>
      </c>
      <c r="I244" t="s">
        <v>521</v>
      </c>
      <c r="K244">
        <v>485</v>
      </c>
      <c r="L244" t="s">
        <v>1512</v>
      </c>
      <c r="M244" t="s">
        <v>521</v>
      </c>
      <c r="N244" t="s">
        <v>521</v>
      </c>
      <c r="P244">
        <v>486</v>
      </c>
      <c r="Q244" t="s">
        <v>1512</v>
      </c>
      <c r="R244" t="s">
        <v>521</v>
      </c>
      <c r="S244" t="s">
        <v>521</v>
      </c>
    </row>
    <row r="245" spans="1:19" x14ac:dyDescent="0.2">
      <c r="A245">
        <v>487</v>
      </c>
      <c r="B245" t="s">
        <v>552</v>
      </c>
      <c r="C245" t="s">
        <v>521</v>
      </c>
      <c r="D245" t="s">
        <v>521</v>
      </c>
      <c r="F245">
        <v>488</v>
      </c>
      <c r="G245" t="s">
        <v>552</v>
      </c>
      <c r="H245" t="s">
        <v>521</v>
      </c>
      <c r="I245" t="s">
        <v>521</v>
      </c>
      <c r="K245">
        <v>487</v>
      </c>
      <c r="L245" t="s">
        <v>1513</v>
      </c>
      <c r="M245" t="s">
        <v>521</v>
      </c>
      <c r="N245" t="s">
        <v>521</v>
      </c>
      <c r="P245">
        <v>488</v>
      </c>
      <c r="Q245" t="s">
        <v>1513</v>
      </c>
      <c r="R245" t="s">
        <v>521</v>
      </c>
      <c r="S245" t="s">
        <v>521</v>
      </c>
    </row>
    <row r="246" spans="1:19" x14ac:dyDescent="0.2">
      <c r="A246">
        <v>489</v>
      </c>
      <c r="B246" t="s">
        <v>490</v>
      </c>
      <c r="C246">
        <v>0.22297299030430801</v>
      </c>
      <c r="D246">
        <v>0.12642936853237899</v>
      </c>
      <c r="F246">
        <v>490</v>
      </c>
      <c r="G246" t="s">
        <v>490</v>
      </c>
      <c r="H246">
        <v>-0.83905894475938303</v>
      </c>
      <c r="I246" s="13">
        <v>1.3959259435159201E-8</v>
      </c>
      <c r="K246">
        <v>489</v>
      </c>
      <c r="L246" t="s">
        <v>1443</v>
      </c>
      <c r="M246" t="s">
        <v>521</v>
      </c>
      <c r="N246" t="s">
        <v>521</v>
      </c>
      <c r="P246">
        <v>490</v>
      </c>
      <c r="Q246" t="s">
        <v>1443</v>
      </c>
      <c r="R246">
        <v>-0.138970393175083</v>
      </c>
      <c r="S246">
        <v>1.6309363127162899E-2</v>
      </c>
    </row>
    <row r="247" spans="1:19" x14ac:dyDescent="0.2">
      <c r="A247">
        <v>491</v>
      </c>
      <c r="B247" t="s">
        <v>333</v>
      </c>
      <c r="C247">
        <v>0.544664389753026</v>
      </c>
      <c r="D247" s="13">
        <v>1.04297473956784E-6</v>
      </c>
      <c r="F247">
        <v>492</v>
      </c>
      <c r="G247" t="s">
        <v>333</v>
      </c>
      <c r="H247">
        <v>-0.59466197893386097</v>
      </c>
      <c r="I247" s="13">
        <v>2.5772461468171801E-5</v>
      </c>
      <c r="K247">
        <v>491</v>
      </c>
      <c r="L247" t="s">
        <v>851</v>
      </c>
      <c r="M247" t="s">
        <v>521</v>
      </c>
      <c r="N247" t="s">
        <v>521</v>
      </c>
      <c r="P247">
        <v>492</v>
      </c>
      <c r="Q247" t="s">
        <v>851</v>
      </c>
      <c r="R247">
        <v>-5.93333239873996E-2</v>
      </c>
      <c r="S247">
        <v>0.13776396305351801</v>
      </c>
    </row>
    <row r="248" spans="1:19" x14ac:dyDescent="0.2">
      <c r="A248">
        <v>493</v>
      </c>
      <c r="B248" t="s">
        <v>372</v>
      </c>
      <c r="C248">
        <v>-0.28735451737775503</v>
      </c>
      <c r="D248">
        <v>0</v>
      </c>
      <c r="F248">
        <v>494</v>
      </c>
      <c r="G248" t="s">
        <v>372</v>
      </c>
      <c r="H248">
        <v>-0.47440358041153402</v>
      </c>
      <c r="I248">
        <v>0</v>
      </c>
      <c r="K248">
        <v>493</v>
      </c>
      <c r="L248" t="s">
        <v>865</v>
      </c>
      <c r="M248">
        <v>0.31453146356797101</v>
      </c>
      <c r="N248" s="13">
        <v>1.27324022929858E-9</v>
      </c>
      <c r="P248">
        <v>494</v>
      </c>
      <c r="Q248" t="s">
        <v>865</v>
      </c>
      <c r="R248">
        <v>0.33163294873899701</v>
      </c>
      <c r="S248" s="13">
        <v>2.3524293624177501E-11</v>
      </c>
    </row>
    <row r="249" spans="1:19" x14ac:dyDescent="0.2">
      <c r="A249">
        <v>495</v>
      </c>
      <c r="B249" t="s">
        <v>331</v>
      </c>
      <c r="C249" t="s">
        <v>521</v>
      </c>
      <c r="D249" t="s">
        <v>521</v>
      </c>
      <c r="F249">
        <v>496</v>
      </c>
      <c r="G249" t="s">
        <v>331</v>
      </c>
      <c r="H249">
        <v>-0.70702693881602696</v>
      </c>
      <c r="I249">
        <v>3.0716664856845701E-3</v>
      </c>
      <c r="K249">
        <v>495</v>
      </c>
      <c r="L249" t="s">
        <v>873</v>
      </c>
      <c r="M249" t="s">
        <v>521</v>
      </c>
      <c r="N249" t="s">
        <v>521</v>
      </c>
      <c r="P249">
        <v>496</v>
      </c>
      <c r="Q249" t="s">
        <v>873</v>
      </c>
      <c r="R249">
        <v>-0.57359147450789005</v>
      </c>
      <c r="S249" s="13">
        <v>6.7689064230257299E-12</v>
      </c>
    </row>
    <row r="250" spans="1:19" x14ac:dyDescent="0.2">
      <c r="A250">
        <v>497</v>
      </c>
      <c r="B250" t="s">
        <v>1367</v>
      </c>
      <c r="C250" t="s">
        <v>521</v>
      </c>
      <c r="D250" t="s">
        <v>521</v>
      </c>
      <c r="F250">
        <v>498</v>
      </c>
      <c r="G250" t="s">
        <v>1367</v>
      </c>
      <c r="H250" t="s">
        <v>521</v>
      </c>
      <c r="I250" t="s">
        <v>521</v>
      </c>
      <c r="K250">
        <v>497</v>
      </c>
      <c r="L250" t="s">
        <v>1464</v>
      </c>
      <c r="M250" t="s">
        <v>521</v>
      </c>
      <c r="N250" t="s">
        <v>521</v>
      </c>
      <c r="P250">
        <v>498</v>
      </c>
      <c r="Q250" t="s">
        <v>1464</v>
      </c>
      <c r="R250">
        <v>-0.112535722598907</v>
      </c>
      <c r="S250">
        <v>0.312087819047079</v>
      </c>
    </row>
    <row r="251" spans="1:19" x14ac:dyDescent="0.2">
      <c r="A251">
        <v>499</v>
      </c>
      <c r="B251" t="s">
        <v>349</v>
      </c>
      <c r="C251">
        <v>-2.4162874769795499E-2</v>
      </c>
      <c r="D251">
        <v>0.69611622368993398</v>
      </c>
      <c r="F251">
        <v>500</v>
      </c>
      <c r="G251" t="s">
        <v>349</v>
      </c>
      <c r="H251">
        <v>-0.239194709091477</v>
      </c>
      <c r="I251">
        <v>2.7732540773464901E-3</v>
      </c>
      <c r="K251">
        <v>499</v>
      </c>
      <c r="L251" t="s">
        <v>619</v>
      </c>
      <c r="M251">
        <v>-2.48233417671678E-2</v>
      </c>
      <c r="N251">
        <v>0.936038093477083</v>
      </c>
      <c r="P251">
        <v>500</v>
      </c>
      <c r="Q251" t="s">
        <v>619</v>
      </c>
      <c r="R251">
        <v>-0.10028194359369499</v>
      </c>
      <c r="S251">
        <v>1.74367478866304E-2</v>
      </c>
    </row>
    <row r="252" spans="1:19" x14ac:dyDescent="0.2">
      <c r="A252">
        <v>501</v>
      </c>
      <c r="B252" t="s">
        <v>339</v>
      </c>
      <c r="C252">
        <v>-0.132991496869686</v>
      </c>
      <c r="D252">
        <v>1.23020570867021E-3</v>
      </c>
      <c r="F252">
        <v>502</v>
      </c>
      <c r="G252" t="s">
        <v>339</v>
      </c>
      <c r="H252">
        <v>-1.82435193089048E-3</v>
      </c>
      <c r="I252">
        <v>0.96223150129955504</v>
      </c>
      <c r="K252">
        <v>501</v>
      </c>
      <c r="L252" t="s">
        <v>620</v>
      </c>
      <c r="M252">
        <v>0.253379969708104</v>
      </c>
      <c r="N252">
        <v>0.17249131959996999</v>
      </c>
      <c r="P252">
        <v>502</v>
      </c>
      <c r="Q252" t="s">
        <v>620</v>
      </c>
      <c r="R252">
        <v>-0.23964338676545899</v>
      </c>
      <c r="S252" s="13">
        <v>6.61788384660065E-7</v>
      </c>
    </row>
    <row r="253" spans="1:19" x14ac:dyDescent="0.2">
      <c r="A253">
        <v>503</v>
      </c>
      <c r="B253" t="s">
        <v>553</v>
      </c>
      <c r="C253">
        <v>-0.382056333923882</v>
      </c>
      <c r="D253">
        <v>9.2284082431331408E-3</v>
      </c>
      <c r="F253">
        <v>504</v>
      </c>
      <c r="G253" t="s">
        <v>553</v>
      </c>
      <c r="H253">
        <v>-0.68685860189969195</v>
      </c>
      <c r="I253">
        <v>0</v>
      </c>
      <c r="K253">
        <v>503</v>
      </c>
      <c r="L253" t="s">
        <v>1456</v>
      </c>
      <c r="M253" t="s">
        <v>521</v>
      </c>
      <c r="N253" t="s">
        <v>521</v>
      </c>
      <c r="P253">
        <v>504</v>
      </c>
      <c r="Q253" t="s">
        <v>1456</v>
      </c>
      <c r="R253">
        <v>-0.13712472644374399</v>
      </c>
      <c r="S253">
        <v>6.1998104608174703E-2</v>
      </c>
    </row>
    <row r="254" spans="1:19" x14ac:dyDescent="0.2">
      <c r="A254">
        <v>505</v>
      </c>
      <c r="B254" t="s">
        <v>494</v>
      </c>
      <c r="C254">
        <v>-5.8647798625484499E-2</v>
      </c>
      <c r="D254">
        <v>0.25357008290320399</v>
      </c>
      <c r="F254">
        <v>506</v>
      </c>
      <c r="G254" t="s">
        <v>494</v>
      </c>
      <c r="H254">
        <v>5.66030804084484E-2</v>
      </c>
      <c r="I254">
        <v>0.22203552141921601</v>
      </c>
      <c r="K254">
        <v>505</v>
      </c>
      <c r="L254" t="s">
        <v>951</v>
      </c>
      <c r="M254" t="s">
        <v>521</v>
      </c>
      <c r="N254" t="s">
        <v>521</v>
      </c>
      <c r="P254">
        <v>506</v>
      </c>
      <c r="Q254" t="s">
        <v>951</v>
      </c>
      <c r="R254" t="s">
        <v>521</v>
      </c>
      <c r="S254" t="s">
        <v>521</v>
      </c>
    </row>
    <row r="255" spans="1:19" x14ac:dyDescent="0.2">
      <c r="A255">
        <v>507</v>
      </c>
      <c r="B255" t="s">
        <v>370</v>
      </c>
      <c r="C255">
        <v>0.24331785012079299</v>
      </c>
      <c r="D255">
        <v>0.113492957440814</v>
      </c>
      <c r="F255">
        <v>508</v>
      </c>
      <c r="G255" t="s">
        <v>370</v>
      </c>
      <c r="H255">
        <v>-0.73305094478003596</v>
      </c>
      <c r="I255" s="13">
        <v>3.2167964520440402E-10</v>
      </c>
      <c r="K255">
        <v>507</v>
      </c>
      <c r="L255" t="s">
        <v>952</v>
      </c>
      <c r="M255" t="s">
        <v>521</v>
      </c>
      <c r="N255" t="s">
        <v>521</v>
      </c>
      <c r="P255">
        <v>508</v>
      </c>
      <c r="Q255" t="s">
        <v>952</v>
      </c>
      <c r="R255">
        <v>-9.9020532208568504E-2</v>
      </c>
      <c r="S255">
        <v>8.3081222805093502E-4</v>
      </c>
    </row>
    <row r="256" spans="1:19" x14ac:dyDescent="0.2">
      <c r="A256">
        <v>509</v>
      </c>
      <c r="B256" t="s">
        <v>438</v>
      </c>
      <c r="C256">
        <v>0.21030929856553501</v>
      </c>
      <c r="D256">
        <v>0.23607515292099701</v>
      </c>
      <c r="F256">
        <v>510</v>
      </c>
      <c r="G256" t="s">
        <v>438</v>
      </c>
      <c r="H256">
        <v>-0.56616985100186601</v>
      </c>
      <c r="I256" s="13">
        <v>4.1603714640014999E-7</v>
      </c>
      <c r="K256">
        <v>509</v>
      </c>
      <c r="L256" t="s">
        <v>621</v>
      </c>
      <c r="M256">
        <v>-8.6808210945186107E-2</v>
      </c>
      <c r="N256">
        <v>0.28406065789350399</v>
      </c>
      <c r="P256">
        <v>510</v>
      </c>
      <c r="Q256" t="s">
        <v>621</v>
      </c>
      <c r="R256">
        <v>0.14927410927158999</v>
      </c>
      <c r="S256">
        <v>2.61969388242504E-2</v>
      </c>
    </row>
    <row r="257" spans="1:19" x14ac:dyDescent="0.2">
      <c r="A257">
        <v>511</v>
      </c>
      <c r="B257" t="s">
        <v>1368</v>
      </c>
      <c r="C257" t="s">
        <v>521</v>
      </c>
      <c r="D257" t="s">
        <v>521</v>
      </c>
      <c r="F257">
        <v>512</v>
      </c>
      <c r="G257" t="s">
        <v>1368</v>
      </c>
      <c r="H257" t="s">
        <v>521</v>
      </c>
      <c r="I257" t="s">
        <v>521</v>
      </c>
      <c r="K257">
        <v>511</v>
      </c>
      <c r="L257" t="s">
        <v>689</v>
      </c>
      <c r="M257">
        <v>-0.22863485832254801</v>
      </c>
      <c r="N257">
        <v>9.2982531064400104E-2</v>
      </c>
      <c r="P257">
        <v>512</v>
      </c>
      <c r="Q257" t="s">
        <v>689</v>
      </c>
      <c r="R257">
        <v>-0.196458903746004</v>
      </c>
      <c r="S257">
        <v>1.2058784831159601E-3</v>
      </c>
    </row>
    <row r="258" spans="1:19" x14ac:dyDescent="0.2">
      <c r="A258">
        <v>513</v>
      </c>
      <c r="B258" t="s">
        <v>1369</v>
      </c>
      <c r="C258" t="s">
        <v>521</v>
      </c>
      <c r="D258" t="s">
        <v>521</v>
      </c>
      <c r="F258">
        <v>514</v>
      </c>
      <c r="G258" t="s">
        <v>1369</v>
      </c>
      <c r="H258" t="s">
        <v>521</v>
      </c>
      <c r="I258" t="s">
        <v>521</v>
      </c>
      <c r="K258">
        <v>513</v>
      </c>
      <c r="L258" t="s">
        <v>1514</v>
      </c>
      <c r="M258" t="s">
        <v>521</v>
      </c>
      <c r="N258" t="s">
        <v>521</v>
      </c>
      <c r="P258">
        <v>514</v>
      </c>
      <c r="Q258" t="s">
        <v>1514</v>
      </c>
      <c r="R258" t="s">
        <v>521</v>
      </c>
      <c r="S258" t="s">
        <v>521</v>
      </c>
    </row>
    <row r="259" spans="1:19" x14ac:dyDescent="0.2">
      <c r="A259">
        <v>515</v>
      </c>
      <c r="B259" t="s">
        <v>1370</v>
      </c>
      <c r="C259" t="s">
        <v>521</v>
      </c>
      <c r="D259" t="s">
        <v>521</v>
      </c>
      <c r="F259">
        <v>516</v>
      </c>
      <c r="G259" t="s">
        <v>1370</v>
      </c>
      <c r="H259" t="s">
        <v>521</v>
      </c>
      <c r="I259" t="s">
        <v>521</v>
      </c>
      <c r="K259">
        <v>515</v>
      </c>
      <c r="L259" t="s">
        <v>1431</v>
      </c>
      <c r="M259" t="s">
        <v>521</v>
      </c>
      <c r="N259" t="s">
        <v>521</v>
      </c>
      <c r="P259">
        <v>516</v>
      </c>
      <c r="Q259" t="s">
        <v>1431</v>
      </c>
      <c r="R259">
        <v>0.19350511087821301</v>
      </c>
      <c r="S259">
        <v>6.2276250699630801E-4</v>
      </c>
    </row>
    <row r="260" spans="1:19" x14ac:dyDescent="0.2">
      <c r="A260">
        <v>517</v>
      </c>
      <c r="B260" t="s">
        <v>1250</v>
      </c>
      <c r="C260">
        <v>0.48838362922309497</v>
      </c>
      <c r="D260" s="13">
        <v>3.1519194138406098E-8</v>
      </c>
      <c r="F260">
        <v>518</v>
      </c>
      <c r="G260" t="s">
        <v>1250</v>
      </c>
      <c r="H260">
        <v>1.98401441098799</v>
      </c>
      <c r="I260" s="13">
        <v>4.2029624225392598E-9</v>
      </c>
      <c r="K260">
        <v>517</v>
      </c>
      <c r="L260" t="s">
        <v>868</v>
      </c>
      <c r="M260" t="s">
        <v>521</v>
      </c>
      <c r="N260" t="s">
        <v>521</v>
      </c>
      <c r="P260">
        <v>518</v>
      </c>
      <c r="Q260" t="s">
        <v>868</v>
      </c>
      <c r="R260">
        <v>0.26555377908188998</v>
      </c>
      <c r="S260">
        <v>3.3335806079488601E-3</v>
      </c>
    </row>
    <row r="261" spans="1:19" x14ac:dyDescent="0.2">
      <c r="A261">
        <v>519</v>
      </c>
      <c r="B261" t="s">
        <v>420</v>
      </c>
      <c r="C261" t="s">
        <v>521</v>
      </c>
      <c r="D261" t="s">
        <v>521</v>
      </c>
      <c r="F261">
        <v>520</v>
      </c>
      <c r="G261" t="s">
        <v>420</v>
      </c>
      <c r="H261" t="s">
        <v>521</v>
      </c>
      <c r="I261" t="s">
        <v>521</v>
      </c>
      <c r="K261">
        <v>519</v>
      </c>
      <c r="L261" t="s">
        <v>766</v>
      </c>
      <c r="M261">
        <v>-0.23284928719560699</v>
      </c>
      <c r="N261">
        <v>0.33690715776584501</v>
      </c>
      <c r="P261">
        <v>520</v>
      </c>
      <c r="Q261" t="s">
        <v>766</v>
      </c>
      <c r="R261">
        <v>-0.17805231442886299</v>
      </c>
      <c r="S261" s="13">
        <v>2.68098908665796E-5</v>
      </c>
    </row>
    <row r="262" spans="1:19" x14ac:dyDescent="0.2">
      <c r="A262">
        <v>521</v>
      </c>
      <c r="B262" t="s">
        <v>554</v>
      </c>
      <c r="C262" t="s">
        <v>521</v>
      </c>
      <c r="D262" t="s">
        <v>521</v>
      </c>
      <c r="F262">
        <v>522</v>
      </c>
      <c r="G262" t="s">
        <v>554</v>
      </c>
      <c r="H262" t="s">
        <v>521</v>
      </c>
      <c r="I262" t="s">
        <v>521</v>
      </c>
      <c r="K262">
        <v>521</v>
      </c>
      <c r="L262" t="s">
        <v>1458</v>
      </c>
      <c r="M262" t="s">
        <v>521</v>
      </c>
      <c r="N262" t="s">
        <v>521</v>
      </c>
      <c r="P262">
        <v>522</v>
      </c>
      <c r="Q262" t="s">
        <v>1458</v>
      </c>
      <c r="R262">
        <v>0.455399644790562</v>
      </c>
      <c r="S262">
        <v>8.8408601408500806E-2</v>
      </c>
    </row>
    <row r="263" spans="1:19" x14ac:dyDescent="0.2">
      <c r="A263">
        <v>523</v>
      </c>
      <c r="B263" t="s">
        <v>484</v>
      </c>
      <c r="C263">
        <v>-0.31508358127820302</v>
      </c>
      <c r="D263" s="13">
        <v>2.4349215976826599E-9</v>
      </c>
      <c r="F263">
        <v>524</v>
      </c>
      <c r="G263" t="s">
        <v>484</v>
      </c>
      <c r="H263">
        <v>-4.37359368236356E-2</v>
      </c>
      <c r="I263">
        <v>0.42045432263236299</v>
      </c>
      <c r="K263">
        <v>523</v>
      </c>
      <c r="L263" t="s">
        <v>1515</v>
      </c>
      <c r="M263" t="s">
        <v>521</v>
      </c>
      <c r="N263" t="s">
        <v>521</v>
      </c>
      <c r="P263">
        <v>524</v>
      </c>
      <c r="Q263" t="s">
        <v>1515</v>
      </c>
      <c r="R263" t="s">
        <v>521</v>
      </c>
      <c r="S263" t="s">
        <v>521</v>
      </c>
    </row>
    <row r="264" spans="1:19" x14ac:dyDescent="0.2">
      <c r="A264">
        <v>525</v>
      </c>
      <c r="B264" t="s">
        <v>341</v>
      </c>
      <c r="C264">
        <v>-7.1694763744534096E-2</v>
      </c>
      <c r="D264">
        <v>0.26540920317522398</v>
      </c>
      <c r="F264">
        <v>526</v>
      </c>
      <c r="G264" t="s">
        <v>341</v>
      </c>
      <c r="H264">
        <v>0.17367242313475401</v>
      </c>
      <c r="I264">
        <v>1.3588834701856701E-4</v>
      </c>
      <c r="K264">
        <v>525</v>
      </c>
      <c r="L264" t="s">
        <v>817</v>
      </c>
      <c r="M264" t="s">
        <v>521</v>
      </c>
      <c r="N264" t="s">
        <v>521</v>
      </c>
      <c r="P264">
        <v>526</v>
      </c>
      <c r="Q264" t="s">
        <v>817</v>
      </c>
      <c r="R264">
        <v>-0.29023141257888102</v>
      </c>
      <c r="S264">
        <v>8.2882729359343398E-3</v>
      </c>
    </row>
    <row r="265" spans="1:19" x14ac:dyDescent="0.2">
      <c r="A265">
        <v>527</v>
      </c>
      <c r="B265" t="s">
        <v>555</v>
      </c>
      <c r="C265">
        <v>-0.19155098269499199</v>
      </c>
      <c r="D265">
        <v>0.29584148006727801</v>
      </c>
      <c r="F265">
        <v>528</v>
      </c>
      <c r="G265" t="s">
        <v>555</v>
      </c>
      <c r="H265">
        <v>-8.8017500831161194E-2</v>
      </c>
      <c r="I265">
        <v>0.69604178296566199</v>
      </c>
      <c r="K265">
        <v>527</v>
      </c>
      <c r="L265" t="s">
        <v>827</v>
      </c>
      <c r="M265" t="s">
        <v>521</v>
      </c>
      <c r="N265" t="s">
        <v>521</v>
      </c>
      <c r="P265">
        <v>528</v>
      </c>
      <c r="Q265" t="s">
        <v>827</v>
      </c>
      <c r="R265">
        <v>-0.13972485163272499</v>
      </c>
      <c r="S265">
        <v>9.7811002287026289E-4</v>
      </c>
    </row>
    <row r="266" spans="1:19" x14ac:dyDescent="0.2">
      <c r="A266">
        <v>529</v>
      </c>
      <c r="B266" t="s">
        <v>556</v>
      </c>
      <c r="C266" t="s">
        <v>521</v>
      </c>
      <c r="D266" t="s">
        <v>521</v>
      </c>
      <c r="F266">
        <v>530</v>
      </c>
      <c r="G266" t="s">
        <v>556</v>
      </c>
      <c r="H266" t="s">
        <v>521</v>
      </c>
      <c r="I266" t="s">
        <v>521</v>
      </c>
      <c r="K266">
        <v>529</v>
      </c>
      <c r="L266" t="s">
        <v>651</v>
      </c>
      <c r="M266">
        <v>-0.237856864129806</v>
      </c>
      <c r="N266">
        <v>1.54330030905079E-2</v>
      </c>
      <c r="P266">
        <v>530</v>
      </c>
      <c r="Q266" t="s">
        <v>651</v>
      </c>
      <c r="R266">
        <v>-1.6495402007861499E-2</v>
      </c>
      <c r="S266">
        <v>0.80801233614535894</v>
      </c>
    </row>
    <row r="267" spans="1:19" x14ac:dyDescent="0.2">
      <c r="A267">
        <v>531</v>
      </c>
      <c r="B267" t="s">
        <v>368</v>
      </c>
      <c r="C267">
        <v>-4.25937830132255E-2</v>
      </c>
      <c r="D267">
        <v>0.32540655268250801</v>
      </c>
      <c r="F267">
        <v>532</v>
      </c>
      <c r="G267" t="s">
        <v>368</v>
      </c>
      <c r="H267">
        <v>0.28112382074423098</v>
      </c>
      <c r="I267" s="13">
        <v>2.06037434304818E-12</v>
      </c>
      <c r="K267">
        <v>531</v>
      </c>
      <c r="L267" t="s">
        <v>622</v>
      </c>
      <c r="M267">
        <v>-0.13128167143007799</v>
      </c>
      <c r="N267">
        <v>0.52331994741536203</v>
      </c>
      <c r="P267">
        <v>532</v>
      </c>
      <c r="Q267" t="s">
        <v>622</v>
      </c>
      <c r="R267">
        <v>6.2844540971993698E-2</v>
      </c>
      <c r="S267">
        <v>0.37544694450855298</v>
      </c>
    </row>
    <row r="268" spans="1:19" x14ac:dyDescent="0.2">
      <c r="A268">
        <v>533</v>
      </c>
      <c r="B268" t="s">
        <v>1270</v>
      </c>
      <c r="C268">
        <v>4.3697333988309099E-2</v>
      </c>
      <c r="D268">
        <v>0.80235684733345902</v>
      </c>
      <c r="F268">
        <v>534</v>
      </c>
      <c r="G268" t="s">
        <v>1270</v>
      </c>
      <c r="H268">
        <v>-0.28346405635886102</v>
      </c>
      <c r="I268" s="13">
        <v>5.2967602975039097E-5</v>
      </c>
      <c r="K268">
        <v>533</v>
      </c>
      <c r="L268" t="s">
        <v>687</v>
      </c>
      <c r="M268">
        <v>-0.245734264298304</v>
      </c>
      <c r="N268" s="13">
        <v>1.6081313029617602E-5</v>
      </c>
      <c r="P268">
        <v>534</v>
      </c>
      <c r="Q268" t="s">
        <v>687</v>
      </c>
      <c r="R268">
        <v>3.8816538119849801E-2</v>
      </c>
      <c r="S268">
        <v>0.294850215698514</v>
      </c>
    </row>
    <row r="269" spans="1:19" x14ac:dyDescent="0.2">
      <c r="A269">
        <v>535</v>
      </c>
      <c r="B269" t="s">
        <v>1275</v>
      </c>
      <c r="C269" t="s">
        <v>521</v>
      </c>
      <c r="D269" t="s">
        <v>521</v>
      </c>
      <c r="F269">
        <v>536</v>
      </c>
      <c r="G269" t="s">
        <v>1275</v>
      </c>
      <c r="H269">
        <v>0.44223534200840797</v>
      </c>
      <c r="I269">
        <v>2.5103522260091701E-4</v>
      </c>
      <c r="K269">
        <v>535</v>
      </c>
      <c r="L269" t="s">
        <v>681</v>
      </c>
      <c r="M269">
        <v>0.575151289175453</v>
      </c>
      <c r="N269">
        <v>2.88105372614885E-4</v>
      </c>
      <c r="P269">
        <v>536</v>
      </c>
      <c r="Q269" t="s">
        <v>681</v>
      </c>
      <c r="R269">
        <v>0.16232377403030501</v>
      </c>
      <c r="S269">
        <v>0.170998154481525</v>
      </c>
    </row>
    <row r="270" spans="1:19" x14ac:dyDescent="0.2">
      <c r="A270">
        <v>537</v>
      </c>
      <c r="B270" t="s">
        <v>557</v>
      </c>
      <c r="C270">
        <v>-3.6687178239598302E-3</v>
      </c>
      <c r="D270">
        <v>0.98790829451677098</v>
      </c>
      <c r="F270">
        <v>538</v>
      </c>
      <c r="G270" t="s">
        <v>557</v>
      </c>
      <c r="H270" t="s">
        <v>521</v>
      </c>
      <c r="I270" t="s">
        <v>521</v>
      </c>
      <c r="K270">
        <v>537</v>
      </c>
      <c r="L270" t="s">
        <v>953</v>
      </c>
      <c r="M270" t="s">
        <v>521</v>
      </c>
      <c r="N270" t="s">
        <v>521</v>
      </c>
      <c r="P270">
        <v>538</v>
      </c>
      <c r="Q270" t="s">
        <v>953</v>
      </c>
      <c r="R270">
        <v>-6.8866113853735297E-2</v>
      </c>
      <c r="S270">
        <v>0.65694385612699602</v>
      </c>
    </row>
    <row r="271" spans="1:19" x14ac:dyDescent="0.2">
      <c r="A271">
        <v>539</v>
      </c>
      <c r="B271" t="s">
        <v>356</v>
      </c>
      <c r="C271">
        <v>-9.1611735580593101E-2</v>
      </c>
      <c r="D271">
        <v>1.35774933611701E-2</v>
      </c>
      <c r="F271">
        <v>540</v>
      </c>
      <c r="G271" t="s">
        <v>356</v>
      </c>
      <c r="H271">
        <v>-0.11000432772702801</v>
      </c>
      <c r="I271">
        <v>2.2218449906947699E-3</v>
      </c>
      <c r="K271">
        <v>539</v>
      </c>
      <c r="L271" t="s">
        <v>1419</v>
      </c>
      <c r="M271" t="s">
        <v>521</v>
      </c>
      <c r="N271" t="s">
        <v>521</v>
      </c>
      <c r="P271">
        <v>540</v>
      </c>
      <c r="Q271" t="s">
        <v>1419</v>
      </c>
      <c r="R271">
        <v>0.408909931398872</v>
      </c>
      <c r="S271" s="13">
        <v>5.0393035182140103E-5</v>
      </c>
    </row>
    <row r="272" spans="1:19" x14ac:dyDescent="0.2">
      <c r="A272">
        <v>541</v>
      </c>
      <c r="B272" t="s">
        <v>312</v>
      </c>
      <c r="C272">
        <v>0.39333091394493402</v>
      </c>
      <c r="D272">
        <v>0.19444515307739099</v>
      </c>
      <c r="F272">
        <v>542</v>
      </c>
      <c r="G272" t="s">
        <v>312</v>
      </c>
      <c r="H272">
        <v>-0.49242510510694898</v>
      </c>
      <c r="I272" s="13">
        <v>9.7385023776790693E-5</v>
      </c>
      <c r="K272">
        <v>541</v>
      </c>
      <c r="L272" t="s">
        <v>1427</v>
      </c>
      <c r="M272" t="s">
        <v>521</v>
      </c>
      <c r="N272" t="s">
        <v>521</v>
      </c>
      <c r="P272">
        <v>542</v>
      </c>
      <c r="Q272" t="s">
        <v>1427</v>
      </c>
      <c r="R272">
        <v>-0.16560882068515001</v>
      </c>
      <c r="S272">
        <v>4.5087577919381499E-4</v>
      </c>
    </row>
    <row r="273" spans="1:19" x14ac:dyDescent="0.2">
      <c r="A273">
        <v>543</v>
      </c>
      <c r="B273" t="s">
        <v>481</v>
      </c>
      <c r="C273">
        <v>-0.83986097093127798</v>
      </c>
      <c r="D273" s="13">
        <v>2.5203775972106401E-5</v>
      </c>
      <c r="F273">
        <v>544</v>
      </c>
      <c r="G273" t="s">
        <v>481</v>
      </c>
      <c r="H273">
        <v>-0.191279861595505</v>
      </c>
      <c r="I273">
        <v>7.0470979283126997E-3</v>
      </c>
      <c r="K273">
        <v>543</v>
      </c>
      <c r="L273" t="s">
        <v>1481</v>
      </c>
      <c r="M273">
        <v>0.41557413306834201</v>
      </c>
      <c r="N273">
        <v>2.3214337542546301E-2</v>
      </c>
      <c r="P273">
        <v>544</v>
      </c>
      <c r="Q273" t="s">
        <v>1481</v>
      </c>
      <c r="R273">
        <v>3.8949067372692998E-2</v>
      </c>
      <c r="S273">
        <v>0.81335717624057702</v>
      </c>
    </row>
    <row r="274" spans="1:19" x14ac:dyDescent="0.2">
      <c r="A274">
        <v>545</v>
      </c>
      <c r="B274" t="s">
        <v>497</v>
      </c>
      <c r="C274" t="s">
        <v>521</v>
      </c>
      <c r="D274" t="s">
        <v>521</v>
      </c>
      <c r="F274">
        <v>546</v>
      </c>
      <c r="G274" t="s">
        <v>497</v>
      </c>
      <c r="H274">
        <v>-0.325470907855822</v>
      </c>
      <c r="I274">
        <v>2.4404756286387501E-3</v>
      </c>
      <c r="K274">
        <v>545</v>
      </c>
      <c r="L274" t="s">
        <v>1425</v>
      </c>
      <c r="M274" t="s">
        <v>521</v>
      </c>
      <c r="N274" t="s">
        <v>521</v>
      </c>
      <c r="P274">
        <v>546</v>
      </c>
      <c r="Q274" t="s">
        <v>1425</v>
      </c>
      <c r="R274">
        <v>-0.161520411038761</v>
      </c>
      <c r="S274">
        <v>2.1225781760969101E-4</v>
      </c>
    </row>
    <row r="275" spans="1:19" x14ac:dyDescent="0.2">
      <c r="A275">
        <v>547</v>
      </c>
      <c r="B275" t="s">
        <v>449</v>
      </c>
      <c r="C275" t="s">
        <v>521</v>
      </c>
      <c r="D275" t="s">
        <v>521</v>
      </c>
      <c r="F275">
        <v>548</v>
      </c>
      <c r="G275" t="s">
        <v>449</v>
      </c>
      <c r="H275" t="s">
        <v>521</v>
      </c>
      <c r="I275" t="s">
        <v>521</v>
      </c>
      <c r="K275">
        <v>547</v>
      </c>
      <c r="L275" t="s">
        <v>955</v>
      </c>
      <c r="M275">
        <v>2.4924311025546701E-2</v>
      </c>
      <c r="N275">
        <v>0.86767323496797299</v>
      </c>
      <c r="P275">
        <v>548</v>
      </c>
      <c r="Q275" t="s">
        <v>955</v>
      </c>
      <c r="R275">
        <v>-0.15682500800170401</v>
      </c>
      <c r="S275">
        <v>0.16271279381121001</v>
      </c>
    </row>
    <row r="276" spans="1:19" x14ac:dyDescent="0.2">
      <c r="A276">
        <v>549</v>
      </c>
      <c r="B276" t="s">
        <v>558</v>
      </c>
      <c r="C276" t="s">
        <v>521</v>
      </c>
      <c r="D276" t="s">
        <v>521</v>
      </c>
      <c r="F276">
        <v>550</v>
      </c>
      <c r="G276" t="s">
        <v>558</v>
      </c>
      <c r="H276" t="s">
        <v>521</v>
      </c>
      <c r="I276" t="s">
        <v>521</v>
      </c>
      <c r="K276">
        <v>549</v>
      </c>
      <c r="L276" t="s">
        <v>956</v>
      </c>
      <c r="M276" t="s">
        <v>521</v>
      </c>
      <c r="N276" t="s">
        <v>521</v>
      </c>
      <c r="P276">
        <v>550</v>
      </c>
      <c r="Q276" t="s">
        <v>956</v>
      </c>
      <c r="R276" t="s">
        <v>521</v>
      </c>
      <c r="S276" t="s">
        <v>521</v>
      </c>
    </row>
    <row r="277" spans="1:19" x14ac:dyDescent="0.2">
      <c r="A277">
        <v>551</v>
      </c>
      <c r="B277" t="s">
        <v>559</v>
      </c>
      <c r="C277">
        <v>-0.20088311517036</v>
      </c>
      <c r="D277">
        <v>0.108717480968104</v>
      </c>
      <c r="F277">
        <v>552</v>
      </c>
      <c r="G277" t="s">
        <v>559</v>
      </c>
      <c r="H277">
        <v>0.59409526139829005</v>
      </c>
      <c r="I277" s="13">
        <v>1.0445487195538401E-5</v>
      </c>
      <c r="K277">
        <v>551</v>
      </c>
      <c r="L277" t="s">
        <v>918</v>
      </c>
      <c r="M277">
        <v>-0.45196960407187498</v>
      </c>
      <c r="N277">
        <v>1.9275523993725601E-3</v>
      </c>
      <c r="P277">
        <v>552</v>
      </c>
      <c r="Q277" t="s">
        <v>918</v>
      </c>
      <c r="R277">
        <v>-8.9500558206099201E-2</v>
      </c>
      <c r="S277">
        <v>0.15052504015707899</v>
      </c>
    </row>
    <row r="278" spans="1:19" x14ac:dyDescent="0.2">
      <c r="A278">
        <v>553</v>
      </c>
      <c r="B278" t="s">
        <v>1371</v>
      </c>
      <c r="C278" t="s">
        <v>521</v>
      </c>
      <c r="D278" t="s">
        <v>521</v>
      </c>
      <c r="F278">
        <v>554</v>
      </c>
      <c r="G278" t="s">
        <v>1371</v>
      </c>
      <c r="H278" t="s">
        <v>521</v>
      </c>
      <c r="I278" t="s">
        <v>521</v>
      </c>
      <c r="K278">
        <v>553</v>
      </c>
      <c r="L278" t="s">
        <v>652</v>
      </c>
      <c r="M278">
        <v>0.99979261060702196</v>
      </c>
      <c r="N278" s="13">
        <v>1.41817668719568E-12</v>
      </c>
      <c r="P278">
        <v>554</v>
      </c>
      <c r="Q278" t="s">
        <v>652</v>
      </c>
      <c r="R278">
        <v>-0.27128591429680399</v>
      </c>
      <c r="S278">
        <v>1.43480822464242E-4</v>
      </c>
    </row>
    <row r="279" spans="1:19" x14ac:dyDescent="0.2">
      <c r="A279">
        <v>555</v>
      </c>
      <c r="B279" t="s">
        <v>1286</v>
      </c>
      <c r="C279" t="s">
        <v>521</v>
      </c>
      <c r="D279" t="s">
        <v>521</v>
      </c>
      <c r="F279">
        <v>556</v>
      </c>
      <c r="G279" t="s">
        <v>1286</v>
      </c>
      <c r="H279">
        <v>-0.61235376805572495</v>
      </c>
      <c r="I279">
        <v>3.74531824056342E-3</v>
      </c>
      <c r="K279">
        <v>555</v>
      </c>
      <c r="L279" t="s">
        <v>957</v>
      </c>
      <c r="M279" t="s">
        <v>521</v>
      </c>
      <c r="N279" t="s">
        <v>521</v>
      </c>
      <c r="P279">
        <v>556</v>
      </c>
      <c r="Q279" t="s">
        <v>957</v>
      </c>
      <c r="R279" t="s">
        <v>521</v>
      </c>
      <c r="S279" t="s">
        <v>521</v>
      </c>
    </row>
    <row r="280" spans="1:19" x14ac:dyDescent="0.2">
      <c r="A280">
        <v>557</v>
      </c>
      <c r="B280" t="s">
        <v>560</v>
      </c>
      <c r="C280">
        <v>-0.17041470574597101</v>
      </c>
      <c r="D280">
        <v>0.31625058747887203</v>
      </c>
      <c r="F280">
        <v>558</v>
      </c>
      <c r="G280" t="s">
        <v>560</v>
      </c>
      <c r="H280">
        <v>-0.23356832015391499</v>
      </c>
      <c r="I280">
        <v>1.3105323577217999E-2</v>
      </c>
      <c r="K280">
        <v>557</v>
      </c>
      <c r="L280" t="s">
        <v>819</v>
      </c>
      <c r="M280">
        <v>0.58408688613112703</v>
      </c>
      <c r="N280">
        <v>8.9009231588056204E-4</v>
      </c>
      <c r="P280">
        <v>558</v>
      </c>
      <c r="Q280" t="s">
        <v>819</v>
      </c>
      <c r="R280">
        <v>9.5207182061253698E-2</v>
      </c>
      <c r="S280">
        <v>0.37956283170305999</v>
      </c>
    </row>
    <row r="281" spans="1:19" x14ac:dyDescent="0.2">
      <c r="A281">
        <v>559</v>
      </c>
      <c r="B281" t="s">
        <v>400</v>
      </c>
      <c r="C281" t="s">
        <v>521</v>
      </c>
      <c r="D281" t="s">
        <v>521</v>
      </c>
      <c r="F281">
        <v>560</v>
      </c>
      <c r="G281" t="s">
        <v>400</v>
      </c>
      <c r="H281" t="s">
        <v>521</v>
      </c>
      <c r="I281" t="s">
        <v>521</v>
      </c>
      <c r="K281">
        <v>559</v>
      </c>
      <c r="L281" t="s">
        <v>830</v>
      </c>
      <c r="M281" t="s">
        <v>521</v>
      </c>
      <c r="N281" t="s">
        <v>521</v>
      </c>
      <c r="P281">
        <v>560</v>
      </c>
      <c r="Q281" t="s">
        <v>830</v>
      </c>
      <c r="R281">
        <v>1.53847393180118</v>
      </c>
      <c r="S281">
        <v>6.37537365606935E-4</v>
      </c>
    </row>
    <row r="282" spans="1:19" x14ac:dyDescent="0.2">
      <c r="A282">
        <v>561</v>
      </c>
      <c r="B282" t="s">
        <v>485</v>
      </c>
      <c r="C282">
        <v>-4.0180170040474403E-2</v>
      </c>
      <c r="D282">
        <v>0.71971338938738805</v>
      </c>
      <c r="F282">
        <v>562</v>
      </c>
      <c r="G282" t="s">
        <v>485</v>
      </c>
      <c r="H282">
        <v>-0.53264106494499397</v>
      </c>
      <c r="I282" s="13">
        <v>2.3142677133031401E-15</v>
      </c>
      <c r="K282">
        <v>561</v>
      </c>
      <c r="L282" t="s">
        <v>1516</v>
      </c>
      <c r="M282" t="s">
        <v>521</v>
      </c>
      <c r="N282" t="s">
        <v>521</v>
      </c>
      <c r="P282">
        <v>562</v>
      </c>
      <c r="Q282" t="s">
        <v>1516</v>
      </c>
      <c r="R282" t="s">
        <v>521</v>
      </c>
      <c r="S282" t="s">
        <v>521</v>
      </c>
    </row>
    <row r="283" spans="1:19" x14ac:dyDescent="0.2">
      <c r="A283">
        <v>563</v>
      </c>
      <c r="B283" t="s">
        <v>358</v>
      </c>
      <c r="C283">
        <v>-0.29616455588056601</v>
      </c>
      <c r="D283">
        <v>4.6039203406072999E-4</v>
      </c>
      <c r="F283">
        <v>564</v>
      </c>
      <c r="G283" t="s">
        <v>358</v>
      </c>
      <c r="H283">
        <v>-0.27670853194477901</v>
      </c>
      <c r="I283">
        <v>6.8048410172308403E-4</v>
      </c>
      <c r="K283">
        <v>563</v>
      </c>
      <c r="L283" t="s">
        <v>660</v>
      </c>
      <c r="M283">
        <v>6.21121383977579E-2</v>
      </c>
      <c r="N283">
        <v>0.47203532843427798</v>
      </c>
      <c r="P283">
        <v>564</v>
      </c>
      <c r="Q283" t="s">
        <v>660</v>
      </c>
      <c r="R283">
        <v>0.12149387279945401</v>
      </c>
      <c r="S283">
        <v>2.7029149181110299E-2</v>
      </c>
    </row>
    <row r="284" spans="1:19" x14ac:dyDescent="0.2">
      <c r="A284">
        <v>565</v>
      </c>
      <c r="B284" t="s">
        <v>270</v>
      </c>
      <c r="C284">
        <v>-0.126070585146355</v>
      </c>
      <c r="D284">
        <v>4.0694506983026998E-2</v>
      </c>
      <c r="F284">
        <v>566</v>
      </c>
      <c r="G284" t="s">
        <v>270</v>
      </c>
      <c r="H284">
        <v>-0.36472076425952998</v>
      </c>
      <c r="I284" s="13">
        <v>1.17366434031802E-15</v>
      </c>
      <c r="K284">
        <v>565</v>
      </c>
      <c r="L284" t="s">
        <v>688</v>
      </c>
      <c r="M284" t="s">
        <v>521</v>
      </c>
      <c r="N284" t="s">
        <v>521</v>
      </c>
      <c r="P284">
        <v>566</v>
      </c>
      <c r="Q284" t="s">
        <v>688</v>
      </c>
      <c r="R284">
        <v>-0.37570997356491997</v>
      </c>
      <c r="S284" s="13">
        <v>2.8896655677609498E-9</v>
      </c>
    </row>
    <row r="285" spans="1:19" x14ac:dyDescent="0.2">
      <c r="A285">
        <v>567</v>
      </c>
      <c r="B285" t="s">
        <v>313</v>
      </c>
      <c r="C285">
        <v>-0.446162437289645</v>
      </c>
      <c r="D285">
        <v>0</v>
      </c>
      <c r="F285">
        <v>568</v>
      </c>
      <c r="G285" t="s">
        <v>313</v>
      </c>
      <c r="H285">
        <v>-0.21129614864437399</v>
      </c>
      <c r="I285">
        <v>1.1911431376222901E-3</v>
      </c>
      <c r="K285">
        <v>567</v>
      </c>
      <c r="L285" t="s">
        <v>623</v>
      </c>
      <c r="M285">
        <v>3.18798749885187E-2</v>
      </c>
      <c r="N285">
        <v>0.50310911376326795</v>
      </c>
      <c r="P285">
        <v>568</v>
      </c>
      <c r="Q285" t="s">
        <v>623</v>
      </c>
      <c r="R285">
        <v>4.5168923327661099E-2</v>
      </c>
      <c r="S285">
        <v>0.240925217558076</v>
      </c>
    </row>
    <row r="286" spans="1:19" x14ac:dyDescent="0.2">
      <c r="A286">
        <v>569</v>
      </c>
      <c r="B286" t="s">
        <v>561</v>
      </c>
      <c r="C286" t="s">
        <v>521</v>
      </c>
      <c r="D286" t="s">
        <v>521</v>
      </c>
      <c r="F286">
        <v>570</v>
      </c>
      <c r="G286" t="s">
        <v>561</v>
      </c>
      <c r="H286" t="s">
        <v>521</v>
      </c>
      <c r="I286" t="s">
        <v>521</v>
      </c>
      <c r="K286">
        <v>569</v>
      </c>
      <c r="L286" t="s">
        <v>658</v>
      </c>
      <c r="M286">
        <v>-0.26942040555690799</v>
      </c>
      <c r="N286" s="13">
        <v>3.2463836442768001E-6</v>
      </c>
      <c r="P286">
        <v>570</v>
      </c>
      <c r="Q286" t="s">
        <v>658</v>
      </c>
      <c r="R286">
        <v>-0.14986003961862801</v>
      </c>
      <c r="S286">
        <v>8.0115776036331996E-3</v>
      </c>
    </row>
    <row r="287" spans="1:19" x14ac:dyDescent="0.2">
      <c r="A287">
        <v>571</v>
      </c>
      <c r="B287" t="s">
        <v>330</v>
      </c>
      <c r="C287">
        <v>-0.32937652787043897</v>
      </c>
      <c r="D287">
        <v>3.7853614015366998E-3</v>
      </c>
      <c r="F287">
        <v>572</v>
      </c>
      <c r="G287" t="s">
        <v>330</v>
      </c>
      <c r="H287">
        <v>-1.4268652283771901</v>
      </c>
      <c r="I287">
        <v>0</v>
      </c>
      <c r="K287">
        <v>571</v>
      </c>
      <c r="L287" t="s">
        <v>798</v>
      </c>
      <c r="M287" t="s">
        <v>521</v>
      </c>
      <c r="N287" t="s">
        <v>521</v>
      </c>
      <c r="P287">
        <v>572</v>
      </c>
      <c r="Q287" t="s">
        <v>798</v>
      </c>
      <c r="R287">
        <v>-0.30028640168041398</v>
      </c>
      <c r="S287" s="13">
        <v>4.0150324211020301E-7</v>
      </c>
    </row>
    <row r="288" spans="1:19" x14ac:dyDescent="0.2">
      <c r="A288">
        <v>573</v>
      </c>
      <c r="B288" t="s">
        <v>499</v>
      </c>
      <c r="C288">
        <v>-0.123008018301358</v>
      </c>
      <c r="D288">
        <v>1.64528776127385E-2</v>
      </c>
      <c r="F288">
        <v>574</v>
      </c>
      <c r="G288" t="s">
        <v>499</v>
      </c>
      <c r="H288">
        <v>7.7002958029725899E-2</v>
      </c>
      <c r="I288">
        <v>8.9957234729516097E-2</v>
      </c>
      <c r="K288">
        <v>573</v>
      </c>
      <c r="L288" t="s">
        <v>799</v>
      </c>
      <c r="M288" t="s">
        <v>521</v>
      </c>
      <c r="N288" t="s">
        <v>521</v>
      </c>
      <c r="P288">
        <v>574</v>
      </c>
      <c r="Q288" t="s">
        <v>799</v>
      </c>
      <c r="R288">
        <v>-0.55333601373673502</v>
      </c>
      <c r="S288" s="13">
        <v>1.8094397091772401E-8</v>
      </c>
    </row>
    <row r="289" spans="1:19" x14ac:dyDescent="0.2">
      <c r="A289">
        <v>575</v>
      </c>
      <c r="B289" t="s">
        <v>562</v>
      </c>
      <c r="C289">
        <v>-0.12869990924150701</v>
      </c>
      <c r="D289">
        <v>0.15899437934713501</v>
      </c>
      <c r="F289">
        <v>576</v>
      </c>
      <c r="G289" t="s">
        <v>562</v>
      </c>
      <c r="H289" t="s">
        <v>521</v>
      </c>
      <c r="I289" t="s">
        <v>521</v>
      </c>
      <c r="K289">
        <v>575</v>
      </c>
      <c r="L289" t="s">
        <v>781</v>
      </c>
      <c r="M289">
        <v>-6.0230533951020297E-3</v>
      </c>
      <c r="N289">
        <v>0.955362502545134</v>
      </c>
      <c r="P289">
        <v>576</v>
      </c>
      <c r="Q289" t="s">
        <v>781</v>
      </c>
      <c r="R289">
        <v>9.1623395550703396E-2</v>
      </c>
      <c r="S289">
        <v>0.224717911990821</v>
      </c>
    </row>
    <row r="290" spans="1:19" x14ac:dyDescent="0.2">
      <c r="A290">
        <v>577</v>
      </c>
      <c r="B290" t="s">
        <v>1317</v>
      </c>
      <c r="C290">
        <v>0.62548180788782104</v>
      </c>
      <c r="D290">
        <v>0.25284747004619901</v>
      </c>
      <c r="F290">
        <v>578</v>
      </c>
      <c r="G290" t="s">
        <v>1317</v>
      </c>
      <c r="H290">
        <v>-2.1357417270288399E-2</v>
      </c>
      <c r="I290">
        <v>0.91729469197962199</v>
      </c>
      <c r="K290">
        <v>577</v>
      </c>
      <c r="L290" t="s">
        <v>959</v>
      </c>
      <c r="M290" t="s">
        <v>521</v>
      </c>
      <c r="N290" t="s">
        <v>521</v>
      </c>
      <c r="P290">
        <v>578</v>
      </c>
      <c r="Q290" t="s">
        <v>959</v>
      </c>
      <c r="R290" t="s">
        <v>521</v>
      </c>
      <c r="S290" t="s">
        <v>521</v>
      </c>
    </row>
    <row r="291" spans="1:19" x14ac:dyDescent="0.2">
      <c r="A291">
        <v>579</v>
      </c>
      <c r="B291" t="s">
        <v>563</v>
      </c>
      <c r="C291" t="s">
        <v>521</v>
      </c>
      <c r="D291" t="s">
        <v>521</v>
      </c>
      <c r="F291">
        <v>580</v>
      </c>
      <c r="G291" t="s">
        <v>563</v>
      </c>
      <c r="H291">
        <v>0.862756551117277</v>
      </c>
      <c r="I291" s="13">
        <v>5.1339231749126497E-6</v>
      </c>
      <c r="K291">
        <v>579</v>
      </c>
      <c r="L291" t="s">
        <v>724</v>
      </c>
      <c r="M291" t="s">
        <v>521</v>
      </c>
      <c r="N291" t="s">
        <v>521</v>
      </c>
      <c r="P291">
        <v>580</v>
      </c>
      <c r="Q291" t="s">
        <v>724</v>
      </c>
      <c r="R291">
        <v>-0.31261559567279601</v>
      </c>
      <c r="S291" s="13">
        <v>8.2322554570292494E-11</v>
      </c>
    </row>
    <row r="292" spans="1:19" x14ac:dyDescent="0.2">
      <c r="A292">
        <v>581</v>
      </c>
      <c r="B292" t="s">
        <v>1372</v>
      </c>
      <c r="C292" t="s">
        <v>521</v>
      </c>
      <c r="D292" t="s">
        <v>521</v>
      </c>
      <c r="F292">
        <v>582</v>
      </c>
      <c r="G292" t="s">
        <v>1372</v>
      </c>
      <c r="H292" t="s">
        <v>521</v>
      </c>
      <c r="I292" t="s">
        <v>521</v>
      </c>
      <c r="K292">
        <v>581</v>
      </c>
      <c r="L292" t="s">
        <v>678</v>
      </c>
      <c r="M292" t="s">
        <v>521</v>
      </c>
      <c r="N292" t="s">
        <v>521</v>
      </c>
      <c r="P292">
        <v>582</v>
      </c>
      <c r="Q292" t="s">
        <v>678</v>
      </c>
      <c r="R292">
        <v>-0.49922005631452498</v>
      </c>
      <c r="S292" s="13">
        <v>1.67066360745594E-12</v>
      </c>
    </row>
    <row r="293" spans="1:19" x14ac:dyDescent="0.2">
      <c r="A293">
        <v>583</v>
      </c>
      <c r="B293" t="s">
        <v>564</v>
      </c>
      <c r="C293">
        <v>-0.204568998214368</v>
      </c>
      <c r="D293">
        <v>0.338989300826469</v>
      </c>
      <c r="F293">
        <v>584</v>
      </c>
      <c r="G293" t="s">
        <v>564</v>
      </c>
      <c r="H293">
        <v>-0.41655646292965198</v>
      </c>
      <c r="I293">
        <v>0.19819501659154001</v>
      </c>
      <c r="K293">
        <v>583</v>
      </c>
      <c r="L293" t="s">
        <v>847</v>
      </c>
      <c r="M293">
        <v>-0.491029430267374</v>
      </c>
      <c r="N293" s="13">
        <v>5.27576403008823E-7</v>
      </c>
      <c r="P293">
        <v>584</v>
      </c>
      <c r="Q293" t="s">
        <v>847</v>
      </c>
      <c r="R293">
        <v>1.4408989483462101E-2</v>
      </c>
      <c r="S293">
        <v>0.82677547566288401</v>
      </c>
    </row>
    <row r="294" spans="1:19" x14ac:dyDescent="0.2">
      <c r="A294">
        <v>585</v>
      </c>
      <c r="B294" t="s">
        <v>1373</v>
      </c>
      <c r="C294" t="s">
        <v>521</v>
      </c>
      <c r="D294" t="s">
        <v>521</v>
      </c>
      <c r="F294">
        <v>586</v>
      </c>
      <c r="G294" t="s">
        <v>1373</v>
      </c>
      <c r="H294" t="s">
        <v>521</v>
      </c>
      <c r="I294" t="s">
        <v>521</v>
      </c>
      <c r="K294">
        <v>585</v>
      </c>
      <c r="L294" t="s">
        <v>920</v>
      </c>
      <c r="M294" t="s">
        <v>521</v>
      </c>
      <c r="N294" t="s">
        <v>521</v>
      </c>
      <c r="P294">
        <v>586</v>
      </c>
      <c r="Q294" t="s">
        <v>920</v>
      </c>
      <c r="R294">
        <v>-0.57994671384802698</v>
      </c>
      <c r="S294" s="13">
        <v>1.25159142309409E-12</v>
      </c>
    </row>
    <row r="295" spans="1:19" x14ac:dyDescent="0.2">
      <c r="A295">
        <v>587</v>
      </c>
      <c r="B295" t="s">
        <v>271</v>
      </c>
      <c r="C295">
        <v>-0.13734638445748201</v>
      </c>
      <c r="D295">
        <v>3.7095816164761501E-4</v>
      </c>
      <c r="F295">
        <v>588</v>
      </c>
      <c r="G295" t="s">
        <v>271</v>
      </c>
      <c r="H295">
        <v>-0.345473824822353</v>
      </c>
      <c r="I295">
        <v>0</v>
      </c>
      <c r="K295">
        <v>587</v>
      </c>
      <c r="L295" t="s">
        <v>624</v>
      </c>
      <c r="M295">
        <v>2.2104258588367801E-3</v>
      </c>
      <c r="N295">
        <v>0.98259342578813202</v>
      </c>
      <c r="P295">
        <v>588</v>
      </c>
      <c r="Q295" t="s">
        <v>624</v>
      </c>
      <c r="R295">
        <v>-9.3457511625726006E-2</v>
      </c>
      <c r="S295">
        <v>0.23916406195894499</v>
      </c>
    </row>
    <row r="296" spans="1:19" x14ac:dyDescent="0.2">
      <c r="A296">
        <v>589</v>
      </c>
      <c r="B296" t="s">
        <v>1246</v>
      </c>
      <c r="C296">
        <v>-0.70697784131751995</v>
      </c>
      <c r="D296" s="13">
        <v>5.2957638274619999E-14</v>
      </c>
      <c r="F296">
        <v>590</v>
      </c>
      <c r="G296" t="s">
        <v>1246</v>
      </c>
      <c r="H296">
        <v>-0.44492143887098701</v>
      </c>
      <c r="I296" s="13">
        <v>2.50851191670639E-12</v>
      </c>
      <c r="K296">
        <v>589</v>
      </c>
      <c r="L296" t="s">
        <v>1517</v>
      </c>
      <c r="M296" t="s">
        <v>521</v>
      </c>
      <c r="N296" t="s">
        <v>521</v>
      </c>
      <c r="P296">
        <v>590</v>
      </c>
      <c r="Q296" t="s">
        <v>1517</v>
      </c>
      <c r="R296" t="s">
        <v>521</v>
      </c>
      <c r="S296" t="s">
        <v>521</v>
      </c>
    </row>
    <row r="297" spans="1:19" x14ac:dyDescent="0.2">
      <c r="A297">
        <v>591</v>
      </c>
      <c r="B297" t="s">
        <v>361</v>
      </c>
      <c r="C297">
        <v>0.10784138595781601</v>
      </c>
      <c r="D297">
        <v>0.247914873285733</v>
      </c>
      <c r="F297">
        <v>592</v>
      </c>
      <c r="G297" t="s">
        <v>361</v>
      </c>
      <c r="H297">
        <v>-0.194953305342944</v>
      </c>
      <c r="I297">
        <v>0.126135198376742</v>
      </c>
      <c r="K297">
        <v>591</v>
      </c>
      <c r="L297" t="s">
        <v>1468</v>
      </c>
      <c r="M297" t="s">
        <v>521</v>
      </c>
      <c r="N297" t="s">
        <v>521</v>
      </c>
      <c r="P297">
        <v>592</v>
      </c>
      <c r="Q297" t="s">
        <v>1468</v>
      </c>
      <c r="R297">
        <v>5.9882420803274002E-2</v>
      </c>
      <c r="S297">
        <v>0.35671159294799898</v>
      </c>
    </row>
    <row r="298" spans="1:19" x14ac:dyDescent="0.2">
      <c r="A298">
        <v>593</v>
      </c>
      <c r="B298" t="s">
        <v>1237</v>
      </c>
      <c r="C298">
        <v>-0.40865365297300599</v>
      </c>
      <c r="D298" s="13">
        <v>3.6414053372624298E-7</v>
      </c>
      <c r="F298">
        <v>594</v>
      </c>
      <c r="G298" t="s">
        <v>1237</v>
      </c>
      <c r="H298">
        <v>-0.80174835244384701</v>
      </c>
      <c r="I298">
        <v>0</v>
      </c>
      <c r="K298">
        <v>593</v>
      </c>
      <c r="L298" t="s">
        <v>916</v>
      </c>
      <c r="M298">
        <v>-0.32126616561390597</v>
      </c>
      <c r="N298" s="13">
        <v>6.3414860664222198E-11</v>
      </c>
      <c r="P298">
        <v>594</v>
      </c>
      <c r="Q298" t="s">
        <v>916</v>
      </c>
      <c r="R298">
        <v>3.6658854537572998E-2</v>
      </c>
      <c r="S298">
        <v>0.49880140818767499</v>
      </c>
    </row>
    <row r="299" spans="1:19" x14ac:dyDescent="0.2">
      <c r="A299">
        <v>595</v>
      </c>
      <c r="B299" t="s">
        <v>1374</v>
      </c>
      <c r="C299" t="s">
        <v>521</v>
      </c>
      <c r="D299" t="s">
        <v>521</v>
      </c>
      <c r="F299">
        <v>596</v>
      </c>
      <c r="G299" t="s">
        <v>1374</v>
      </c>
      <c r="H299" t="s">
        <v>521</v>
      </c>
      <c r="I299" t="s">
        <v>521</v>
      </c>
      <c r="K299">
        <v>595</v>
      </c>
      <c r="L299" t="s">
        <v>960</v>
      </c>
      <c r="M299">
        <v>0.184013523237473</v>
      </c>
      <c r="N299">
        <v>0.187815474283831</v>
      </c>
      <c r="P299">
        <v>596</v>
      </c>
      <c r="Q299" t="s">
        <v>960</v>
      </c>
      <c r="R299" t="s">
        <v>521</v>
      </c>
      <c r="S299" t="s">
        <v>521</v>
      </c>
    </row>
    <row r="300" spans="1:19" x14ac:dyDescent="0.2">
      <c r="A300">
        <v>597</v>
      </c>
      <c r="B300" t="s">
        <v>1291</v>
      </c>
      <c r="C300" t="s">
        <v>521</v>
      </c>
      <c r="D300" t="s">
        <v>521</v>
      </c>
      <c r="F300">
        <v>598</v>
      </c>
      <c r="G300" t="s">
        <v>1291</v>
      </c>
      <c r="H300">
        <v>-0.32845474894725701</v>
      </c>
      <c r="I300">
        <v>1.51540632375447E-2</v>
      </c>
      <c r="K300">
        <v>597</v>
      </c>
      <c r="L300" t="s">
        <v>1518</v>
      </c>
      <c r="M300" t="s">
        <v>521</v>
      </c>
      <c r="N300" t="s">
        <v>521</v>
      </c>
      <c r="P300">
        <v>598</v>
      </c>
      <c r="Q300" t="s">
        <v>1518</v>
      </c>
      <c r="R300" t="s">
        <v>521</v>
      </c>
      <c r="S300" t="s">
        <v>521</v>
      </c>
    </row>
    <row r="301" spans="1:19" x14ac:dyDescent="0.2">
      <c r="A301">
        <v>599</v>
      </c>
      <c r="B301" t="s">
        <v>458</v>
      </c>
      <c r="C301">
        <v>-1.6528214477533001</v>
      </c>
      <c r="D301" s="13">
        <v>5.8149563595661101E-14</v>
      </c>
      <c r="F301">
        <v>600</v>
      </c>
      <c r="G301" t="s">
        <v>458</v>
      </c>
      <c r="H301">
        <v>-0.72809320095419205</v>
      </c>
      <c r="I301" s="13">
        <v>9.95184751977133E-8</v>
      </c>
      <c r="K301">
        <v>599</v>
      </c>
      <c r="L301" t="s">
        <v>814</v>
      </c>
      <c r="M301">
        <v>-0.44527011050545101</v>
      </c>
      <c r="N301">
        <v>1.9248088096202401E-4</v>
      </c>
      <c r="P301">
        <v>600</v>
      </c>
      <c r="Q301" t="s">
        <v>814</v>
      </c>
      <c r="R301">
        <v>0.760055561815563</v>
      </c>
      <c r="S301" s="13">
        <v>2.9047542859615199E-5</v>
      </c>
    </row>
    <row r="302" spans="1:19" x14ac:dyDescent="0.2">
      <c r="A302">
        <v>601</v>
      </c>
      <c r="B302" t="s">
        <v>375</v>
      </c>
      <c r="C302">
        <v>-0.16368380692999199</v>
      </c>
      <c r="D302">
        <v>0.12241207601938101</v>
      </c>
      <c r="F302">
        <v>602</v>
      </c>
      <c r="G302" t="s">
        <v>375</v>
      </c>
      <c r="H302">
        <v>1.5373854560901099E-2</v>
      </c>
      <c r="I302">
        <v>0.85981890422341101</v>
      </c>
      <c r="K302">
        <v>601</v>
      </c>
      <c r="L302" t="s">
        <v>813</v>
      </c>
      <c r="M302">
        <v>-0.451816734591789</v>
      </c>
      <c r="N302">
        <v>1.18270715958411E-2</v>
      </c>
      <c r="P302">
        <v>602</v>
      </c>
      <c r="Q302" t="s">
        <v>813</v>
      </c>
      <c r="R302">
        <v>-6.9015879403824698E-2</v>
      </c>
      <c r="S302">
        <v>0.396950604872846</v>
      </c>
    </row>
    <row r="303" spans="1:19" x14ac:dyDescent="0.2">
      <c r="A303">
        <v>603</v>
      </c>
      <c r="B303" t="s">
        <v>505</v>
      </c>
      <c r="C303">
        <v>-0.172096890352683</v>
      </c>
      <c r="D303">
        <v>3.01982393914479E-2</v>
      </c>
      <c r="F303">
        <v>604</v>
      </c>
      <c r="G303" t="s">
        <v>505</v>
      </c>
      <c r="H303">
        <v>-0.19452227502651001</v>
      </c>
      <c r="I303">
        <v>1.27359620744151E-3</v>
      </c>
      <c r="K303">
        <v>603</v>
      </c>
      <c r="L303" t="s">
        <v>870</v>
      </c>
      <c r="M303" t="s">
        <v>521</v>
      </c>
      <c r="N303" t="s">
        <v>521</v>
      </c>
      <c r="P303">
        <v>604</v>
      </c>
      <c r="Q303" t="s">
        <v>870</v>
      </c>
      <c r="R303">
        <v>-0.24922060347066999</v>
      </c>
      <c r="S303">
        <v>0.455161773809592</v>
      </c>
    </row>
    <row r="304" spans="1:19" x14ac:dyDescent="0.2">
      <c r="A304">
        <v>605</v>
      </c>
      <c r="B304" t="s">
        <v>429</v>
      </c>
      <c r="C304" t="s">
        <v>521</v>
      </c>
      <c r="D304" t="s">
        <v>521</v>
      </c>
      <c r="F304">
        <v>606</v>
      </c>
      <c r="G304" t="s">
        <v>429</v>
      </c>
      <c r="H304" t="s">
        <v>521</v>
      </c>
      <c r="I304" t="s">
        <v>521</v>
      </c>
      <c r="K304">
        <v>605</v>
      </c>
      <c r="L304" t="s">
        <v>625</v>
      </c>
      <c r="M304">
        <v>0.61499727093089895</v>
      </c>
      <c r="N304">
        <v>5.8981885167360302E-3</v>
      </c>
      <c r="P304">
        <v>606</v>
      </c>
      <c r="Q304" t="s">
        <v>625</v>
      </c>
      <c r="R304">
        <v>-0.28753379369672599</v>
      </c>
      <c r="S304">
        <v>3.1389097095488601E-2</v>
      </c>
    </row>
    <row r="305" spans="1:19" x14ac:dyDescent="0.2">
      <c r="A305">
        <v>607</v>
      </c>
      <c r="B305" t="s">
        <v>500</v>
      </c>
      <c r="C305">
        <v>0.21086573673697501</v>
      </c>
      <c r="D305">
        <v>0.31625058747887203</v>
      </c>
      <c r="F305">
        <v>608</v>
      </c>
      <c r="G305" t="s">
        <v>500</v>
      </c>
      <c r="H305">
        <v>-0.24455291976614499</v>
      </c>
      <c r="I305">
        <v>1.1436310577590999E-2</v>
      </c>
      <c r="K305">
        <v>607</v>
      </c>
      <c r="L305" t="s">
        <v>690</v>
      </c>
      <c r="M305" t="s">
        <v>521</v>
      </c>
      <c r="N305" t="s">
        <v>521</v>
      </c>
      <c r="P305">
        <v>608</v>
      </c>
      <c r="Q305" t="s">
        <v>690</v>
      </c>
      <c r="R305">
        <v>-0.40171176534410102</v>
      </c>
      <c r="S305" s="13">
        <v>1.02935033195552E-8</v>
      </c>
    </row>
    <row r="306" spans="1:19" x14ac:dyDescent="0.2">
      <c r="A306">
        <v>609</v>
      </c>
      <c r="B306" t="s">
        <v>304</v>
      </c>
      <c r="C306">
        <v>0.19233001491811699</v>
      </c>
      <c r="D306">
        <v>0.113492957440814</v>
      </c>
      <c r="F306">
        <v>610</v>
      </c>
      <c r="G306" t="s">
        <v>304</v>
      </c>
      <c r="H306">
        <v>-0.127815288260752</v>
      </c>
      <c r="I306">
        <v>7.1978069049697798E-3</v>
      </c>
      <c r="K306">
        <v>609</v>
      </c>
      <c r="L306" t="s">
        <v>791</v>
      </c>
      <c r="M306">
        <v>2.4879600709872898E-2</v>
      </c>
      <c r="N306">
        <v>0.75775642581726599</v>
      </c>
      <c r="P306">
        <v>610</v>
      </c>
      <c r="Q306" t="s">
        <v>791</v>
      </c>
      <c r="R306">
        <v>-5.6805586306217397E-2</v>
      </c>
      <c r="S306">
        <v>4.1673515428834997E-2</v>
      </c>
    </row>
    <row r="307" spans="1:19" x14ac:dyDescent="0.2">
      <c r="A307">
        <v>611</v>
      </c>
      <c r="B307" t="s">
        <v>1259</v>
      </c>
      <c r="C307" t="s">
        <v>521</v>
      </c>
      <c r="D307" t="s">
        <v>521</v>
      </c>
      <c r="F307">
        <v>612</v>
      </c>
      <c r="G307" t="s">
        <v>1259</v>
      </c>
      <c r="H307">
        <v>-3.2377932960282201</v>
      </c>
      <c r="I307" s="13">
        <v>5.6386337842611998E-7</v>
      </c>
      <c r="K307">
        <v>611</v>
      </c>
      <c r="L307" t="s">
        <v>1446</v>
      </c>
      <c r="M307" t="s">
        <v>521</v>
      </c>
      <c r="N307" t="s">
        <v>521</v>
      </c>
      <c r="P307">
        <v>612</v>
      </c>
      <c r="Q307" t="s">
        <v>1446</v>
      </c>
      <c r="R307">
        <v>-0.34216708407324797</v>
      </c>
      <c r="S307">
        <v>2.33089201030003E-2</v>
      </c>
    </row>
    <row r="308" spans="1:19" x14ac:dyDescent="0.2">
      <c r="A308">
        <v>613</v>
      </c>
      <c r="B308" t="s">
        <v>515</v>
      </c>
      <c r="C308">
        <v>-0.62838087422145605</v>
      </c>
      <c r="D308">
        <v>0</v>
      </c>
      <c r="F308">
        <v>614</v>
      </c>
      <c r="G308" t="s">
        <v>515</v>
      </c>
      <c r="H308">
        <v>-0.285523154071955</v>
      </c>
      <c r="I308">
        <v>1.3777335787978001E-4</v>
      </c>
      <c r="K308">
        <v>613</v>
      </c>
      <c r="L308" t="s">
        <v>626</v>
      </c>
      <c r="M308">
        <v>-0.288209352521346</v>
      </c>
      <c r="N308">
        <v>1.0361578555308001E-3</v>
      </c>
      <c r="P308">
        <v>614</v>
      </c>
      <c r="Q308" t="s">
        <v>626</v>
      </c>
      <c r="R308">
        <v>0.23721419357880899</v>
      </c>
      <c r="S308">
        <v>3.1662146808031399E-4</v>
      </c>
    </row>
    <row r="309" spans="1:19" x14ac:dyDescent="0.2">
      <c r="A309">
        <v>615</v>
      </c>
      <c r="B309" t="s">
        <v>381</v>
      </c>
      <c r="C309">
        <v>-0.84763940403151194</v>
      </c>
      <c r="D309">
        <v>4.8818227128011897E-3</v>
      </c>
      <c r="F309">
        <v>616</v>
      </c>
      <c r="G309" t="s">
        <v>381</v>
      </c>
      <c r="H309">
        <v>-0.329928211231934</v>
      </c>
      <c r="I309" s="13">
        <v>5.1150104928495702E-9</v>
      </c>
      <c r="K309">
        <v>615</v>
      </c>
      <c r="L309" t="s">
        <v>786</v>
      </c>
      <c r="M309">
        <v>0.43782536964294</v>
      </c>
      <c r="N309">
        <v>1.09893748163947E-2</v>
      </c>
      <c r="P309">
        <v>616</v>
      </c>
      <c r="Q309" t="s">
        <v>786</v>
      </c>
      <c r="R309">
        <v>-7.4841578134116196E-2</v>
      </c>
      <c r="S309">
        <v>0.54491819507409001</v>
      </c>
    </row>
    <row r="310" spans="1:19" x14ac:dyDescent="0.2">
      <c r="A310">
        <v>617</v>
      </c>
      <c r="B310" t="s">
        <v>412</v>
      </c>
      <c r="C310">
        <v>-0.111583244583674</v>
      </c>
      <c r="D310">
        <v>2.0257465222261802E-2</v>
      </c>
      <c r="F310">
        <v>618</v>
      </c>
      <c r="G310" t="s">
        <v>412</v>
      </c>
      <c r="H310">
        <v>-9.0684009763429496E-2</v>
      </c>
      <c r="I310">
        <v>4.2634781296427997E-2</v>
      </c>
      <c r="K310">
        <v>617</v>
      </c>
      <c r="L310" t="s">
        <v>783</v>
      </c>
      <c r="M310">
        <v>-0.56131795700154097</v>
      </c>
      <c r="N310" s="13">
        <v>9.1417115809656005E-9</v>
      </c>
      <c r="P310">
        <v>618</v>
      </c>
      <c r="Q310" t="s">
        <v>783</v>
      </c>
      <c r="R310">
        <v>-8.4862106241649603E-3</v>
      </c>
      <c r="S310">
        <v>0.92552093161959703</v>
      </c>
    </row>
    <row r="311" spans="1:19" x14ac:dyDescent="0.2">
      <c r="A311">
        <v>619</v>
      </c>
      <c r="B311" t="s">
        <v>477</v>
      </c>
      <c r="C311" t="s">
        <v>521</v>
      </c>
      <c r="D311" t="s">
        <v>521</v>
      </c>
      <c r="F311">
        <v>620</v>
      </c>
      <c r="G311" t="s">
        <v>477</v>
      </c>
      <c r="H311">
        <v>-1.16115946596076</v>
      </c>
      <c r="I311">
        <v>3.2937618476970202E-4</v>
      </c>
      <c r="K311">
        <v>619</v>
      </c>
      <c r="L311" t="s">
        <v>1519</v>
      </c>
      <c r="M311" t="s">
        <v>521</v>
      </c>
      <c r="N311" t="s">
        <v>521</v>
      </c>
      <c r="P311">
        <v>620</v>
      </c>
      <c r="Q311" t="s">
        <v>1519</v>
      </c>
      <c r="R311" t="s">
        <v>521</v>
      </c>
      <c r="S311" t="s">
        <v>521</v>
      </c>
    </row>
    <row r="312" spans="1:19" x14ac:dyDescent="0.2">
      <c r="A312">
        <v>621</v>
      </c>
      <c r="B312" t="s">
        <v>319</v>
      </c>
      <c r="C312">
        <v>8.6138925795354399E-2</v>
      </c>
      <c r="D312">
        <v>0.57061677134446598</v>
      </c>
      <c r="F312">
        <v>622</v>
      </c>
      <c r="G312" t="s">
        <v>319</v>
      </c>
      <c r="H312">
        <v>-8.3196154780618703E-2</v>
      </c>
      <c r="I312">
        <v>0.48196300485187998</v>
      </c>
      <c r="K312">
        <v>621</v>
      </c>
      <c r="L312" t="s">
        <v>718</v>
      </c>
      <c r="M312">
        <v>-0.65737760970020398</v>
      </c>
      <c r="N312" s="13">
        <v>1.03165095447869E-8</v>
      </c>
      <c r="P312">
        <v>622</v>
      </c>
      <c r="Q312" t="s">
        <v>718</v>
      </c>
      <c r="R312">
        <v>-8.2286112850293899E-2</v>
      </c>
      <c r="S312">
        <v>0.33942126687275997</v>
      </c>
    </row>
    <row r="313" spans="1:19" x14ac:dyDescent="0.2">
      <c r="A313">
        <v>623</v>
      </c>
      <c r="B313" t="s">
        <v>1287</v>
      </c>
      <c r="C313">
        <v>-0.67632633585180502</v>
      </c>
      <c r="D313" s="13">
        <v>2.13152329581617E-7</v>
      </c>
      <c r="F313">
        <v>624</v>
      </c>
      <c r="G313" t="s">
        <v>1287</v>
      </c>
      <c r="H313">
        <v>-0.28865431333199199</v>
      </c>
      <c r="I313">
        <v>4.0243630892284098E-3</v>
      </c>
      <c r="K313">
        <v>623</v>
      </c>
      <c r="L313" t="s">
        <v>696</v>
      </c>
      <c r="M313">
        <v>-0.153211461532649</v>
      </c>
      <c r="N313">
        <v>0.1936517690233</v>
      </c>
      <c r="P313">
        <v>624</v>
      </c>
      <c r="Q313" t="s">
        <v>696</v>
      </c>
      <c r="R313">
        <v>0.17372668003984101</v>
      </c>
      <c r="S313">
        <v>0.124636741221869</v>
      </c>
    </row>
    <row r="314" spans="1:19" x14ac:dyDescent="0.2">
      <c r="A314">
        <v>625</v>
      </c>
      <c r="B314" t="s">
        <v>1375</v>
      </c>
      <c r="C314" t="s">
        <v>521</v>
      </c>
      <c r="D314" t="s">
        <v>521</v>
      </c>
      <c r="F314">
        <v>626</v>
      </c>
      <c r="G314" t="s">
        <v>1375</v>
      </c>
      <c r="H314" t="s">
        <v>521</v>
      </c>
      <c r="I314" t="s">
        <v>521</v>
      </c>
      <c r="K314">
        <v>625</v>
      </c>
      <c r="L314" t="s">
        <v>1520</v>
      </c>
      <c r="M314" t="s">
        <v>521</v>
      </c>
      <c r="N314" t="s">
        <v>521</v>
      </c>
      <c r="P314">
        <v>626</v>
      </c>
      <c r="Q314" t="s">
        <v>1520</v>
      </c>
      <c r="R314" t="s">
        <v>521</v>
      </c>
      <c r="S314" t="s">
        <v>521</v>
      </c>
    </row>
    <row r="315" spans="1:19" x14ac:dyDescent="0.2">
      <c r="A315">
        <v>627</v>
      </c>
      <c r="B315" t="s">
        <v>1376</v>
      </c>
      <c r="C315" t="s">
        <v>521</v>
      </c>
      <c r="D315" t="s">
        <v>521</v>
      </c>
      <c r="F315">
        <v>628</v>
      </c>
      <c r="G315" t="s">
        <v>1376</v>
      </c>
      <c r="H315" t="s">
        <v>521</v>
      </c>
      <c r="I315" t="s">
        <v>521</v>
      </c>
      <c r="K315">
        <v>627</v>
      </c>
      <c r="L315" t="s">
        <v>812</v>
      </c>
      <c r="M315">
        <v>-1.08174015462493E-2</v>
      </c>
      <c r="N315">
        <v>0.95271232186159904</v>
      </c>
      <c r="P315">
        <v>628</v>
      </c>
      <c r="Q315" t="s">
        <v>812</v>
      </c>
      <c r="R315">
        <v>-0.24149068344494401</v>
      </c>
      <c r="S315">
        <v>2.6667508633075902E-3</v>
      </c>
    </row>
    <row r="316" spans="1:19" x14ac:dyDescent="0.2">
      <c r="A316">
        <v>629</v>
      </c>
      <c r="B316" t="s">
        <v>422</v>
      </c>
      <c r="C316">
        <v>-0.31908944542114098</v>
      </c>
      <c r="D316" s="13">
        <v>5.7474980445732902E-6</v>
      </c>
      <c r="F316">
        <v>630</v>
      </c>
      <c r="G316" t="s">
        <v>422</v>
      </c>
      <c r="H316">
        <v>0.171686689424429</v>
      </c>
      <c r="I316">
        <v>1.85438723284173E-2</v>
      </c>
      <c r="K316">
        <v>629</v>
      </c>
      <c r="L316" t="s">
        <v>728</v>
      </c>
      <c r="M316" t="s">
        <v>521</v>
      </c>
      <c r="N316" t="s">
        <v>521</v>
      </c>
      <c r="P316">
        <v>630</v>
      </c>
      <c r="Q316" t="s">
        <v>728</v>
      </c>
      <c r="R316">
        <v>-0.46327464199797203</v>
      </c>
      <c r="S316" s="13">
        <v>1.0413891970984001E-11</v>
      </c>
    </row>
    <row r="317" spans="1:19" x14ac:dyDescent="0.2">
      <c r="A317">
        <v>631</v>
      </c>
      <c r="B317" t="s">
        <v>565</v>
      </c>
      <c r="C317" t="s">
        <v>521</v>
      </c>
      <c r="D317" t="s">
        <v>521</v>
      </c>
      <c r="F317">
        <v>632</v>
      </c>
      <c r="G317" t="s">
        <v>565</v>
      </c>
      <c r="H317" t="s">
        <v>521</v>
      </c>
      <c r="I317" t="s">
        <v>521</v>
      </c>
      <c r="K317">
        <v>631</v>
      </c>
      <c r="L317" t="s">
        <v>962</v>
      </c>
      <c r="M317" t="s">
        <v>521</v>
      </c>
      <c r="N317" t="s">
        <v>521</v>
      </c>
      <c r="P317">
        <v>632</v>
      </c>
      <c r="Q317" t="s">
        <v>962</v>
      </c>
      <c r="R317">
        <v>-7.5516119132388801E-2</v>
      </c>
      <c r="S317">
        <v>0.47321904586581298</v>
      </c>
    </row>
    <row r="318" spans="1:19" x14ac:dyDescent="0.2">
      <c r="A318">
        <v>633</v>
      </c>
      <c r="B318" t="s">
        <v>1377</v>
      </c>
      <c r="C318" t="s">
        <v>521</v>
      </c>
      <c r="D318" t="s">
        <v>521</v>
      </c>
      <c r="F318">
        <v>634</v>
      </c>
      <c r="G318" t="s">
        <v>1377</v>
      </c>
      <c r="H318" t="s">
        <v>521</v>
      </c>
      <c r="I318" t="s">
        <v>521</v>
      </c>
      <c r="K318">
        <v>633</v>
      </c>
      <c r="L318" t="s">
        <v>963</v>
      </c>
      <c r="M318">
        <v>-0.89352161731315305</v>
      </c>
      <c r="N318" s="13">
        <v>4.2496181649198702E-8</v>
      </c>
      <c r="P318">
        <v>634</v>
      </c>
      <c r="Q318" t="s">
        <v>963</v>
      </c>
      <c r="R318">
        <v>-0.15546833037159699</v>
      </c>
      <c r="S318" s="13">
        <v>2.28940178243173E-5</v>
      </c>
    </row>
    <row r="319" spans="1:19" x14ac:dyDescent="0.2">
      <c r="A319">
        <v>635</v>
      </c>
      <c r="B319" t="s">
        <v>495</v>
      </c>
      <c r="C319">
        <v>0.27818446176848899</v>
      </c>
      <c r="D319">
        <v>1.1689917863501599E-2</v>
      </c>
      <c r="F319">
        <v>636</v>
      </c>
      <c r="G319" t="s">
        <v>495</v>
      </c>
      <c r="H319">
        <v>-0.53225643718905302</v>
      </c>
      <c r="I319" s="13">
        <v>5.7395249174445997E-7</v>
      </c>
      <c r="K319">
        <v>635</v>
      </c>
      <c r="L319" t="s">
        <v>1521</v>
      </c>
      <c r="M319" t="s">
        <v>521</v>
      </c>
      <c r="N319" t="s">
        <v>521</v>
      </c>
      <c r="P319">
        <v>636</v>
      </c>
      <c r="Q319" t="s">
        <v>1521</v>
      </c>
      <c r="R319" t="s">
        <v>521</v>
      </c>
      <c r="S319" t="s">
        <v>521</v>
      </c>
    </row>
    <row r="320" spans="1:19" x14ac:dyDescent="0.2">
      <c r="A320">
        <v>637</v>
      </c>
      <c r="B320" t="s">
        <v>374</v>
      </c>
      <c r="C320">
        <v>-3.0286767988128901E-2</v>
      </c>
      <c r="D320">
        <v>0.67636583538717898</v>
      </c>
      <c r="F320">
        <v>638</v>
      </c>
      <c r="G320" t="s">
        <v>374</v>
      </c>
      <c r="H320">
        <v>-0.18502527400438701</v>
      </c>
      <c r="I320">
        <v>2.2926449381032899E-3</v>
      </c>
      <c r="K320">
        <v>637</v>
      </c>
      <c r="L320" t="s">
        <v>820</v>
      </c>
      <c r="M320" t="s">
        <v>521</v>
      </c>
      <c r="N320" t="s">
        <v>521</v>
      </c>
      <c r="P320">
        <v>638</v>
      </c>
      <c r="Q320" t="s">
        <v>820</v>
      </c>
      <c r="R320" t="s">
        <v>521</v>
      </c>
      <c r="S320" t="s">
        <v>521</v>
      </c>
    </row>
    <row r="321" spans="1:19" x14ac:dyDescent="0.2">
      <c r="A321">
        <v>639</v>
      </c>
      <c r="B321" t="s">
        <v>1288</v>
      </c>
      <c r="C321" t="s">
        <v>521</v>
      </c>
      <c r="D321" t="s">
        <v>521</v>
      </c>
      <c r="F321">
        <v>640</v>
      </c>
      <c r="G321" t="s">
        <v>1288</v>
      </c>
      <c r="H321">
        <v>-0.34677200532051</v>
      </c>
      <c r="I321">
        <v>5.2760989492894404E-3</v>
      </c>
      <c r="K321">
        <v>639</v>
      </c>
      <c r="L321" t="s">
        <v>811</v>
      </c>
      <c r="M321" t="s">
        <v>521</v>
      </c>
      <c r="N321" t="s">
        <v>521</v>
      </c>
      <c r="P321">
        <v>640</v>
      </c>
      <c r="Q321" t="s">
        <v>811</v>
      </c>
      <c r="R321">
        <v>-8.9732529854313695E-2</v>
      </c>
      <c r="S321">
        <v>0.16264254179172299</v>
      </c>
    </row>
    <row r="322" spans="1:19" x14ac:dyDescent="0.2">
      <c r="A322">
        <v>641</v>
      </c>
      <c r="B322" t="s">
        <v>298</v>
      </c>
      <c r="C322">
        <v>0.47967453264979698</v>
      </c>
      <c r="D322">
        <v>0</v>
      </c>
      <c r="F322">
        <v>642</v>
      </c>
      <c r="G322" t="s">
        <v>298</v>
      </c>
      <c r="H322">
        <v>-1.1131393740577</v>
      </c>
      <c r="I322">
        <v>0</v>
      </c>
      <c r="K322">
        <v>641</v>
      </c>
      <c r="L322" t="s">
        <v>664</v>
      </c>
      <c r="M322">
        <v>0.47067131963928999</v>
      </c>
      <c r="N322" s="13">
        <v>3.7721176326943601E-7</v>
      </c>
      <c r="P322">
        <v>642</v>
      </c>
      <c r="Q322" t="s">
        <v>664</v>
      </c>
      <c r="R322">
        <v>0.122528673959397</v>
      </c>
      <c r="S322">
        <v>5.1682727730083797E-2</v>
      </c>
    </row>
    <row r="323" spans="1:19" x14ac:dyDescent="0.2">
      <c r="A323">
        <v>643</v>
      </c>
      <c r="B323" t="s">
        <v>272</v>
      </c>
      <c r="C323">
        <v>0.15335272663565799</v>
      </c>
      <c r="D323">
        <v>7.9378445137823397E-2</v>
      </c>
      <c r="F323">
        <v>644</v>
      </c>
      <c r="G323" t="s">
        <v>272</v>
      </c>
      <c r="H323">
        <v>-0.55502437951503503</v>
      </c>
      <c r="I323" s="13">
        <v>8.7633604077078996E-15</v>
      </c>
      <c r="K323">
        <v>643</v>
      </c>
      <c r="L323" t="s">
        <v>1433</v>
      </c>
      <c r="M323" t="s">
        <v>521</v>
      </c>
      <c r="N323" t="s">
        <v>521</v>
      </c>
      <c r="P323">
        <v>644</v>
      </c>
      <c r="Q323" t="s">
        <v>1433</v>
      </c>
      <c r="R323">
        <v>-0.26221539424312401</v>
      </c>
      <c r="S323">
        <v>1.26783998223027E-3</v>
      </c>
    </row>
    <row r="324" spans="1:19" x14ac:dyDescent="0.2">
      <c r="A324">
        <v>645</v>
      </c>
      <c r="B324" t="s">
        <v>423</v>
      </c>
      <c r="C324">
        <v>1.6403409802548901</v>
      </c>
      <c r="D324" s="13">
        <v>4.3219058302684301E-6</v>
      </c>
      <c r="F324">
        <v>646</v>
      </c>
      <c r="G324" t="s">
        <v>423</v>
      </c>
      <c r="H324">
        <v>-1.5543900477633801</v>
      </c>
      <c r="I324" s="13">
        <v>5.2870486304391599E-9</v>
      </c>
      <c r="K324">
        <v>645</v>
      </c>
      <c r="L324" t="s">
        <v>627</v>
      </c>
      <c r="M324" t="s">
        <v>521</v>
      </c>
      <c r="N324" t="s">
        <v>521</v>
      </c>
      <c r="P324">
        <v>646</v>
      </c>
      <c r="Q324" t="s">
        <v>627</v>
      </c>
      <c r="R324">
        <v>-0.249901196635229</v>
      </c>
      <c r="S324">
        <v>1.25990501481463E-4</v>
      </c>
    </row>
    <row r="325" spans="1:19" x14ac:dyDescent="0.2">
      <c r="A325">
        <v>647</v>
      </c>
      <c r="B325" t="s">
        <v>1378</v>
      </c>
      <c r="C325" t="s">
        <v>521</v>
      </c>
      <c r="D325" t="s">
        <v>521</v>
      </c>
      <c r="F325">
        <v>648</v>
      </c>
      <c r="G325" t="s">
        <v>1378</v>
      </c>
      <c r="H325" t="s">
        <v>521</v>
      </c>
      <c r="I325" t="s">
        <v>521</v>
      </c>
      <c r="K325">
        <v>647</v>
      </c>
      <c r="L325" t="s">
        <v>965</v>
      </c>
      <c r="M325" t="s">
        <v>521</v>
      </c>
      <c r="N325" t="s">
        <v>521</v>
      </c>
      <c r="P325">
        <v>648</v>
      </c>
      <c r="Q325" t="s">
        <v>965</v>
      </c>
      <c r="R325" t="s">
        <v>521</v>
      </c>
      <c r="S325" t="s">
        <v>521</v>
      </c>
    </row>
    <row r="326" spans="1:19" x14ac:dyDescent="0.2">
      <c r="A326">
        <v>649</v>
      </c>
      <c r="B326" t="s">
        <v>1274</v>
      </c>
      <c r="C326" t="s">
        <v>521</v>
      </c>
      <c r="D326" t="s">
        <v>521</v>
      </c>
      <c r="F326">
        <v>650</v>
      </c>
      <c r="G326" t="s">
        <v>1274</v>
      </c>
      <c r="H326">
        <v>1.15488810041673</v>
      </c>
      <c r="I326">
        <v>2.1424186378730701E-4</v>
      </c>
      <c r="K326">
        <v>649</v>
      </c>
      <c r="L326" t="s">
        <v>628</v>
      </c>
      <c r="M326">
        <v>-2.61764247843095E-2</v>
      </c>
      <c r="N326">
        <v>0.78265872947512205</v>
      </c>
      <c r="P326">
        <v>650</v>
      </c>
      <c r="Q326" t="s">
        <v>628</v>
      </c>
      <c r="R326">
        <v>-9.8219226395153097E-2</v>
      </c>
      <c r="S326">
        <v>3.5990645618518897E-2</v>
      </c>
    </row>
    <row r="327" spans="1:19" x14ac:dyDescent="0.2">
      <c r="A327">
        <v>651</v>
      </c>
      <c r="B327" t="s">
        <v>297</v>
      </c>
      <c r="C327">
        <v>-0.31988336581763099</v>
      </c>
      <c r="D327" s="13">
        <v>1.0369809862063E-6</v>
      </c>
      <c r="F327">
        <v>652</v>
      </c>
      <c r="G327" t="s">
        <v>297</v>
      </c>
      <c r="H327">
        <v>-0.23298506386259701</v>
      </c>
      <c r="I327" s="13">
        <v>6.2066944426685404E-6</v>
      </c>
      <c r="K327">
        <v>651</v>
      </c>
      <c r="L327" t="s">
        <v>823</v>
      </c>
      <c r="M327">
        <v>5.0359127216640098E-2</v>
      </c>
      <c r="N327">
        <v>0.69361658581532704</v>
      </c>
      <c r="P327">
        <v>652</v>
      </c>
      <c r="Q327" t="s">
        <v>823</v>
      </c>
      <c r="R327">
        <v>3.1499343117929797E-2</v>
      </c>
      <c r="S327">
        <v>0.55135669267482901</v>
      </c>
    </row>
    <row r="328" spans="1:19" x14ac:dyDescent="0.2">
      <c r="A328">
        <v>653</v>
      </c>
      <c r="B328" t="s">
        <v>502</v>
      </c>
      <c r="C328">
        <v>-0.269253699261291</v>
      </c>
      <c r="D328">
        <v>0.28219630516037503</v>
      </c>
      <c r="F328">
        <v>654</v>
      </c>
      <c r="G328" t="s">
        <v>502</v>
      </c>
      <c r="H328">
        <v>-0.433686284088519</v>
      </c>
      <c r="I328">
        <v>4.0243630892284098E-3</v>
      </c>
      <c r="K328">
        <v>653</v>
      </c>
      <c r="L328" t="s">
        <v>676</v>
      </c>
      <c r="M328">
        <v>0.82663334593656801</v>
      </c>
      <c r="N328" s="13">
        <v>3.6580839367740201E-12</v>
      </c>
      <c r="P328">
        <v>654</v>
      </c>
      <c r="Q328" t="s">
        <v>676</v>
      </c>
      <c r="R328">
        <v>-6.8600978790465797E-2</v>
      </c>
      <c r="S328">
        <v>0.396950604872846</v>
      </c>
    </row>
    <row r="329" spans="1:19" x14ac:dyDescent="0.2">
      <c r="A329">
        <v>655</v>
      </c>
      <c r="B329" t="s">
        <v>1379</v>
      </c>
      <c r="C329" t="s">
        <v>521</v>
      </c>
      <c r="D329" t="s">
        <v>521</v>
      </c>
      <c r="F329">
        <v>656</v>
      </c>
      <c r="G329" t="s">
        <v>1379</v>
      </c>
      <c r="H329" t="s">
        <v>521</v>
      </c>
      <c r="I329" t="s">
        <v>521</v>
      </c>
      <c r="K329">
        <v>655</v>
      </c>
      <c r="L329" t="s">
        <v>730</v>
      </c>
      <c r="M329">
        <v>0.97274231122447097</v>
      </c>
      <c r="N329">
        <v>3.3592911489327998E-2</v>
      </c>
      <c r="P329">
        <v>656</v>
      </c>
      <c r="Q329" t="s">
        <v>730</v>
      </c>
      <c r="R329">
        <v>-0.37750564208238002</v>
      </c>
      <c r="S329">
        <v>0</v>
      </c>
    </row>
    <row r="330" spans="1:19" x14ac:dyDescent="0.2">
      <c r="A330">
        <v>657</v>
      </c>
      <c r="B330" t="s">
        <v>291</v>
      </c>
      <c r="C330">
        <v>-0.17222824107485399</v>
      </c>
      <c r="D330">
        <v>2.1034923713822498E-3</v>
      </c>
      <c r="F330">
        <v>658</v>
      </c>
      <c r="G330" t="s">
        <v>291</v>
      </c>
      <c r="H330">
        <v>-0.35150086876497899</v>
      </c>
      <c r="I330" s="13">
        <v>1.02771079628276E-11</v>
      </c>
      <c r="K330">
        <v>657</v>
      </c>
      <c r="L330" t="s">
        <v>1522</v>
      </c>
      <c r="M330" t="s">
        <v>521</v>
      </c>
      <c r="N330" t="s">
        <v>521</v>
      </c>
      <c r="P330">
        <v>658</v>
      </c>
      <c r="Q330" t="s">
        <v>1522</v>
      </c>
      <c r="R330" t="s">
        <v>521</v>
      </c>
      <c r="S330" t="s">
        <v>521</v>
      </c>
    </row>
    <row r="331" spans="1:19" x14ac:dyDescent="0.2">
      <c r="A331">
        <v>659</v>
      </c>
      <c r="B331" t="s">
        <v>1380</v>
      </c>
      <c r="C331" t="s">
        <v>521</v>
      </c>
      <c r="D331" t="s">
        <v>521</v>
      </c>
      <c r="F331">
        <v>660</v>
      </c>
      <c r="G331" t="s">
        <v>1380</v>
      </c>
      <c r="H331" t="s">
        <v>521</v>
      </c>
      <c r="I331" t="s">
        <v>521</v>
      </c>
      <c r="K331">
        <v>659</v>
      </c>
      <c r="L331" t="s">
        <v>836</v>
      </c>
      <c r="M331">
        <v>-0.17455391234352399</v>
      </c>
      <c r="N331">
        <v>0.155907188967324</v>
      </c>
      <c r="P331">
        <v>660</v>
      </c>
      <c r="Q331" t="s">
        <v>836</v>
      </c>
      <c r="R331">
        <v>-8.2742060359929197E-3</v>
      </c>
      <c r="S331">
        <v>0.91344581724655605</v>
      </c>
    </row>
    <row r="332" spans="1:19" x14ac:dyDescent="0.2">
      <c r="A332">
        <v>661</v>
      </c>
      <c r="B332" t="s">
        <v>1244</v>
      </c>
      <c r="C332">
        <v>-0.55149936313946901</v>
      </c>
      <c r="D332" s="13">
        <v>2.15140970372119E-7</v>
      </c>
      <c r="F332">
        <v>662</v>
      </c>
      <c r="G332" t="s">
        <v>1244</v>
      </c>
      <c r="H332">
        <v>1.41579933244641</v>
      </c>
      <c r="I332" s="13">
        <v>6.6942336447768695E-14</v>
      </c>
      <c r="K332">
        <v>661</v>
      </c>
      <c r="L332" t="s">
        <v>914</v>
      </c>
      <c r="M332">
        <v>0.429121691873108</v>
      </c>
      <c r="N332">
        <v>0.16153489708980501</v>
      </c>
      <c r="P332">
        <v>662</v>
      </c>
      <c r="Q332" t="s">
        <v>914</v>
      </c>
      <c r="R332">
        <v>-2.5190170937025899E-2</v>
      </c>
      <c r="S332">
        <v>0.70353578732000399</v>
      </c>
    </row>
    <row r="333" spans="1:19" x14ac:dyDescent="0.2">
      <c r="A333">
        <v>663</v>
      </c>
      <c r="B333" t="s">
        <v>566</v>
      </c>
      <c r="C333">
        <v>-0.13261738512395899</v>
      </c>
      <c r="D333">
        <v>0.18337045577357899</v>
      </c>
      <c r="F333">
        <v>664</v>
      </c>
      <c r="G333" t="s">
        <v>566</v>
      </c>
      <c r="H333">
        <v>-0.17285347568713799</v>
      </c>
      <c r="I333">
        <v>1.21338511905379E-3</v>
      </c>
      <c r="K333">
        <v>663</v>
      </c>
      <c r="L333" t="s">
        <v>629</v>
      </c>
      <c r="M333">
        <v>-0.214448715512843</v>
      </c>
      <c r="N333">
        <v>9.1409813883575096E-4</v>
      </c>
      <c r="P333">
        <v>664</v>
      </c>
      <c r="Q333" t="s">
        <v>629</v>
      </c>
      <c r="R333">
        <v>-3.9940802643130399E-3</v>
      </c>
      <c r="S333">
        <v>0.94964589096680496</v>
      </c>
    </row>
    <row r="334" spans="1:19" x14ac:dyDescent="0.2">
      <c r="A334">
        <v>665</v>
      </c>
      <c r="B334" t="s">
        <v>1381</v>
      </c>
      <c r="C334" t="s">
        <v>521</v>
      </c>
      <c r="D334" t="s">
        <v>521</v>
      </c>
      <c r="F334">
        <v>666</v>
      </c>
      <c r="G334" t="s">
        <v>1381</v>
      </c>
      <c r="H334" t="s">
        <v>521</v>
      </c>
      <c r="I334" t="s">
        <v>521</v>
      </c>
      <c r="K334">
        <v>665</v>
      </c>
      <c r="L334" t="s">
        <v>630</v>
      </c>
      <c r="M334">
        <v>0.36358219411487702</v>
      </c>
      <c r="N334" s="13">
        <v>4.2560892083381498E-9</v>
      </c>
      <c r="P334">
        <v>666</v>
      </c>
      <c r="Q334" t="s">
        <v>630</v>
      </c>
      <c r="R334">
        <v>-3.2023303539158797E-2</v>
      </c>
      <c r="S334">
        <v>0.49765493438427</v>
      </c>
    </row>
    <row r="335" spans="1:19" x14ac:dyDescent="0.2">
      <c r="A335">
        <v>667</v>
      </c>
      <c r="B335" t="s">
        <v>567</v>
      </c>
      <c r="C335">
        <v>-9.6384648969150902E-2</v>
      </c>
      <c r="D335">
        <v>0.32540655268250801</v>
      </c>
      <c r="F335">
        <v>668</v>
      </c>
      <c r="G335" t="s">
        <v>567</v>
      </c>
      <c r="H335">
        <v>-0.52105313012019405</v>
      </c>
      <c r="I335" s="13">
        <v>8.5990200124202202E-6</v>
      </c>
      <c r="K335">
        <v>667</v>
      </c>
      <c r="L335" t="s">
        <v>1437</v>
      </c>
      <c r="M335" t="s">
        <v>521</v>
      </c>
      <c r="N335" t="s">
        <v>521</v>
      </c>
      <c r="P335">
        <v>668</v>
      </c>
      <c r="Q335" t="s">
        <v>1437</v>
      </c>
      <c r="R335">
        <v>0.38546003382063998</v>
      </c>
      <c r="S335">
        <v>9.2933299375317999E-3</v>
      </c>
    </row>
    <row r="336" spans="1:19" x14ac:dyDescent="0.2">
      <c r="A336">
        <v>669</v>
      </c>
      <c r="B336" t="s">
        <v>1273</v>
      </c>
      <c r="C336">
        <v>-2.0457834253764502</v>
      </c>
      <c r="D336" s="13">
        <v>1.9287170178421701E-8</v>
      </c>
      <c r="F336">
        <v>670</v>
      </c>
      <c r="G336" t="s">
        <v>1273</v>
      </c>
      <c r="H336">
        <v>6.9791199850959801E-2</v>
      </c>
      <c r="I336">
        <v>1.7965318258435299E-4</v>
      </c>
      <c r="K336">
        <v>669</v>
      </c>
      <c r="L336" t="s">
        <v>671</v>
      </c>
      <c r="M336">
        <v>-0.21767361906374399</v>
      </c>
      <c r="N336">
        <v>7.08729614662142E-4</v>
      </c>
      <c r="P336">
        <v>670</v>
      </c>
      <c r="Q336" t="s">
        <v>671</v>
      </c>
      <c r="R336">
        <v>0.14099297615442999</v>
      </c>
      <c r="S336">
        <v>6.1562828915290597E-3</v>
      </c>
    </row>
    <row r="337" spans="1:19" x14ac:dyDescent="0.2">
      <c r="A337">
        <v>671</v>
      </c>
      <c r="B337" t="s">
        <v>1382</v>
      </c>
      <c r="C337" t="s">
        <v>521</v>
      </c>
      <c r="D337" t="s">
        <v>521</v>
      </c>
      <c r="F337">
        <v>672</v>
      </c>
      <c r="G337" t="s">
        <v>1382</v>
      </c>
      <c r="H337" t="s">
        <v>521</v>
      </c>
      <c r="I337" t="s">
        <v>521</v>
      </c>
      <c r="K337">
        <v>671</v>
      </c>
      <c r="L337" t="s">
        <v>723</v>
      </c>
      <c r="M337" t="s">
        <v>521</v>
      </c>
      <c r="N337" t="s">
        <v>521</v>
      </c>
      <c r="P337">
        <v>672</v>
      </c>
      <c r="Q337" t="s">
        <v>723</v>
      </c>
      <c r="R337">
        <v>-0.28060844071150798</v>
      </c>
      <c r="S337">
        <v>3.3904185651155802E-4</v>
      </c>
    </row>
    <row r="338" spans="1:19" x14ac:dyDescent="0.2">
      <c r="A338">
        <v>673</v>
      </c>
      <c r="B338" t="s">
        <v>336</v>
      </c>
      <c r="C338">
        <v>-0.17008295150323399</v>
      </c>
      <c r="D338">
        <v>2.4524335128764799E-2</v>
      </c>
      <c r="F338">
        <v>674</v>
      </c>
      <c r="G338" t="s">
        <v>336</v>
      </c>
      <c r="H338">
        <v>-0.28440670533558698</v>
      </c>
      <c r="I338" s="13">
        <v>4.8508324045979202E-5</v>
      </c>
      <c r="K338">
        <v>673</v>
      </c>
      <c r="L338" t="s">
        <v>906</v>
      </c>
      <c r="M338" t="s">
        <v>521</v>
      </c>
      <c r="N338" t="s">
        <v>521</v>
      </c>
      <c r="P338">
        <v>674</v>
      </c>
      <c r="Q338" t="s">
        <v>906</v>
      </c>
      <c r="R338">
        <v>-0.24337417536558401</v>
      </c>
      <c r="S338" s="13">
        <v>1.5592633045207501E-5</v>
      </c>
    </row>
    <row r="339" spans="1:19" x14ac:dyDescent="0.2">
      <c r="A339">
        <v>675</v>
      </c>
      <c r="B339" t="s">
        <v>568</v>
      </c>
      <c r="C339">
        <v>-1.2558368823077399</v>
      </c>
      <c r="D339" s="13">
        <v>8.49572323602388E-10</v>
      </c>
      <c r="F339">
        <v>676</v>
      </c>
      <c r="G339" t="s">
        <v>568</v>
      </c>
      <c r="H339">
        <v>-1.0076473674761799</v>
      </c>
      <c r="I339">
        <v>0</v>
      </c>
      <c r="K339">
        <v>675</v>
      </c>
      <c r="L339" t="s">
        <v>768</v>
      </c>
      <c r="M339">
        <v>5.3444022737664298E-2</v>
      </c>
      <c r="N339">
        <v>0.63286426784738903</v>
      </c>
      <c r="P339">
        <v>676</v>
      </c>
      <c r="Q339" t="s">
        <v>768</v>
      </c>
      <c r="R339">
        <v>8.7843800347963505E-2</v>
      </c>
      <c r="S339">
        <v>0.20608931445241299</v>
      </c>
    </row>
    <row r="340" spans="1:19" x14ac:dyDescent="0.2">
      <c r="A340">
        <v>677</v>
      </c>
      <c r="B340" t="s">
        <v>1238</v>
      </c>
      <c r="C340">
        <v>-0.24281986728761301</v>
      </c>
      <c r="D340">
        <v>0.48023703919544097</v>
      </c>
      <c r="F340">
        <v>678</v>
      </c>
      <c r="G340" t="s">
        <v>1238</v>
      </c>
      <c r="H340">
        <v>-1.05558196194027</v>
      </c>
      <c r="I340">
        <v>0</v>
      </c>
      <c r="K340">
        <v>677</v>
      </c>
      <c r="L340" t="s">
        <v>733</v>
      </c>
      <c r="M340">
        <v>-0.53935636501366102</v>
      </c>
      <c r="N340" s="13">
        <v>4.2560892083381498E-9</v>
      </c>
      <c r="P340">
        <v>678</v>
      </c>
      <c r="Q340" t="s">
        <v>733</v>
      </c>
      <c r="R340">
        <v>-3.4505137472782103E-2</v>
      </c>
      <c r="S340">
        <v>0.48965999579998498</v>
      </c>
    </row>
    <row r="341" spans="1:19" x14ac:dyDescent="0.2">
      <c r="A341">
        <v>679</v>
      </c>
      <c r="B341" t="s">
        <v>411</v>
      </c>
      <c r="C341">
        <v>-0.192934482201088</v>
      </c>
      <c r="D341" s="13">
        <v>1.7317189700840501E-6</v>
      </c>
      <c r="F341">
        <v>680</v>
      </c>
      <c r="G341" t="s">
        <v>411</v>
      </c>
      <c r="H341">
        <v>-0.57188786914221301</v>
      </c>
      <c r="I341">
        <v>0</v>
      </c>
      <c r="K341">
        <v>679</v>
      </c>
      <c r="L341" t="s">
        <v>757</v>
      </c>
      <c r="M341">
        <v>-0.565795578862478</v>
      </c>
      <c r="N341" s="13">
        <v>5.4101723101496199E-12</v>
      </c>
      <c r="P341">
        <v>680</v>
      </c>
      <c r="Q341" t="s">
        <v>757</v>
      </c>
      <c r="R341">
        <v>5.3469337139303803E-2</v>
      </c>
      <c r="S341">
        <v>0.37231374270617801</v>
      </c>
    </row>
    <row r="342" spans="1:19" x14ac:dyDescent="0.2">
      <c r="A342">
        <v>681</v>
      </c>
      <c r="B342" t="s">
        <v>510</v>
      </c>
      <c r="C342" t="s">
        <v>521</v>
      </c>
      <c r="D342" t="s">
        <v>521</v>
      </c>
      <c r="F342">
        <v>682</v>
      </c>
      <c r="G342" t="s">
        <v>510</v>
      </c>
      <c r="H342" t="s">
        <v>521</v>
      </c>
      <c r="I342" t="s">
        <v>521</v>
      </c>
      <c r="K342">
        <v>681</v>
      </c>
      <c r="L342" t="s">
        <v>966</v>
      </c>
      <c r="M342" t="s">
        <v>521</v>
      </c>
      <c r="N342" t="s">
        <v>521</v>
      </c>
      <c r="P342">
        <v>682</v>
      </c>
      <c r="Q342" t="s">
        <v>966</v>
      </c>
      <c r="R342">
        <v>-0.164945257575354</v>
      </c>
      <c r="S342">
        <v>0.20611724101444001</v>
      </c>
    </row>
    <row r="343" spans="1:19" x14ac:dyDescent="0.2">
      <c r="A343">
        <v>683</v>
      </c>
      <c r="B343" t="s">
        <v>437</v>
      </c>
      <c r="C343">
        <v>-0.20893226385521699</v>
      </c>
      <c r="D343" s="13">
        <v>6.5592623464727499E-6</v>
      </c>
      <c r="F343">
        <v>684</v>
      </c>
      <c r="G343" t="s">
        <v>437</v>
      </c>
      <c r="H343">
        <v>0.34971208809719401</v>
      </c>
      <c r="I343" s="13">
        <v>1.96375745853196E-10</v>
      </c>
      <c r="K343">
        <v>683</v>
      </c>
      <c r="L343" t="s">
        <v>727</v>
      </c>
      <c r="M343">
        <v>-0.155699662019777</v>
      </c>
      <c r="N343">
        <v>0.224728792466138</v>
      </c>
      <c r="P343">
        <v>684</v>
      </c>
      <c r="Q343" t="s">
        <v>727</v>
      </c>
      <c r="R343">
        <v>-0.17683866189809799</v>
      </c>
      <c r="S343">
        <v>5.6074156643082101E-2</v>
      </c>
    </row>
    <row r="344" spans="1:19" x14ac:dyDescent="0.2">
      <c r="A344">
        <v>685</v>
      </c>
      <c r="B344" t="s">
        <v>1267</v>
      </c>
      <c r="C344">
        <v>-0.18882459755659001</v>
      </c>
      <c r="D344">
        <v>0.49647878422889802</v>
      </c>
      <c r="F344">
        <v>686</v>
      </c>
      <c r="G344" t="s">
        <v>1267</v>
      </c>
      <c r="H344">
        <v>-0.69890869697111802</v>
      </c>
      <c r="I344" s="13">
        <v>1.8497203302261801E-5</v>
      </c>
      <c r="K344">
        <v>685</v>
      </c>
      <c r="L344" t="s">
        <v>1413</v>
      </c>
      <c r="M344" t="s">
        <v>521</v>
      </c>
      <c r="N344" t="s">
        <v>521</v>
      </c>
      <c r="P344">
        <v>686</v>
      </c>
      <c r="Q344" t="s">
        <v>1413</v>
      </c>
      <c r="R344">
        <v>-0.41432101109478697</v>
      </c>
      <c r="S344" s="13">
        <v>3.7095772287276699E-9</v>
      </c>
    </row>
    <row r="345" spans="1:19" x14ac:dyDescent="0.2">
      <c r="A345">
        <v>687</v>
      </c>
      <c r="B345" t="s">
        <v>1383</v>
      </c>
      <c r="C345">
        <v>9.7735901223761495E-2</v>
      </c>
      <c r="D345">
        <v>0.61626973579625799</v>
      </c>
      <c r="F345">
        <v>688</v>
      </c>
      <c r="G345" t="s">
        <v>1383</v>
      </c>
      <c r="H345" t="s">
        <v>521</v>
      </c>
      <c r="I345" t="s">
        <v>521</v>
      </c>
      <c r="K345">
        <v>687</v>
      </c>
      <c r="L345" t="s">
        <v>921</v>
      </c>
      <c r="M345">
        <v>-0.73736013945325696</v>
      </c>
      <c r="N345">
        <v>1.43968837873873E-4</v>
      </c>
      <c r="P345">
        <v>688</v>
      </c>
      <c r="Q345" t="s">
        <v>921</v>
      </c>
      <c r="R345">
        <v>1.2385499237746701E-3</v>
      </c>
      <c r="S345">
        <v>0.98396613999472604</v>
      </c>
    </row>
    <row r="346" spans="1:19" x14ac:dyDescent="0.2">
      <c r="A346">
        <v>689</v>
      </c>
      <c r="B346" t="s">
        <v>371</v>
      </c>
      <c r="C346" t="s">
        <v>521</v>
      </c>
      <c r="D346" t="s">
        <v>521</v>
      </c>
      <c r="F346">
        <v>690</v>
      </c>
      <c r="G346" t="s">
        <v>371</v>
      </c>
      <c r="H346">
        <v>-0.71019213874624298</v>
      </c>
      <c r="I346" s="13">
        <v>7.44072957601623E-5</v>
      </c>
      <c r="K346">
        <v>689</v>
      </c>
      <c r="L346" t="s">
        <v>967</v>
      </c>
      <c r="M346" t="s">
        <v>521</v>
      </c>
      <c r="N346" t="s">
        <v>521</v>
      </c>
      <c r="P346">
        <v>690</v>
      </c>
      <c r="Q346" t="s">
        <v>967</v>
      </c>
      <c r="R346">
        <v>0.17005971827003</v>
      </c>
      <c r="S346">
        <v>8.1117082390307196E-2</v>
      </c>
    </row>
    <row r="347" spans="1:19" x14ac:dyDescent="0.2">
      <c r="A347">
        <v>691</v>
      </c>
      <c r="B347" t="s">
        <v>1384</v>
      </c>
      <c r="C347" t="s">
        <v>521</v>
      </c>
      <c r="D347" t="s">
        <v>521</v>
      </c>
      <c r="F347">
        <v>692</v>
      </c>
      <c r="G347" t="s">
        <v>1384</v>
      </c>
      <c r="H347" t="s">
        <v>521</v>
      </c>
      <c r="I347" t="s">
        <v>521</v>
      </c>
      <c r="K347">
        <v>691</v>
      </c>
      <c r="L347" t="s">
        <v>968</v>
      </c>
      <c r="M347">
        <v>0.91486712660944602</v>
      </c>
      <c r="N347">
        <v>5.4577265502081199E-3</v>
      </c>
      <c r="P347">
        <v>692</v>
      </c>
      <c r="Q347" t="s">
        <v>968</v>
      </c>
      <c r="R347">
        <v>-0.83751236201486401</v>
      </c>
      <c r="S347" s="13">
        <v>1.4685481164455899E-7</v>
      </c>
    </row>
    <row r="348" spans="1:19" x14ac:dyDescent="0.2">
      <c r="A348">
        <v>693</v>
      </c>
      <c r="B348" t="s">
        <v>432</v>
      </c>
      <c r="C348">
        <v>-0.23800543485947101</v>
      </c>
      <c r="D348">
        <v>1.4526031734331401E-4</v>
      </c>
      <c r="F348">
        <v>694</v>
      </c>
      <c r="G348" t="s">
        <v>432</v>
      </c>
      <c r="H348">
        <v>0.89033493880354497</v>
      </c>
      <c r="I348">
        <v>0</v>
      </c>
      <c r="K348">
        <v>693</v>
      </c>
      <c r="L348" t="s">
        <v>801</v>
      </c>
      <c r="M348">
        <v>-0.21807859996496201</v>
      </c>
      <c r="N348" s="13">
        <v>6.7523102799009794E-5</v>
      </c>
      <c r="P348">
        <v>694</v>
      </c>
      <c r="Q348" t="s">
        <v>801</v>
      </c>
      <c r="R348">
        <v>4.8440025030891697E-2</v>
      </c>
      <c r="S348">
        <v>6.8224411891587303E-2</v>
      </c>
    </row>
    <row r="349" spans="1:19" x14ac:dyDescent="0.2">
      <c r="A349">
        <v>695</v>
      </c>
      <c r="B349" t="s">
        <v>1277</v>
      </c>
      <c r="C349">
        <v>-0.32510416606093301</v>
      </c>
      <c r="D349">
        <v>8.2839358506113098E-3</v>
      </c>
      <c r="F349">
        <v>696</v>
      </c>
      <c r="G349" t="s">
        <v>1277</v>
      </c>
      <c r="H349">
        <v>-0.17549905367531099</v>
      </c>
      <c r="I349">
        <v>5.6554534659935705E-4</v>
      </c>
      <c r="K349">
        <v>695</v>
      </c>
      <c r="L349" t="s">
        <v>969</v>
      </c>
      <c r="M349" t="s">
        <v>521</v>
      </c>
      <c r="N349" t="s">
        <v>521</v>
      </c>
      <c r="P349">
        <v>696</v>
      </c>
      <c r="Q349" t="s">
        <v>969</v>
      </c>
      <c r="R349">
        <v>9.1326447170876998E-2</v>
      </c>
      <c r="S349">
        <v>0.26330061869422</v>
      </c>
    </row>
    <row r="350" spans="1:19" x14ac:dyDescent="0.2">
      <c r="A350">
        <v>697</v>
      </c>
      <c r="B350" t="s">
        <v>1385</v>
      </c>
      <c r="C350" t="s">
        <v>521</v>
      </c>
      <c r="D350" t="s">
        <v>521</v>
      </c>
      <c r="F350">
        <v>698</v>
      </c>
      <c r="G350" t="s">
        <v>1385</v>
      </c>
      <c r="H350" t="s">
        <v>521</v>
      </c>
      <c r="I350" t="s">
        <v>521</v>
      </c>
      <c r="K350">
        <v>697</v>
      </c>
      <c r="L350" t="s">
        <v>911</v>
      </c>
      <c r="M350" t="s">
        <v>521</v>
      </c>
      <c r="N350" t="s">
        <v>521</v>
      </c>
      <c r="P350">
        <v>698</v>
      </c>
      <c r="Q350" t="s">
        <v>911</v>
      </c>
      <c r="R350">
        <v>0.115785276165496</v>
      </c>
      <c r="S350">
        <v>4.2743893617418803E-3</v>
      </c>
    </row>
    <row r="351" spans="1:19" x14ac:dyDescent="0.2">
      <c r="A351">
        <v>699</v>
      </c>
      <c r="B351" t="s">
        <v>306</v>
      </c>
      <c r="C351">
        <v>2.68000232270326E-2</v>
      </c>
      <c r="D351">
        <v>0.57893804802928395</v>
      </c>
      <c r="F351">
        <v>700</v>
      </c>
      <c r="G351" t="s">
        <v>306</v>
      </c>
      <c r="H351">
        <v>-0.151845066666386</v>
      </c>
      <c r="I351">
        <v>1.2828197442671201E-4</v>
      </c>
      <c r="K351">
        <v>699</v>
      </c>
      <c r="L351" t="s">
        <v>697</v>
      </c>
      <c r="M351">
        <v>-0.22125254144364201</v>
      </c>
      <c r="N351">
        <v>5.9676396711722202E-2</v>
      </c>
      <c r="P351">
        <v>700</v>
      </c>
      <c r="Q351" t="s">
        <v>697</v>
      </c>
      <c r="R351">
        <v>4.6046367722944199E-3</v>
      </c>
      <c r="S351">
        <v>0.94964589096680496</v>
      </c>
    </row>
    <row r="352" spans="1:19" x14ac:dyDescent="0.2">
      <c r="A352">
        <v>701</v>
      </c>
      <c r="B352" t="s">
        <v>512</v>
      </c>
      <c r="C352">
        <v>-0.347476355019258</v>
      </c>
      <c r="D352">
        <v>1.51789487964576E-3</v>
      </c>
      <c r="F352">
        <v>702</v>
      </c>
      <c r="G352" t="s">
        <v>512</v>
      </c>
      <c r="H352">
        <v>-0.59011412114492201</v>
      </c>
      <c r="I352" s="13">
        <v>5.0568523106294E-10</v>
      </c>
      <c r="K352">
        <v>701</v>
      </c>
      <c r="L352" t="s">
        <v>852</v>
      </c>
      <c r="M352">
        <v>-0.118035120005701</v>
      </c>
      <c r="N352">
        <v>0.57780280241964099</v>
      </c>
      <c r="P352">
        <v>702</v>
      </c>
      <c r="Q352" t="s">
        <v>852</v>
      </c>
      <c r="R352">
        <v>-0.27856891125036398</v>
      </c>
      <c r="S352" s="13">
        <v>9.7266091477384497E-10</v>
      </c>
    </row>
    <row r="353" spans="1:19" x14ac:dyDescent="0.2">
      <c r="A353">
        <v>703</v>
      </c>
      <c r="B353" t="s">
        <v>479</v>
      </c>
      <c r="C353">
        <v>-6.5812982376183798E-2</v>
      </c>
      <c r="D353">
        <v>0.34649214366491299</v>
      </c>
      <c r="F353">
        <v>704</v>
      </c>
      <c r="G353" t="s">
        <v>479</v>
      </c>
      <c r="H353">
        <v>-7.8747128104523098E-2</v>
      </c>
      <c r="I353">
        <v>0.104695933681271</v>
      </c>
      <c r="K353">
        <v>703</v>
      </c>
      <c r="L353" t="s">
        <v>1523</v>
      </c>
      <c r="M353" t="s">
        <v>521</v>
      </c>
      <c r="N353" t="s">
        <v>521</v>
      </c>
      <c r="P353">
        <v>704</v>
      </c>
      <c r="Q353" t="s">
        <v>1523</v>
      </c>
      <c r="R353" t="s">
        <v>521</v>
      </c>
      <c r="S353" t="s">
        <v>521</v>
      </c>
    </row>
    <row r="354" spans="1:19" x14ac:dyDescent="0.2">
      <c r="A354">
        <v>705</v>
      </c>
      <c r="B354" t="s">
        <v>448</v>
      </c>
      <c r="C354" t="s">
        <v>521</v>
      </c>
      <c r="D354" t="s">
        <v>521</v>
      </c>
      <c r="F354">
        <v>706</v>
      </c>
      <c r="G354" t="s">
        <v>448</v>
      </c>
      <c r="H354" t="s">
        <v>521</v>
      </c>
      <c r="I354" t="s">
        <v>521</v>
      </c>
      <c r="K354">
        <v>705</v>
      </c>
      <c r="L354" t="s">
        <v>1524</v>
      </c>
      <c r="M354" t="s">
        <v>521</v>
      </c>
      <c r="N354" t="s">
        <v>521</v>
      </c>
      <c r="P354">
        <v>706</v>
      </c>
      <c r="Q354" t="s">
        <v>1524</v>
      </c>
      <c r="R354" t="s">
        <v>521</v>
      </c>
      <c r="S354" t="s">
        <v>521</v>
      </c>
    </row>
    <row r="355" spans="1:19" x14ac:dyDescent="0.2">
      <c r="A355">
        <v>707</v>
      </c>
      <c r="B355" t="s">
        <v>273</v>
      </c>
      <c r="C355">
        <v>-0.19374508678602001</v>
      </c>
      <c r="D355">
        <v>6.0473658219153799E-2</v>
      </c>
      <c r="F355">
        <v>708</v>
      </c>
      <c r="G355" t="s">
        <v>273</v>
      </c>
      <c r="H355">
        <v>-1.26158490702057</v>
      </c>
      <c r="I355">
        <v>0</v>
      </c>
      <c r="K355">
        <v>707</v>
      </c>
      <c r="L355" t="s">
        <v>899</v>
      </c>
      <c r="M355">
        <v>-0.33244634250368299</v>
      </c>
      <c r="N355">
        <v>2.5346012633522798E-4</v>
      </c>
      <c r="P355">
        <v>708</v>
      </c>
      <c r="Q355" t="s">
        <v>899</v>
      </c>
      <c r="R355">
        <v>-2.5167407031691E-2</v>
      </c>
      <c r="S355">
        <v>0.60327300335853695</v>
      </c>
    </row>
    <row r="356" spans="1:19" x14ac:dyDescent="0.2">
      <c r="A356">
        <v>709</v>
      </c>
      <c r="B356" t="s">
        <v>1256</v>
      </c>
      <c r="C356" t="s">
        <v>521</v>
      </c>
      <c r="D356" t="s">
        <v>521</v>
      </c>
      <c r="F356">
        <v>710</v>
      </c>
      <c r="G356" t="s">
        <v>1256</v>
      </c>
      <c r="H356">
        <v>-0.75211736874314905</v>
      </c>
      <c r="I356" s="13">
        <v>2.00613503602335E-7</v>
      </c>
      <c r="K356">
        <v>709</v>
      </c>
      <c r="L356" t="s">
        <v>1416</v>
      </c>
      <c r="M356">
        <v>3.5176774662768598E-2</v>
      </c>
      <c r="N356">
        <v>0.88091888594565004</v>
      </c>
      <c r="P356">
        <v>710</v>
      </c>
      <c r="Q356" t="s">
        <v>1416</v>
      </c>
      <c r="R356">
        <v>-0.24538047284661099</v>
      </c>
      <c r="S356" s="13">
        <v>7.0697937356219599E-7</v>
      </c>
    </row>
    <row r="357" spans="1:19" x14ac:dyDescent="0.2">
      <c r="A357">
        <v>711</v>
      </c>
      <c r="B357" t="s">
        <v>444</v>
      </c>
      <c r="C357" t="s">
        <v>521</v>
      </c>
      <c r="D357" t="s">
        <v>521</v>
      </c>
      <c r="F357">
        <v>712</v>
      </c>
      <c r="G357" t="s">
        <v>444</v>
      </c>
      <c r="H357" t="s">
        <v>521</v>
      </c>
      <c r="I357" t="s">
        <v>521</v>
      </c>
      <c r="K357">
        <v>711</v>
      </c>
      <c r="L357" t="s">
        <v>746</v>
      </c>
      <c r="M357" t="s">
        <v>521</v>
      </c>
      <c r="N357" t="s">
        <v>521</v>
      </c>
      <c r="P357">
        <v>712</v>
      </c>
      <c r="Q357" t="s">
        <v>746</v>
      </c>
      <c r="R357">
        <v>-0.61256391927985698</v>
      </c>
      <c r="S357" s="13">
        <v>3.05629838810843E-7</v>
      </c>
    </row>
    <row r="358" spans="1:19" x14ac:dyDescent="0.2">
      <c r="A358">
        <v>713</v>
      </c>
      <c r="B358" t="s">
        <v>404</v>
      </c>
      <c r="C358" t="s">
        <v>521</v>
      </c>
      <c r="D358" t="s">
        <v>521</v>
      </c>
      <c r="F358">
        <v>714</v>
      </c>
      <c r="G358" t="s">
        <v>404</v>
      </c>
      <c r="H358" t="s">
        <v>521</v>
      </c>
      <c r="I358" t="s">
        <v>521</v>
      </c>
      <c r="K358">
        <v>713</v>
      </c>
      <c r="L358" t="s">
        <v>792</v>
      </c>
      <c r="M358">
        <v>1.3277725230933499</v>
      </c>
      <c r="N358" s="13">
        <v>9.81437153768638E-14</v>
      </c>
      <c r="P358">
        <v>714</v>
      </c>
      <c r="Q358" t="s">
        <v>792</v>
      </c>
      <c r="R358">
        <v>-0.15620050712592401</v>
      </c>
      <c r="S358" s="13">
        <v>9.3703945952539092E-6</v>
      </c>
    </row>
    <row r="359" spans="1:19" x14ac:dyDescent="0.2">
      <c r="A359">
        <v>715</v>
      </c>
      <c r="B359" t="s">
        <v>1263</v>
      </c>
      <c r="C359">
        <v>-0.59753272068737295</v>
      </c>
      <c r="D359">
        <v>1.35774933611701E-2</v>
      </c>
      <c r="F359">
        <v>716</v>
      </c>
      <c r="G359" t="s">
        <v>1263</v>
      </c>
      <c r="H359">
        <v>-0.837326352226758</v>
      </c>
      <c r="I359" s="13">
        <v>2.3982625900806498E-6</v>
      </c>
      <c r="K359">
        <v>715</v>
      </c>
      <c r="L359" t="s">
        <v>753</v>
      </c>
      <c r="M359" t="s">
        <v>521</v>
      </c>
      <c r="N359" t="s">
        <v>521</v>
      </c>
      <c r="P359">
        <v>716</v>
      </c>
      <c r="Q359" t="s">
        <v>753</v>
      </c>
      <c r="R359">
        <v>-0.145744163287616</v>
      </c>
      <c r="S359">
        <v>5.0256927954622397E-4</v>
      </c>
    </row>
    <row r="360" spans="1:19" x14ac:dyDescent="0.2">
      <c r="A360">
        <v>717</v>
      </c>
      <c r="B360" t="s">
        <v>350</v>
      </c>
      <c r="C360" t="s">
        <v>521</v>
      </c>
      <c r="D360" t="s">
        <v>521</v>
      </c>
      <c r="F360">
        <v>718</v>
      </c>
      <c r="G360" t="s">
        <v>350</v>
      </c>
      <c r="H360">
        <v>-0.68530984075849799</v>
      </c>
      <c r="I360" s="13">
        <v>5.5950305296462797E-7</v>
      </c>
      <c r="K360">
        <v>717</v>
      </c>
      <c r="L360" t="s">
        <v>1525</v>
      </c>
      <c r="M360" t="s">
        <v>521</v>
      </c>
      <c r="N360" t="s">
        <v>521</v>
      </c>
      <c r="P360">
        <v>718</v>
      </c>
      <c r="Q360" t="s">
        <v>1525</v>
      </c>
      <c r="R360" t="s">
        <v>521</v>
      </c>
      <c r="S360" t="s">
        <v>521</v>
      </c>
    </row>
    <row r="361" spans="1:19" x14ac:dyDescent="0.2">
      <c r="A361">
        <v>719</v>
      </c>
      <c r="B361" t="s">
        <v>332</v>
      </c>
      <c r="C361">
        <v>-0.35827972034463901</v>
      </c>
      <c r="D361">
        <v>2.2804515540898299E-2</v>
      </c>
      <c r="F361">
        <v>720</v>
      </c>
      <c r="G361" t="s">
        <v>332</v>
      </c>
      <c r="H361">
        <v>-0.33432636333271598</v>
      </c>
      <c r="I361">
        <v>2.5768146733711698E-4</v>
      </c>
      <c r="K361">
        <v>719</v>
      </c>
      <c r="L361" t="s">
        <v>1471</v>
      </c>
      <c r="M361">
        <v>-0.50199663869496802</v>
      </c>
      <c r="N361">
        <v>2.2591406136895299E-2</v>
      </c>
      <c r="P361">
        <v>720</v>
      </c>
      <c r="Q361" t="s">
        <v>1471</v>
      </c>
      <c r="R361">
        <v>0.330838871279937</v>
      </c>
      <c r="S361">
        <v>0.38944517464712802</v>
      </c>
    </row>
    <row r="362" spans="1:19" x14ac:dyDescent="0.2">
      <c r="A362">
        <v>721</v>
      </c>
      <c r="B362" t="s">
        <v>388</v>
      </c>
      <c r="C362">
        <v>-0.23301486150655401</v>
      </c>
      <c r="D362" s="13">
        <v>8.7005231256493404E-6</v>
      </c>
      <c r="F362">
        <v>722</v>
      </c>
      <c r="G362" t="s">
        <v>388</v>
      </c>
      <c r="H362">
        <v>6.3138736884070804E-2</v>
      </c>
      <c r="I362">
        <v>0.19148969719173001</v>
      </c>
      <c r="K362">
        <v>721</v>
      </c>
      <c r="L362" t="s">
        <v>729</v>
      </c>
      <c r="M362" t="s">
        <v>521</v>
      </c>
      <c r="N362" t="s">
        <v>521</v>
      </c>
      <c r="P362">
        <v>722</v>
      </c>
      <c r="Q362" t="s">
        <v>729</v>
      </c>
      <c r="R362">
        <v>6.0639597778686504E-3</v>
      </c>
      <c r="S362">
        <v>0.94490083766891098</v>
      </c>
    </row>
    <row r="363" spans="1:19" x14ac:dyDescent="0.2">
      <c r="A363">
        <v>723</v>
      </c>
      <c r="B363" t="s">
        <v>1252</v>
      </c>
      <c r="C363" t="s">
        <v>521</v>
      </c>
      <c r="D363" t="s">
        <v>521</v>
      </c>
      <c r="F363">
        <v>724</v>
      </c>
      <c r="G363" t="s">
        <v>1252</v>
      </c>
      <c r="H363">
        <v>-3.0068638184485099</v>
      </c>
      <c r="I363" s="13">
        <v>5.0063762607288802E-9</v>
      </c>
      <c r="K363">
        <v>723</v>
      </c>
      <c r="L363" t="s">
        <v>631</v>
      </c>
      <c r="M363">
        <v>0.28160766597999098</v>
      </c>
      <c r="N363" s="13">
        <v>1.06748147698232E-5</v>
      </c>
      <c r="P363">
        <v>724</v>
      </c>
      <c r="Q363" t="s">
        <v>631</v>
      </c>
      <c r="R363">
        <v>-4.1176064752583702E-2</v>
      </c>
      <c r="S363">
        <v>0.455161773809592</v>
      </c>
    </row>
    <row r="364" spans="1:19" x14ac:dyDescent="0.2">
      <c r="A364">
        <v>725</v>
      </c>
      <c r="B364" t="s">
        <v>338</v>
      </c>
      <c r="C364">
        <v>-0.30128744721413903</v>
      </c>
      <c r="D364">
        <v>6.4888228376537196E-2</v>
      </c>
      <c r="F364">
        <v>726</v>
      </c>
      <c r="G364" t="s">
        <v>338</v>
      </c>
      <c r="H364">
        <v>-7.2650353602874404E-2</v>
      </c>
      <c r="I364">
        <v>0.28801908509799201</v>
      </c>
      <c r="K364">
        <v>725</v>
      </c>
      <c r="L364" t="s">
        <v>1426</v>
      </c>
      <c r="M364" t="s">
        <v>521</v>
      </c>
      <c r="N364" t="s">
        <v>521</v>
      </c>
      <c r="P364">
        <v>726</v>
      </c>
      <c r="Q364" t="s">
        <v>1426</v>
      </c>
      <c r="R364">
        <v>-0.66591609234636095</v>
      </c>
      <c r="S364">
        <v>2.6642105403945502E-4</v>
      </c>
    </row>
    <row r="365" spans="1:19" x14ac:dyDescent="0.2">
      <c r="A365">
        <v>727</v>
      </c>
      <c r="B365" t="s">
        <v>507</v>
      </c>
      <c r="C365">
        <v>-0.34859143038066498</v>
      </c>
      <c r="D365">
        <v>5.4916649872173505E-4</v>
      </c>
      <c r="F365">
        <v>728</v>
      </c>
      <c r="G365" t="s">
        <v>507</v>
      </c>
      <c r="H365">
        <v>-0.35213800621682001</v>
      </c>
      <c r="I365" s="13">
        <v>8.7081554307858594E-5</v>
      </c>
      <c r="K365">
        <v>727</v>
      </c>
      <c r="L365" t="s">
        <v>632</v>
      </c>
      <c r="M365">
        <v>0.12959275617518501</v>
      </c>
      <c r="N365">
        <v>1.22994334312114E-2</v>
      </c>
      <c r="P365">
        <v>728</v>
      </c>
      <c r="Q365" t="s">
        <v>632</v>
      </c>
      <c r="R365">
        <v>9.5843177739716595E-2</v>
      </c>
      <c r="S365">
        <v>5.08663053422918E-2</v>
      </c>
    </row>
    <row r="366" spans="1:19" x14ac:dyDescent="0.2">
      <c r="A366">
        <v>729</v>
      </c>
      <c r="B366" t="s">
        <v>436</v>
      </c>
      <c r="C366">
        <v>-0.63630851687066303</v>
      </c>
      <c r="D366">
        <v>1.7813217292492901E-3</v>
      </c>
      <c r="F366">
        <v>730</v>
      </c>
      <c r="G366" t="s">
        <v>436</v>
      </c>
      <c r="H366">
        <v>-0.87104814950472498</v>
      </c>
      <c r="I366">
        <v>0</v>
      </c>
      <c r="K366">
        <v>729</v>
      </c>
      <c r="L366" t="s">
        <v>898</v>
      </c>
      <c r="M366" t="s">
        <v>521</v>
      </c>
      <c r="N366" t="s">
        <v>521</v>
      </c>
      <c r="P366">
        <v>730</v>
      </c>
      <c r="Q366" t="s">
        <v>898</v>
      </c>
      <c r="R366">
        <v>-0.146455835021845</v>
      </c>
      <c r="S366">
        <v>7.7756985199787104E-3</v>
      </c>
    </row>
    <row r="367" spans="1:19" x14ac:dyDescent="0.2">
      <c r="A367">
        <v>731</v>
      </c>
      <c r="B367" t="s">
        <v>461</v>
      </c>
      <c r="C367">
        <v>8.16204291378584E-2</v>
      </c>
      <c r="D367">
        <v>0.247914873285733</v>
      </c>
      <c r="F367">
        <v>732</v>
      </c>
      <c r="G367" t="s">
        <v>461</v>
      </c>
      <c r="H367" t="s">
        <v>521</v>
      </c>
      <c r="I367" t="s">
        <v>521</v>
      </c>
      <c r="K367">
        <v>731</v>
      </c>
      <c r="L367" t="s">
        <v>633</v>
      </c>
      <c r="M367">
        <v>0.60286826859079001</v>
      </c>
      <c r="N367" s="13">
        <v>1.45329058374383E-5</v>
      </c>
      <c r="P367">
        <v>732</v>
      </c>
      <c r="Q367" t="s">
        <v>633</v>
      </c>
      <c r="R367">
        <v>-0.10523160105233</v>
      </c>
      <c r="S367">
        <v>0.187629909401998</v>
      </c>
    </row>
    <row r="368" spans="1:19" x14ac:dyDescent="0.2">
      <c r="A368">
        <v>733</v>
      </c>
      <c r="B368" t="s">
        <v>321</v>
      </c>
      <c r="C368" t="s">
        <v>521</v>
      </c>
      <c r="D368" t="s">
        <v>521</v>
      </c>
      <c r="F368">
        <v>734</v>
      </c>
      <c r="G368" t="s">
        <v>321</v>
      </c>
      <c r="H368">
        <v>-1.0851407219784499</v>
      </c>
      <c r="I368" s="13">
        <v>5.2967602975039097E-5</v>
      </c>
      <c r="K368">
        <v>733</v>
      </c>
      <c r="L368" t="s">
        <v>700</v>
      </c>
      <c r="M368">
        <v>1.5781178353071398E-2</v>
      </c>
      <c r="N368">
        <v>0.67685359851586402</v>
      </c>
      <c r="P368">
        <v>734</v>
      </c>
      <c r="Q368" t="s">
        <v>700</v>
      </c>
      <c r="R368">
        <v>0.17415562967609299</v>
      </c>
      <c r="S368" s="13">
        <v>1.79804130103397E-7</v>
      </c>
    </row>
    <row r="369" spans="1:19" x14ac:dyDescent="0.2">
      <c r="A369">
        <v>735</v>
      </c>
      <c r="B369" t="s">
        <v>303</v>
      </c>
      <c r="C369">
        <v>-0.15402091993248199</v>
      </c>
      <c r="D369">
        <v>0.198705271134689</v>
      </c>
      <c r="F369">
        <v>736</v>
      </c>
      <c r="G369" t="s">
        <v>303</v>
      </c>
      <c r="H369">
        <v>-0.68120748716676305</v>
      </c>
      <c r="I369" s="13">
        <v>4.35861872909683E-12</v>
      </c>
      <c r="K369">
        <v>735</v>
      </c>
      <c r="L369" t="s">
        <v>634</v>
      </c>
      <c r="M369">
        <v>-0.11933250666970099</v>
      </c>
      <c r="N369">
        <v>0.43481767813717198</v>
      </c>
      <c r="P369">
        <v>736</v>
      </c>
      <c r="Q369" t="s">
        <v>634</v>
      </c>
      <c r="R369">
        <v>-0.204060029146272</v>
      </c>
      <c r="S369" s="13">
        <v>7.4249385877728999E-7</v>
      </c>
    </row>
    <row r="370" spans="1:19" x14ac:dyDescent="0.2">
      <c r="A370">
        <v>737</v>
      </c>
      <c r="B370" t="s">
        <v>392</v>
      </c>
      <c r="C370">
        <v>-0.21839157015451</v>
      </c>
      <c r="D370">
        <v>7.9289690012406697E-2</v>
      </c>
      <c r="F370">
        <v>738</v>
      </c>
      <c r="G370" t="s">
        <v>392</v>
      </c>
      <c r="H370">
        <v>0.410212486689506</v>
      </c>
      <c r="I370">
        <v>2.01809850283932E-4</v>
      </c>
      <c r="K370">
        <v>737</v>
      </c>
      <c r="L370" t="s">
        <v>802</v>
      </c>
      <c r="M370">
        <v>9.3162217300396796E-2</v>
      </c>
      <c r="N370">
        <v>0.45543658901217998</v>
      </c>
      <c r="P370">
        <v>738</v>
      </c>
      <c r="Q370" t="s">
        <v>802</v>
      </c>
      <c r="R370">
        <v>0.168160129590324</v>
      </c>
      <c r="S370">
        <v>0.20241610249823899</v>
      </c>
    </row>
    <row r="371" spans="1:19" x14ac:dyDescent="0.2">
      <c r="A371">
        <v>739</v>
      </c>
      <c r="B371" t="s">
        <v>1316</v>
      </c>
      <c r="C371">
        <v>-0.109591649064072</v>
      </c>
      <c r="D371">
        <v>0.72571636042038901</v>
      </c>
      <c r="F371">
        <v>740</v>
      </c>
      <c r="G371" t="s">
        <v>1316</v>
      </c>
      <c r="H371">
        <v>-4.67351393976526E-2</v>
      </c>
      <c r="I371">
        <v>0.79342403683415896</v>
      </c>
      <c r="K371">
        <v>739</v>
      </c>
      <c r="L371" t="s">
        <v>831</v>
      </c>
      <c r="M371" t="s">
        <v>521</v>
      </c>
      <c r="N371" t="s">
        <v>521</v>
      </c>
      <c r="P371">
        <v>740</v>
      </c>
      <c r="Q371" t="s">
        <v>831</v>
      </c>
      <c r="R371">
        <v>-0.15714939843342199</v>
      </c>
      <c r="S371">
        <v>0.34206865792859398</v>
      </c>
    </row>
    <row r="372" spans="1:19" x14ac:dyDescent="0.2">
      <c r="A372">
        <v>741</v>
      </c>
      <c r="B372" t="s">
        <v>362</v>
      </c>
      <c r="C372">
        <v>-0.122105457542708</v>
      </c>
      <c r="D372">
        <v>0.60635906411583496</v>
      </c>
      <c r="F372">
        <v>742</v>
      </c>
      <c r="G372" t="s">
        <v>362</v>
      </c>
      <c r="H372" t="s">
        <v>521</v>
      </c>
      <c r="I372" t="s">
        <v>521</v>
      </c>
      <c r="K372">
        <v>741</v>
      </c>
      <c r="L372" t="s">
        <v>717</v>
      </c>
      <c r="M372" t="s">
        <v>521</v>
      </c>
      <c r="N372" t="s">
        <v>521</v>
      </c>
      <c r="P372">
        <v>742</v>
      </c>
      <c r="Q372" t="s">
        <v>717</v>
      </c>
      <c r="R372">
        <v>-9.3472551176655594E-2</v>
      </c>
      <c r="S372">
        <v>5.4181816387886099E-2</v>
      </c>
    </row>
    <row r="373" spans="1:19" x14ac:dyDescent="0.2">
      <c r="A373">
        <v>743</v>
      </c>
      <c r="B373" t="s">
        <v>1386</v>
      </c>
      <c r="C373" t="s">
        <v>521</v>
      </c>
      <c r="D373" t="s">
        <v>521</v>
      </c>
      <c r="F373">
        <v>744</v>
      </c>
      <c r="G373" t="s">
        <v>1386</v>
      </c>
      <c r="H373" t="s">
        <v>521</v>
      </c>
      <c r="I373" t="s">
        <v>521</v>
      </c>
      <c r="K373">
        <v>743</v>
      </c>
      <c r="L373" t="s">
        <v>794</v>
      </c>
      <c r="M373">
        <v>-0.43442670420958401</v>
      </c>
      <c r="N373">
        <v>1.18936377454575E-2</v>
      </c>
      <c r="P373">
        <v>744</v>
      </c>
      <c r="Q373" t="s">
        <v>794</v>
      </c>
      <c r="R373">
        <v>3.0012704163068699E-2</v>
      </c>
      <c r="S373">
        <v>0.60807531601582299</v>
      </c>
    </row>
    <row r="374" spans="1:19" x14ac:dyDescent="0.2">
      <c r="A374">
        <v>745</v>
      </c>
      <c r="B374" t="s">
        <v>1387</v>
      </c>
      <c r="C374" t="s">
        <v>521</v>
      </c>
      <c r="D374" t="s">
        <v>521</v>
      </c>
      <c r="F374">
        <v>746</v>
      </c>
      <c r="G374" t="s">
        <v>1387</v>
      </c>
      <c r="H374" t="s">
        <v>521</v>
      </c>
      <c r="I374" t="s">
        <v>521</v>
      </c>
      <c r="K374">
        <v>745</v>
      </c>
      <c r="L374" t="s">
        <v>1414</v>
      </c>
      <c r="M374">
        <v>0.15007338340637799</v>
      </c>
      <c r="N374">
        <v>0.48278823891115402</v>
      </c>
      <c r="P374">
        <v>746</v>
      </c>
      <c r="Q374" t="s">
        <v>1414</v>
      </c>
      <c r="R374">
        <v>-0.321447044056339</v>
      </c>
      <c r="S374" s="13">
        <v>1.1767448497105699E-8</v>
      </c>
    </row>
    <row r="375" spans="1:19" x14ac:dyDescent="0.2">
      <c r="A375">
        <v>747</v>
      </c>
      <c r="B375" t="s">
        <v>1388</v>
      </c>
      <c r="C375" t="s">
        <v>521</v>
      </c>
      <c r="D375" t="s">
        <v>521</v>
      </c>
      <c r="F375">
        <v>748</v>
      </c>
      <c r="G375" t="s">
        <v>1388</v>
      </c>
      <c r="H375" t="s">
        <v>521</v>
      </c>
      <c r="I375" t="s">
        <v>521</v>
      </c>
      <c r="K375">
        <v>747</v>
      </c>
      <c r="L375" t="s">
        <v>662</v>
      </c>
      <c r="M375">
        <v>-0.84723467936423502</v>
      </c>
      <c r="N375" s="13">
        <v>8.2423658865895998E-5</v>
      </c>
      <c r="P375">
        <v>748</v>
      </c>
      <c r="Q375" t="s">
        <v>662</v>
      </c>
      <c r="R375">
        <v>-0.15119464405529701</v>
      </c>
      <c r="S375">
        <v>0.170998154481525</v>
      </c>
    </row>
    <row r="376" spans="1:19" x14ac:dyDescent="0.2">
      <c r="A376">
        <v>749</v>
      </c>
      <c r="B376" t="s">
        <v>293</v>
      </c>
      <c r="C376" t="s">
        <v>521</v>
      </c>
      <c r="D376" t="s">
        <v>521</v>
      </c>
      <c r="F376">
        <v>750</v>
      </c>
      <c r="G376" t="s">
        <v>293</v>
      </c>
      <c r="H376">
        <v>-2.2469796047418602</v>
      </c>
      <c r="I376" s="13">
        <v>1.5034568869796101E-8</v>
      </c>
      <c r="K376">
        <v>749</v>
      </c>
      <c r="L376" t="s">
        <v>1409</v>
      </c>
      <c r="M376" t="s">
        <v>521</v>
      </c>
      <c r="N376" t="s">
        <v>521</v>
      </c>
      <c r="P376">
        <v>750</v>
      </c>
      <c r="Q376" t="s">
        <v>1409</v>
      </c>
      <c r="R376">
        <v>-0.56090205551710004</v>
      </c>
      <c r="S376">
        <v>0</v>
      </c>
    </row>
    <row r="377" spans="1:19" x14ac:dyDescent="0.2">
      <c r="A377">
        <v>751</v>
      </c>
      <c r="B377" t="s">
        <v>417</v>
      </c>
      <c r="C377">
        <v>1.74773849816353</v>
      </c>
      <c r="D377" s="13">
        <v>3.3261508739074599E-6</v>
      </c>
      <c r="F377">
        <v>752</v>
      </c>
      <c r="G377" t="s">
        <v>417</v>
      </c>
      <c r="H377">
        <v>-0.23040383457834601</v>
      </c>
      <c r="I377">
        <v>0.71053010674135297</v>
      </c>
      <c r="K377">
        <v>751</v>
      </c>
      <c r="L377" t="s">
        <v>787</v>
      </c>
      <c r="M377" t="s">
        <v>521</v>
      </c>
      <c r="N377" t="s">
        <v>521</v>
      </c>
      <c r="P377">
        <v>752</v>
      </c>
      <c r="Q377" t="s">
        <v>787</v>
      </c>
      <c r="R377">
        <v>-0.19217733692855701</v>
      </c>
      <c r="S377">
        <v>0.36366374385625599</v>
      </c>
    </row>
    <row r="378" spans="1:19" x14ac:dyDescent="0.2">
      <c r="A378">
        <v>753</v>
      </c>
      <c r="B378" t="s">
        <v>1389</v>
      </c>
      <c r="C378" t="s">
        <v>521</v>
      </c>
      <c r="D378" t="s">
        <v>521</v>
      </c>
      <c r="F378">
        <v>754</v>
      </c>
      <c r="G378" t="s">
        <v>1389</v>
      </c>
      <c r="H378" t="s">
        <v>521</v>
      </c>
      <c r="I378" t="s">
        <v>521</v>
      </c>
      <c r="K378">
        <v>753</v>
      </c>
      <c r="L378" t="s">
        <v>887</v>
      </c>
      <c r="M378" t="s">
        <v>521</v>
      </c>
      <c r="N378" t="s">
        <v>521</v>
      </c>
      <c r="P378">
        <v>754</v>
      </c>
      <c r="Q378" t="s">
        <v>887</v>
      </c>
      <c r="R378">
        <v>-0.492903145311746</v>
      </c>
      <c r="S378" s="13">
        <v>1.4257588819105E-5</v>
      </c>
    </row>
    <row r="379" spans="1:19" x14ac:dyDescent="0.2">
      <c r="A379">
        <v>755</v>
      </c>
      <c r="B379" t="s">
        <v>471</v>
      </c>
      <c r="C379">
        <v>6.5252369833158297E-2</v>
      </c>
      <c r="D379">
        <v>0.26520811814924899</v>
      </c>
      <c r="F379">
        <v>756</v>
      </c>
      <c r="G379" t="s">
        <v>471</v>
      </c>
      <c r="H379">
        <v>0.280987525059118</v>
      </c>
      <c r="I379" s="13">
        <v>9.3395888794978198E-7</v>
      </c>
      <c r="K379">
        <v>755</v>
      </c>
      <c r="L379" t="s">
        <v>971</v>
      </c>
      <c r="M379" t="s">
        <v>521</v>
      </c>
      <c r="N379" t="s">
        <v>521</v>
      </c>
      <c r="P379">
        <v>756</v>
      </c>
      <c r="Q379" t="s">
        <v>971</v>
      </c>
      <c r="R379">
        <v>-0.15398108134812699</v>
      </c>
      <c r="S379" s="13">
        <v>2.8440557876440299E-6</v>
      </c>
    </row>
    <row r="380" spans="1:19" x14ac:dyDescent="0.2">
      <c r="A380">
        <v>757</v>
      </c>
      <c r="B380" t="s">
        <v>569</v>
      </c>
      <c r="C380">
        <v>-0.23765691020718099</v>
      </c>
      <c r="D380" s="13">
        <v>1.0133802981789101E-6</v>
      </c>
      <c r="F380">
        <v>758</v>
      </c>
      <c r="G380" t="s">
        <v>569</v>
      </c>
      <c r="H380">
        <v>6.1299951661147101E-2</v>
      </c>
      <c r="I380">
        <v>0.101147920615411</v>
      </c>
      <c r="K380">
        <v>757</v>
      </c>
      <c r="L380" t="s">
        <v>635</v>
      </c>
      <c r="M380">
        <v>-0.31808631506990998</v>
      </c>
      <c r="N380" s="13">
        <v>1.6627555678059199E-6</v>
      </c>
      <c r="P380">
        <v>758</v>
      </c>
      <c r="Q380" t="s">
        <v>635</v>
      </c>
      <c r="R380">
        <v>5.9907068681660798E-2</v>
      </c>
      <c r="S380">
        <v>0.41089116126741099</v>
      </c>
    </row>
    <row r="381" spans="1:19" x14ac:dyDescent="0.2">
      <c r="A381">
        <v>759</v>
      </c>
      <c r="B381" t="s">
        <v>337</v>
      </c>
      <c r="C381">
        <v>-6.5274466306831203E-2</v>
      </c>
      <c r="D381">
        <v>0.22746693860088699</v>
      </c>
      <c r="F381">
        <v>760</v>
      </c>
      <c r="G381" t="s">
        <v>337</v>
      </c>
      <c r="H381">
        <v>3.9789712035415099E-4</v>
      </c>
      <c r="I381">
        <v>0.99255788846561199</v>
      </c>
      <c r="K381">
        <v>759</v>
      </c>
      <c r="L381" t="s">
        <v>972</v>
      </c>
      <c r="M381" t="s">
        <v>521</v>
      </c>
      <c r="N381" t="s">
        <v>521</v>
      </c>
      <c r="P381">
        <v>760</v>
      </c>
      <c r="Q381" t="s">
        <v>972</v>
      </c>
      <c r="R381">
        <v>0.13340456195317801</v>
      </c>
      <c r="S381">
        <v>1.1240229683657101E-2</v>
      </c>
    </row>
    <row r="382" spans="1:19" x14ac:dyDescent="0.2">
      <c r="A382">
        <v>761</v>
      </c>
      <c r="B382" t="s">
        <v>415</v>
      </c>
      <c r="C382">
        <v>-0.54489772056468699</v>
      </c>
      <c r="D382">
        <v>0</v>
      </c>
      <c r="F382">
        <v>762</v>
      </c>
      <c r="G382" t="s">
        <v>415</v>
      </c>
      <c r="H382">
        <v>0.192772412396954</v>
      </c>
      <c r="I382" s="13">
        <v>1.99732740021395E-5</v>
      </c>
      <c r="K382">
        <v>761</v>
      </c>
      <c r="L382" t="s">
        <v>1459</v>
      </c>
      <c r="M382">
        <v>0.74303671206757005</v>
      </c>
      <c r="N382">
        <v>6.1757833918316699E-2</v>
      </c>
      <c r="P382">
        <v>762</v>
      </c>
      <c r="Q382" t="s">
        <v>1459</v>
      </c>
      <c r="R382">
        <v>-0.44299574962760502</v>
      </c>
      <c r="S382">
        <v>0.106070832266041</v>
      </c>
    </row>
    <row r="383" spans="1:19" x14ac:dyDescent="0.2">
      <c r="A383">
        <v>763</v>
      </c>
      <c r="B383" t="s">
        <v>570</v>
      </c>
      <c r="C383" t="s">
        <v>521</v>
      </c>
      <c r="D383" t="s">
        <v>521</v>
      </c>
      <c r="F383">
        <v>764</v>
      </c>
      <c r="G383" t="s">
        <v>570</v>
      </c>
      <c r="H383">
        <v>-0.65994321340050699</v>
      </c>
      <c r="I383" s="13">
        <v>1.17366434031802E-15</v>
      </c>
      <c r="K383">
        <v>763</v>
      </c>
      <c r="L383" t="s">
        <v>1434</v>
      </c>
      <c r="M383" t="s">
        <v>521</v>
      </c>
      <c r="N383" t="s">
        <v>521</v>
      </c>
      <c r="P383">
        <v>764</v>
      </c>
      <c r="Q383" t="s">
        <v>1434</v>
      </c>
      <c r="R383">
        <v>-0.26528957759435701</v>
      </c>
      <c r="S383">
        <v>1.34205569335781E-3</v>
      </c>
    </row>
    <row r="384" spans="1:19" x14ac:dyDescent="0.2">
      <c r="A384">
        <v>765</v>
      </c>
      <c r="B384" t="s">
        <v>1239</v>
      </c>
      <c r="C384">
        <v>-0.20227483581076899</v>
      </c>
      <c r="D384">
        <v>1.4684220620148901E-2</v>
      </c>
      <c r="F384">
        <v>766</v>
      </c>
      <c r="G384" t="s">
        <v>1239</v>
      </c>
      <c r="H384">
        <v>-0.62142213895051301</v>
      </c>
      <c r="I384">
        <v>0</v>
      </c>
      <c r="K384">
        <v>765</v>
      </c>
      <c r="L384" t="s">
        <v>1442</v>
      </c>
      <c r="M384">
        <v>-1.14530921690925</v>
      </c>
      <c r="N384">
        <v>4.4578815249872302E-3</v>
      </c>
      <c r="P384">
        <v>766</v>
      </c>
      <c r="Q384" t="s">
        <v>1442</v>
      </c>
      <c r="R384">
        <v>-0.48740721514928798</v>
      </c>
      <c r="S384">
        <v>1.59230693449696E-2</v>
      </c>
    </row>
    <row r="385" spans="1:19" x14ac:dyDescent="0.2">
      <c r="A385">
        <v>767</v>
      </c>
      <c r="B385" t="s">
        <v>1296</v>
      </c>
      <c r="C385" t="s">
        <v>521</v>
      </c>
      <c r="D385" t="s">
        <v>521</v>
      </c>
      <c r="F385">
        <v>768</v>
      </c>
      <c r="G385" t="s">
        <v>1296</v>
      </c>
      <c r="H385">
        <v>-0.48898971820276299</v>
      </c>
      <c r="I385">
        <v>4.7067183165654003E-2</v>
      </c>
      <c r="K385">
        <v>767</v>
      </c>
      <c r="L385" t="s">
        <v>974</v>
      </c>
      <c r="M385" t="s">
        <v>521</v>
      </c>
      <c r="N385" t="s">
        <v>521</v>
      </c>
      <c r="P385">
        <v>768</v>
      </c>
      <c r="Q385" t="s">
        <v>974</v>
      </c>
      <c r="R385">
        <v>-1.7799444908130899</v>
      </c>
      <c r="S385">
        <v>0.129062494220572</v>
      </c>
    </row>
    <row r="386" spans="1:19" x14ac:dyDescent="0.2">
      <c r="A386">
        <v>769</v>
      </c>
      <c r="B386" t="s">
        <v>571</v>
      </c>
      <c r="C386">
        <v>0.25220068629328901</v>
      </c>
      <c r="D386">
        <v>4.3506571993978602E-2</v>
      </c>
      <c r="F386">
        <v>770</v>
      </c>
      <c r="G386" t="s">
        <v>571</v>
      </c>
      <c r="H386" t="s">
        <v>521</v>
      </c>
      <c r="I386" t="s">
        <v>521</v>
      </c>
      <c r="K386">
        <v>769</v>
      </c>
      <c r="L386" t="s">
        <v>890</v>
      </c>
      <c r="M386">
        <v>6.1440337693630602E-2</v>
      </c>
      <c r="N386">
        <v>0.59145697068951397</v>
      </c>
      <c r="P386">
        <v>770</v>
      </c>
      <c r="Q386" t="s">
        <v>890</v>
      </c>
      <c r="R386">
        <v>-4.64150905208838E-2</v>
      </c>
      <c r="S386">
        <v>0.56574574998436</v>
      </c>
    </row>
    <row r="387" spans="1:19" x14ac:dyDescent="0.2">
      <c r="A387">
        <v>771</v>
      </c>
      <c r="B387" t="s">
        <v>335</v>
      </c>
      <c r="C387">
        <v>-0.33726065049639697</v>
      </c>
      <c r="D387" s="13">
        <v>8.5170553913896995E-8</v>
      </c>
      <c r="F387">
        <v>772</v>
      </c>
      <c r="G387" t="s">
        <v>335</v>
      </c>
      <c r="H387">
        <v>0.14971404684251999</v>
      </c>
      <c r="I387">
        <v>1.3537476824784501E-2</v>
      </c>
      <c r="K387">
        <v>771</v>
      </c>
      <c r="L387" t="s">
        <v>636</v>
      </c>
      <c r="M387">
        <v>-0.31791953856777</v>
      </c>
      <c r="N387">
        <v>0.118394571297183</v>
      </c>
      <c r="P387">
        <v>772</v>
      </c>
      <c r="Q387" t="s">
        <v>636</v>
      </c>
      <c r="R387">
        <v>-0.25435765442835101</v>
      </c>
      <c r="S387" s="13">
        <v>1.8929592712428899E-5</v>
      </c>
    </row>
    <row r="388" spans="1:19" x14ac:dyDescent="0.2">
      <c r="A388">
        <v>773</v>
      </c>
      <c r="B388" t="s">
        <v>274</v>
      </c>
      <c r="C388">
        <v>0.210737668109202</v>
      </c>
      <c r="D388">
        <v>0.720402276428874</v>
      </c>
      <c r="F388">
        <v>774</v>
      </c>
      <c r="G388" t="s">
        <v>274</v>
      </c>
      <c r="H388">
        <v>-2.9156318277239301</v>
      </c>
      <c r="I388" s="13">
        <v>1.87786068746203E-10</v>
      </c>
      <c r="K388">
        <v>773</v>
      </c>
      <c r="L388" t="s">
        <v>855</v>
      </c>
      <c r="M388" t="s">
        <v>521</v>
      </c>
      <c r="N388" t="s">
        <v>521</v>
      </c>
      <c r="P388">
        <v>774</v>
      </c>
      <c r="Q388" t="s">
        <v>855</v>
      </c>
      <c r="R388" t="s">
        <v>521</v>
      </c>
      <c r="S388" t="s">
        <v>521</v>
      </c>
    </row>
    <row r="389" spans="1:19" x14ac:dyDescent="0.2">
      <c r="A389">
        <v>775</v>
      </c>
      <c r="B389" t="s">
        <v>473</v>
      </c>
      <c r="C389">
        <v>0.61687650858263199</v>
      </c>
      <c r="D389">
        <v>3.1790058548557203E-2</v>
      </c>
      <c r="F389">
        <v>776</v>
      </c>
      <c r="G389" t="s">
        <v>473</v>
      </c>
      <c r="H389" t="s">
        <v>521</v>
      </c>
      <c r="I389" t="s">
        <v>521</v>
      </c>
      <c r="K389">
        <v>775</v>
      </c>
      <c r="L389" t="s">
        <v>828</v>
      </c>
      <c r="M389">
        <v>-0.116356977610721</v>
      </c>
      <c r="N389">
        <v>0.61841986103861601</v>
      </c>
      <c r="P389">
        <v>776</v>
      </c>
      <c r="Q389" t="s">
        <v>828</v>
      </c>
      <c r="R389">
        <v>7.9438984111503699E-2</v>
      </c>
      <c r="S389">
        <v>1.92947687716414E-2</v>
      </c>
    </row>
    <row r="390" spans="1:19" x14ac:dyDescent="0.2">
      <c r="A390">
        <v>777</v>
      </c>
      <c r="B390" t="s">
        <v>1264</v>
      </c>
      <c r="C390">
        <v>-0.54995129443628998</v>
      </c>
      <c r="D390">
        <v>0.18337045577357899</v>
      </c>
      <c r="F390">
        <v>778</v>
      </c>
      <c r="G390" t="s">
        <v>1264</v>
      </c>
      <c r="H390">
        <v>-0.52925234190605697</v>
      </c>
      <c r="I390" s="13">
        <v>5.16687386555445E-6</v>
      </c>
      <c r="K390">
        <v>777</v>
      </c>
      <c r="L390" t="s">
        <v>637</v>
      </c>
      <c r="M390" t="s">
        <v>521</v>
      </c>
      <c r="N390" t="s">
        <v>521</v>
      </c>
      <c r="P390">
        <v>778</v>
      </c>
      <c r="Q390" t="s">
        <v>637</v>
      </c>
      <c r="R390">
        <v>-2.80414938943916E-2</v>
      </c>
      <c r="S390">
        <v>0.84905915541254995</v>
      </c>
    </row>
    <row r="391" spans="1:19" x14ac:dyDescent="0.2">
      <c r="A391">
        <v>779</v>
      </c>
      <c r="B391" t="s">
        <v>1240</v>
      </c>
      <c r="C391">
        <v>2.4937061682588E-2</v>
      </c>
      <c r="D391">
        <v>0.728093121027382</v>
      </c>
      <c r="F391">
        <v>780</v>
      </c>
      <c r="G391" t="s">
        <v>1240</v>
      </c>
      <c r="H391">
        <v>1.01070298640403</v>
      </c>
      <c r="I391">
        <v>0</v>
      </c>
      <c r="K391">
        <v>779</v>
      </c>
      <c r="L391" t="s">
        <v>772</v>
      </c>
      <c r="M391" t="s">
        <v>521</v>
      </c>
      <c r="N391" t="s">
        <v>521</v>
      </c>
      <c r="P391">
        <v>780</v>
      </c>
      <c r="Q391" t="s">
        <v>772</v>
      </c>
      <c r="R391">
        <v>-5.7455915673563097E-2</v>
      </c>
      <c r="S391">
        <v>0.68876901593329698</v>
      </c>
    </row>
    <row r="392" spans="1:19" x14ac:dyDescent="0.2">
      <c r="A392">
        <v>781</v>
      </c>
      <c r="B392" t="s">
        <v>348</v>
      </c>
      <c r="C392" t="s">
        <v>521</v>
      </c>
      <c r="D392" t="s">
        <v>521</v>
      </c>
      <c r="F392">
        <v>782</v>
      </c>
      <c r="G392" t="s">
        <v>348</v>
      </c>
      <c r="H392">
        <v>-0.10833146500731899</v>
      </c>
      <c r="I392">
        <v>2.6884422095949798E-2</v>
      </c>
      <c r="K392">
        <v>781</v>
      </c>
      <c r="L392" t="s">
        <v>721</v>
      </c>
      <c r="M392">
        <v>-0.15858715658066</v>
      </c>
      <c r="N392">
        <v>0.61605612152410005</v>
      </c>
      <c r="P392">
        <v>782</v>
      </c>
      <c r="Q392" t="s">
        <v>721</v>
      </c>
      <c r="R392">
        <v>-0.23706003085951399</v>
      </c>
      <c r="S392">
        <v>9.5168488270048306E-3</v>
      </c>
    </row>
    <row r="393" spans="1:19" x14ac:dyDescent="0.2">
      <c r="A393">
        <v>783</v>
      </c>
      <c r="B393" t="s">
        <v>1298</v>
      </c>
      <c r="C393" t="s">
        <v>521</v>
      </c>
      <c r="D393" t="s">
        <v>521</v>
      </c>
      <c r="F393">
        <v>784</v>
      </c>
      <c r="G393" t="s">
        <v>1298</v>
      </c>
      <c r="H393">
        <v>6.1707443172998699E-2</v>
      </c>
      <c r="I393">
        <v>5.8128370524875898E-2</v>
      </c>
      <c r="K393">
        <v>783</v>
      </c>
      <c r="L393" t="s">
        <v>638</v>
      </c>
      <c r="M393">
        <v>0.136217511955606</v>
      </c>
      <c r="N393">
        <v>5.04275075407042E-2</v>
      </c>
      <c r="P393">
        <v>784</v>
      </c>
      <c r="Q393" t="s">
        <v>638</v>
      </c>
      <c r="R393">
        <v>4.6183315739031602E-2</v>
      </c>
      <c r="S393">
        <v>0.37808215262642503</v>
      </c>
    </row>
    <row r="394" spans="1:19" x14ac:dyDescent="0.2">
      <c r="A394">
        <v>785</v>
      </c>
      <c r="B394" t="s">
        <v>410</v>
      </c>
      <c r="C394">
        <v>2.7387244554769499E-2</v>
      </c>
      <c r="D394">
        <v>0.66644532260400402</v>
      </c>
      <c r="F394">
        <v>786</v>
      </c>
      <c r="G394" t="s">
        <v>410</v>
      </c>
      <c r="H394">
        <v>0.39196184769641901</v>
      </c>
      <c r="I394" s="13">
        <v>1.68134240380442E-13</v>
      </c>
      <c r="K394">
        <v>785</v>
      </c>
      <c r="L394" t="s">
        <v>903</v>
      </c>
      <c r="M394" t="s">
        <v>521</v>
      </c>
      <c r="N394" t="s">
        <v>521</v>
      </c>
      <c r="P394">
        <v>786</v>
      </c>
      <c r="Q394" t="s">
        <v>903</v>
      </c>
      <c r="R394">
        <v>0.118951902255076</v>
      </c>
      <c r="S394">
        <v>9.8343067592515293E-2</v>
      </c>
    </row>
    <row r="395" spans="1:19" x14ac:dyDescent="0.2">
      <c r="A395">
        <v>787</v>
      </c>
      <c r="B395" t="s">
        <v>572</v>
      </c>
      <c r="C395">
        <v>-0.112581362758812</v>
      </c>
      <c r="D395">
        <v>0.32540655268250801</v>
      </c>
      <c r="F395">
        <v>788</v>
      </c>
      <c r="G395" t="s">
        <v>572</v>
      </c>
      <c r="H395">
        <v>0.98236748836417798</v>
      </c>
      <c r="I395" s="13">
        <v>2.30563423724911E-5</v>
      </c>
      <c r="K395">
        <v>787</v>
      </c>
      <c r="L395" t="s">
        <v>1438</v>
      </c>
      <c r="M395">
        <v>1.8093296072611301E-2</v>
      </c>
      <c r="N395">
        <v>0.89851245720940898</v>
      </c>
      <c r="P395">
        <v>788</v>
      </c>
      <c r="Q395" t="s">
        <v>1438</v>
      </c>
      <c r="R395">
        <v>0.14618456708425201</v>
      </c>
      <c r="S395">
        <v>1.04780096981354E-2</v>
      </c>
    </row>
    <row r="396" spans="1:19" x14ac:dyDescent="0.2">
      <c r="A396">
        <v>789</v>
      </c>
      <c r="B396" t="s">
        <v>275</v>
      </c>
      <c r="C396">
        <v>-0.257946911346906</v>
      </c>
      <c r="D396" s="13">
        <v>5.9680689362186202E-5</v>
      </c>
      <c r="F396">
        <v>790</v>
      </c>
      <c r="G396" t="s">
        <v>275</v>
      </c>
      <c r="H396">
        <v>0.29828222003340599</v>
      </c>
      <c r="I396" s="13">
        <v>1.64748632211732E-6</v>
      </c>
      <c r="K396">
        <v>789</v>
      </c>
      <c r="L396" t="s">
        <v>875</v>
      </c>
      <c r="M396">
        <v>-1.4973273242310601</v>
      </c>
      <c r="N396" s="13">
        <v>3.3419790476931702E-7</v>
      </c>
      <c r="P396">
        <v>790</v>
      </c>
      <c r="Q396" t="s">
        <v>875</v>
      </c>
      <c r="R396">
        <v>-0.40487928336803197</v>
      </c>
      <c r="S396" s="13">
        <v>2.2287665046860599E-10</v>
      </c>
    </row>
    <row r="397" spans="1:19" x14ac:dyDescent="0.2">
      <c r="A397">
        <v>791</v>
      </c>
      <c r="B397" t="s">
        <v>276</v>
      </c>
      <c r="C397">
        <v>-0.43928595563620099</v>
      </c>
      <c r="D397" s="13">
        <v>9.3270857814964398E-8</v>
      </c>
      <c r="F397">
        <v>792</v>
      </c>
      <c r="G397" t="s">
        <v>276</v>
      </c>
      <c r="H397">
        <v>-0.712243017012683</v>
      </c>
      <c r="I397">
        <v>0</v>
      </c>
      <c r="K397">
        <v>791</v>
      </c>
      <c r="L397" t="s">
        <v>1430</v>
      </c>
      <c r="M397" t="s">
        <v>521</v>
      </c>
      <c r="N397" t="s">
        <v>521</v>
      </c>
      <c r="P397">
        <v>792</v>
      </c>
      <c r="Q397" t="s">
        <v>1430</v>
      </c>
      <c r="R397">
        <v>0.43597898491723502</v>
      </c>
      <c r="S397">
        <v>6.0216027157473798E-4</v>
      </c>
    </row>
    <row r="398" spans="1:19" x14ac:dyDescent="0.2">
      <c r="A398">
        <v>793</v>
      </c>
      <c r="B398" t="s">
        <v>1243</v>
      </c>
      <c r="C398">
        <v>-0.15158916076784401</v>
      </c>
      <c r="D398">
        <v>2.25484916683922E-2</v>
      </c>
      <c r="F398">
        <v>794</v>
      </c>
      <c r="G398" t="s">
        <v>1243</v>
      </c>
      <c r="H398">
        <v>0.608873918890248</v>
      </c>
      <c r="I398" s="13">
        <v>3.7438406805081197E-14</v>
      </c>
      <c r="K398">
        <v>793</v>
      </c>
      <c r="L398" t="s">
        <v>880</v>
      </c>
      <c r="M398" t="s">
        <v>521</v>
      </c>
      <c r="N398" t="s">
        <v>521</v>
      </c>
      <c r="P398">
        <v>794</v>
      </c>
      <c r="Q398" t="s">
        <v>880</v>
      </c>
      <c r="R398">
        <v>3.9780276363037201E-2</v>
      </c>
      <c r="S398">
        <v>0.52638287489122804</v>
      </c>
    </row>
    <row r="399" spans="1:19" x14ac:dyDescent="0.2">
      <c r="A399">
        <v>795</v>
      </c>
      <c r="B399" t="s">
        <v>305</v>
      </c>
      <c r="C399">
        <v>-0.32761947171364098</v>
      </c>
      <c r="D399">
        <v>1.8163594272982201E-2</v>
      </c>
      <c r="F399">
        <v>796</v>
      </c>
      <c r="G399" t="s">
        <v>305</v>
      </c>
      <c r="H399">
        <v>-0.32932790484436297</v>
      </c>
      <c r="I399">
        <v>4.2544569242388098E-3</v>
      </c>
      <c r="K399">
        <v>795</v>
      </c>
      <c r="L399" t="s">
        <v>639</v>
      </c>
      <c r="M399">
        <v>-7.2671307527637105E-2</v>
      </c>
      <c r="N399">
        <v>0.54234089859017198</v>
      </c>
      <c r="P399">
        <v>796</v>
      </c>
      <c r="Q399" t="s">
        <v>639</v>
      </c>
      <c r="R399">
        <v>-0.25026612929443098</v>
      </c>
      <c r="S399" s="13">
        <v>4.7213585797252898E-6</v>
      </c>
    </row>
    <row r="400" spans="1:19" x14ac:dyDescent="0.2">
      <c r="A400">
        <v>797</v>
      </c>
      <c r="B400" t="s">
        <v>466</v>
      </c>
      <c r="C400">
        <v>-9.4676641281119994E-2</v>
      </c>
      <c r="D400">
        <v>0.30620830544111399</v>
      </c>
      <c r="F400">
        <v>798</v>
      </c>
      <c r="G400" t="s">
        <v>466</v>
      </c>
      <c r="H400">
        <v>-0.82082910273124299</v>
      </c>
      <c r="I400">
        <v>0</v>
      </c>
      <c r="K400">
        <v>797</v>
      </c>
      <c r="L400" t="s">
        <v>709</v>
      </c>
      <c r="M400">
        <v>-0.40950738016440702</v>
      </c>
      <c r="N400">
        <v>1.11267336930706E-4</v>
      </c>
      <c r="P400">
        <v>798</v>
      </c>
      <c r="Q400" t="s">
        <v>709</v>
      </c>
      <c r="R400">
        <v>-7.44015088201916E-2</v>
      </c>
      <c r="S400">
        <v>0.39457846886812997</v>
      </c>
    </row>
    <row r="401" spans="1:19" x14ac:dyDescent="0.2">
      <c r="A401">
        <v>799</v>
      </c>
      <c r="B401" t="s">
        <v>1390</v>
      </c>
      <c r="C401" t="s">
        <v>521</v>
      </c>
      <c r="D401" t="s">
        <v>521</v>
      </c>
      <c r="F401">
        <v>800</v>
      </c>
      <c r="G401" t="s">
        <v>1390</v>
      </c>
      <c r="H401" t="s">
        <v>521</v>
      </c>
      <c r="I401" t="s">
        <v>521</v>
      </c>
      <c r="K401">
        <v>799</v>
      </c>
      <c r="L401" t="s">
        <v>739</v>
      </c>
      <c r="M401">
        <v>0.14975856446639699</v>
      </c>
      <c r="N401">
        <v>0.57293229580303495</v>
      </c>
      <c r="P401">
        <v>800</v>
      </c>
      <c r="Q401" t="s">
        <v>739</v>
      </c>
      <c r="R401">
        <v>-0.16248741606564199</v>
      </c>
      <c r="S401">
        <v>0.17357634397399099</v>
      </c>
    </row>
    <row r="402" spans="1:19" x14ac:dyDescent="0.2">
      <c r="A402">
        <v>801</v>
      </c>
      <c r="B402" t="s">
        <v>573</v>
      </c>
      <c r="C402">
        <v>-0.36653013396502598</v>
      </c>
      <c r="D402">
        <v>8.1007774659202798E-3</v>
      </c>
      <c r="F402">
        <v>802</v>
      </c>
      <c r="G402" t="s">
        <v>573</v>
      </c>
      <c r="H402">
        <v>-0.39774956862019401</v>
      </c>
      <c r="I402" s="13">
        <v>1.64159601621007E-9</v>
      </c>
      <c r="K402">
        <v>801</v>
      </c>
      <c r="L402" t="s">
        <v>640</v>
      </c>
      <c r="M402">
        <v>-0.26440629947772398</v>
      </c>
      <c r="N402">
        <v>0.134007825672988</v>
      </c>
      <c r="P402">
        <v>802</v>
      </c>
      <c r="Q402" t="s">
        <v>640</v>
      </c>
      <c r="R402">
        <v>-6.1026567829446599E-2</v>
      </c>
      <c r="S402">
        <v>0.50461360777142705</v>
      </c>
    </row>
    <row r="403" spans="1:19" x14ac:dyDescent="0.2">
      <c r="A403">
        <v>803</v>
      </c>
      <c r="B403" t="s">
        <v>574</v>
      </c>
      <c r="C403">
        <v>0.104270478756342</v>
      </c>
      <c r="D403">
        <v>0.24323422166989001</v>
      </c>
      <c r="F403">
        <v>804</v>
      </c>
      <c r="G403" t="s">
        <v>574</v>
      </c>
      <c r="H403" t="s">
        <v>521</v>
      </c>
      <c r="I403" t="s">
        <v>521</v>
      </c>
      <c r="K403">
        <v>803</v>
      </c>
      <c r="L403" t="s">
        <v>889</v>
      </c>
      <c r="M403" t="s">
        <v>521</v>
      </c>
      <c r="N403" t="s">
        <v>521</v>
      </c>
      <c r="P403">
        <v>804</v>
      </c>
      <c r="Q403" t="s">
        <v>889</v>
      </c>
      <c r="R403">
        <v>-0.32289735628954702</v>
      </c>
      <c r="S403" s="13">
        <v>5.5827390118186798E-8</v>
      </c>
    </row>
    <row r="404" spans="1:19" x14ac:dyDescent="0.2">
      <c r="A404">
        <v>805</v>
      </c>
      <c r="B404" t="s">
        <v>575</v>
      </c>
      <c r="C404" t="s">
        <v>521</v>
      </c>
      <c r="D404" t="s">
        <v>521</v>
      </c>
      <c r="F404">
        <v>806</v>
      </c>
      <c r="G404" t="s">
        <v>575</v>
      </c>
      <c r="H404">
        <v>3.5064502185980999E-2</v>
      </c>
      <c r="I404">
        <v>0.78023615378047295</v>
      </c>
      <c r="K404">
        <v>805</v>
      </c>
      <c r="L404" t="s">
        <v>649</v>
      </c>
      <c r="M404">
        <v>6.98276114155367E-2</v>
      </c>
      <c r="N404">
        <v>6.5659574595170897E-2</v>
      </c>
      <c r="P404">
        <v>806</v>
      </c>
      <c r="Q404" t="s">
        <v>649</v>
      </c>
      <c r="R404">
        <v>0.27928709636361898</v>
      </c>
      <c r="S404" s="13">
        <v>1.6875389974302402E-14</v>
      </c>
    </row>
    <row r="405" spans="1:19" x14ac:dyDescent="0.2">
      <c r="A405">
        <v>807</v>
      </c>
      <c r="B405" t="s">
        <v>511</v>
      </c>
      <c r="C405">
        <v>0.28370673726975099</v>
      </c>
      <c r="D405">
        <v>2.2539391278080599E-2</v>
      </c>
      <c r="F405">
        <v>808</v>
      </c>
      <c r="G405" t="s">
        <v>511</v>
      </c>
      <c r="H405">
        <v>-0.72023684239179597</v>
      </c>
      <c r="I405" s="13">
        <v>1.92054164779313E-14</v>
      </c>
      <c r="K405">
        <v>807</v>
      </c>
      <c r="L405" t="s">
        <v>1421</v>
      </c>
      <c r="M405" t="s">
        <v>521</v>
      </c>
      <c r="N405" t="s">
        <v>521</v>
      </c>
      <c r="P405">
        <v>808</v>
      </c>
      <c r="Q405" t="s">
        <v>1421</v>
      </c>
      <c r="R405">
        <v>-0.53723299141518599</v>
      </c>
      <c r="S405" s="13">
        <v>9.7212312610170501E-5</v>
      </c>
    </row>
    <row r="406" spans="1:19" x14ac:dyDescent="0.2">
      <c r="A406">
        <v>809</v>
      </c>
      <c r="B406" t="s">
        <v>576</v>
      </c>
      <c r="C406" t="s">
        <v>521</v>
      </c>
      <c r="D406" t="s">
        <v>521</v>
      </c>
      <c r="F406">
        <v>810</v>
      </c>
      <c r="G406" t="s">
        <v>576</v>
      </c>
      <c r="H406">
        <v>-0.47236606113024099</v>
      </c>
      <c r="I406">
        <v>4.4559717594880001E-4</v>
      </c>
      <c r="K406">
        <v>809</v>
      </c>
      <c r="L406" t="s">
        <v>641</v>
      </c>
      <c r="M406">
        <v>4.7341045670973601E-2</v>
      </c>
      <c r="N406">
        <v>0.78265872947512205</v>
      </c>
      <c r="P406">
        <v>810</v>
      </c>
      <c r="Q406" t="s">
        <v>641</v>
      </c>
      <c r="R406">
        <v>0.136413501301659</v>
      </c>
      <c r="S406">
        <v>0.22506897950163901</v>
      </c>
    </row>
    <row r="407" spans="1:19" x14ac:dyDescent="0.2">
      <c r="A407">
        <v>811</v>
      </c>
      <c r="B407" t="s">
        <v>364</v>
      </c>
      <c r="C407" t="s">
        <v>521</v>
      </c>
      <c r="D407" t="s">
        <v>521</v>
      </c>
      <c r="F407">
        <v>812</v>
      </c>
      <c r="G407" t="s">
        <v>364</v>
      </c>
      <c r="H407" t="s">
        <v>521</v>
      </c>
      <c r="I407" t="s">
        <v>521</v>
      </c>
      <c r="K407">
        <v>811</v>
      </c>
      <c r="L407" t="s">
        <v>977</v>
      </c>
      <c r="M407" t="s">
        <v>521</v>
      </c>
      <c r="N407" t="s">
        <v>521</v>
      </c>
      <c r="P407">
        <v>812</v>
      </c>
      <c r="Q407" t="s">
        <v>977</v>
      </c>
      <c r="R407">
        <v>-0.30373890023788402</v>
      </c>
      <c r="S407">
        <v>0.27753180663101301</v>
      </c>
    </row>
    <row r="408" spans="1:19" x14ac:dyDescent="0.2">
      <c r="A408">
        <v>813</v>
      </c>
      <c r="B408" t="s">
        <v>322</v>
      </c>
      <c r="C408">
        <v>-0.38784707379303002</v>
      </c>
      <c r="D408" s="13">
        <v>9.0680172278891094E-8</v>
      </c>
      <c r="F408">
        <v>814</v>
      </c>
      <c r="G408" t="s">
        <v>322</v>
      </c>
      <c r="H408">
        <v>0.92501647768214801</v>
      </c>
      <c r="I408">
        <v>0</v>
      </c>
      <c r="K408">
        <v>813</v>
      </c>
      <c r="L408" t="s">
        <v>825</v>
      </c>
      <c r="M408" t="s">
        <v>521</v>
      </c>
      <c r="N408" t="s">
        <v>521</v>
      </c>
      <c r="P408">
        <v>814</v>
      </c>
      <c r="Q408" t="s">
        <v>825</v>
      </c>
      <c r="R408">
        <v>-0.104720515770667</v>
      </c>
      <c r="S408">
        <v>0.28122357127508402</v>
      </c>
    </row>
    <row r="409" spans="1:19" x14ac:dyDescent="0.2">
      <c r="A409">
        <v>815</v>
      </c>
      <c r="B409" t="s">
        <v>577</v>
      </c>
      <c r="C409">
        <v>-0.285086546733128</v>
      </c>
      <c r="D409">
        <v>7.1393219697603497E-2</v>
      </c>
      <c r="F409">
        <v>816</v>
      </c>
      <c r="G409" t="s">
        <v>577</v>
      </c>
      <c r="H409">
        <v>0.22370518733004899</v>
      </c>
      <c r="I409">
        <v>0.20139080301829099</v>
      </c>
      <c r="K409">
        <v>815</v>
      </c>
      <c r="L409" t="s">
        <v>683</v>
      </c>
      <c r="M409">
        <v>-0.104372241958682</v>
      </c>
      <c r="N409">
        <v>1.0521679915132E-2</v>
      </c>
      <c r="P409">
        <v>816</v>
      </c>
      <c r="Q409" t="s">
        <v>683</v>
      </c>
      <c r="R409">
        <v>0.11289782942351501</v>
      </c>
      <c r="S409">
        <v>2.5455440552228201E-3</v>
      </c>
    </row>
    <row r="410" spans="1:19" x14ac:dyDescent="0.2">
      <c r="A410">
        <v>817</v>
      </c>
      <c r="B410" t="s">
        <v>346</v>
      </c>
      <c r="C410" t="s">
        <v>521</v>
      </c>
      <c r="D410" t="s">
        <v>521</v>
      </c>
      <c r="F410">
        <v>818</v>
      </c>
      <c r="G410" t="s">
        <v>346</v>
      </c>
      <c r="H410" t="s">
        <v>521</v>
      </c>
      <c r="I410" t="s">
        <v>521</v>
      </c>
      <c r="K410">
        <v>817</v>
      </c>
      <c r="L410" t="s">
        <v>881</v>
      </c>
      <c r="M410">
        <v>-0.162197957689942</v>
      </c>
      <c r="N410">
        <v>5.6750987710699898E-2</v>
      </c>
      <c r="P410">
        <v>818</v>
      </c>
      <c r="Q410" t="s">
        <v>881</v>
      </c>
      <c r="R410">
        <v>-7.1174256185937604E-2</v>
      </c>
      <c r="S410">
        <v>0.21080423507704299</v>
      </c>
    </row>
    <row r="411" spans="1:19" x14ac:dyDescent="0.2">
      <c r="A411">
        <v>819</v>
      </c>
      <c r="B411" t="s">
        <v>508</v>
      </c>
      <c r="C411">
        <v>-0.25824654744085201</v>
      </c>
      <c r="D411">
        <v>8.7369327118871007E-3</v>
      </c>
      <c r="F411">
        <v>820</v>
      </c>
      <c r="G411" t="s">
        <v>508</v>
      </c>
      <c r="H411">
        <v>-0.116266287734654</v>
      </c>
      <c r="I411">
        <v>0.12840824559141201</v>
      </c>
      <c r="K411">
        <v>819</v>
      </c>
      <c r="L411" t="s">
        <v>661</v>
      </c>
      <c r="M411">
        <v>-1.1616677403525899</v>
      </c>
      <c r="N411" s="13">
        <v>1.3892735382738299E-7</v>
      </c>
      <c r="P411">
        <v>820</v>
      </c>
      <c r="Q411" t="s">
        <v>661</v>
      </c>
      <c r="R411">
        <v>-0.377679375993351</v>
      </c>
      <c r="S411">
        <v>6.8001876999243104E-4</v>
      </c>
    </row>
    <row r="412" spans="1:19" x14ac:dyDescent="0.2">
      <c r="A412">
        <v>821</v>
      </c>
      <c r="B412" t="s">
        <v>578</v>
      </c>
      <c r="C412">
        <v>0.10910123814652301</v>
      </c>
      <c r="D412">
        <v>0.50231571402492103</v>
      </c>
      <c r="F412">
        <v>822</v>
      </c>
      <c r="G412" t="s">
        <v>578</v>
      </c>
      <c r="H412">
        <v>-0.42604677777803901</v>
      </c>
      <c r="I412" s="13">
        <v>8.9403343197245506E-6</v>
      </c>
      <c r="K412">
        <v>821</v>
      </c>
      <c r="L412" t="s">
        <v>869</v>
      </c>
      <c r="M412">
        <v>-0.17960883313138001</v>
      </c>
      <c r="N412">
        <v>0.31396140091722102</v>
      </c>
      <c r="P412">
        <v>822</v>
      </c>
      <c r="Q412" t="s">
        <v>869</v>
      </c>
      <c r="R412">
        <v>-0.160842899808326</v>
      </c>
      <c r="S412">
        <v>5.0302929718347503E-2</v>
      </c>
    </row>
    <row r="413" spans="1:19" x14ac:dyDescent="0.2">
      <c r="A413">
        <v>823</v>
      </c>
      <c r="B413" t="s">
        <v>453</v>
      </c>
      <c r="C413">
        <v>8.5784492206933294E-2</v>
      </c>
      <c r="D413">
        <v>0.49076510424756098</v>
      </c>
      <c r="F413">
        <v>824</v>
      </c>
      <c r="G413" t="s">
        <v>453</v>
      </c>
      <c r="H413">
        <v>-0.22315445564931699</v>
      </c>
      <c r="I413">
        <v>7.1978069049697798E-3</v>
      </c>
      <c r="K413">
        <v>823</v>
      </c>
      <c r="L413" t="s">
        <v>702</v>
      </c>
      <c r="M413">
        <v>3.74320135896445E-2</v>
      </c>
      <c r="N413">
        <v>0.78265872947512205</v>
      </c>
      <c r="P413">
        <v>824</v>
      </c>
      <c r="Q413" t="s">
        <v>702</v>
      </c>
      <c r="R413">
        <v>4.9924218519861299E-2</v>
      </c>
      <c r="S413">
        <v>0.450284535757141</v>
      </c>
    </row>
    <row r="414" spans="1:19" x14ac:dyDescent="0.2">
      <c r="A414">
        <v>825</v>
      </c>
      <c r="B414" t="s">
        <v>1391</v>
      </c>
      <c r="C414" t="s">
        <v>521</v>
      </c>
      <c r="D414" t="s">
        <v>521</v>
      </c>
      <c r="F414">
        <v>826</v>
      </c>
      <c r="G414" t="s">
        <v>1391</v>
      </c>
      <c r="H414" t="s">
        <v>521</v>
      </c>
      <c r="I414" t="s">
        <v>521</v>
      </c>
      <c r="K414">
        <v>825</v>
      </c>
      <c r="L414" t="s">
        <v>1450</v>
      </c>
      <c r="M414" t="s">
        <v>521</v>
      </c>
      <c r="N414" t="s">
        <v>521</v>
      </c>
      <c r="P414">
        <v>826</v>
      </c>
      <c r="Q414" t="s">
        <v>1450</v>
      </c>
      <c r="R414">
        <v>0.17862724591205401</v>
      </c>
      <c r="S414">
        <v>3.8867947805009698E-2</v>
      </c>
    </row>
    <row r="415" spans="1:19" x14ac:dyDescent="0.2">
      <c r="A415">
        <v>827</v>
      </c>
      <c r="B415" t="s">
        <v>518</v>
      </c>
      <c r="C415">
        <v>-8.5236195995515004E-2</v>
      </c>
      <c r="D415">
        <v>6.7684568441911605E-2</v>
      </c>
      <c r="F415">
        <v>828</v>
      </c>
      <c r="G415" t="s">
        <v>518</v>
      </c>
      <c r="H415">
        <v>1.8659740619925098E-2</v>
      </c>
      <c r="I415">
        <v>0.61847845224972997</v>
      </c>
      <c r="K415">
        <v>827</v>
      </c>
      <c r="L415" t="s">
        <v>922</v>
      </c>
      <c r="M415" t="s">
        <v>521</v>
      </c>
      <c r="N415" t="s">
        <v>521</v>
      </c>
      <c r="P415">
        <v>828</v>
      </c>
      <c r="Q415" t="s">
        <v>922</v>
      </c>
      <c r="R415">
        <v>0.10387597473162</v>
      </c>
      <c r="S415" s="13">
        <v>5.6155821977916003E-6</v>
      </c>
    </row>
    <row r="416" spans="1:19" x14ac:dyDescent="0.2">
      <c r="A416">
        <v>829</v>
      </c>
      <c r="B416" t="s">
        <v>395</v>
      </c>
      <c r="C416" t="s">
        <v>521</v>
      </c>
      <c r="D416" t="s">
        <v>521</v>
      </c>
      <c r="F416">
        <v>830</v>
      </c>
      <c r="G416" t="s">
        <v>395</v>
      </c>
      <c r="H416">
        <v>-0.43434181588868198</v>
      </c>
      <c r="I416">
        <v>2.9485055723897698E-3</v>
      </c>
      <c r="K416">
        <v>829</v>
      </c>
      <c r="L416" t="s">
        <v>840</v>
      </c>
      <c r="M416">
        <v>0.18325574102530701</v>
      </c>
      <c r="N416">
        <v>0.61605612152410005</v>
      </c>
      <c r="P416">
        <v>830</v>
      </c>
      <c r="Q416" t="s">
        <v>840</v>
      </c>
      <c r="R416">
        <v>-0.11110746763415</v>
      </c>
      <c r="S416">
        <v>6.0418841549310501E-2</v>
      </c>
    </row>
    <row r="417" spans="1:19" x14ac:dyDescent="0.2">
      <c r="A417">
        <v>831</v>
      </c>
      <c r="B417" t="s">
        <v>1392</v>
      </c>
      <c r="C417" t="s">
        <v>521</v>
      </c>
      <c r="D417" t="s">
        <v>521</v>
      </c>
      <c r="F417">
        <v>832</v>
      </c>
      <c r="G417" t="s">
        <v>1392</v>
      </c>
      <c r="H417" t="s">
        <v>521</v>
      </c>
      <c r="I417" t="s">
        <v>521</v>
      </c>
      <c r="K417">
        <v>831</v>
      </c>
      <c r="L417" t="s">
        <v>1429</v>
      </c>
      <c r="M417" t="s">
        <v>521</v>
      </c>
      <c r="N417" t="s">
        <v>521</v>
      </c>
      <c r="P417">
        <v>832</v>
      </c>
      <c r="Q417" t="s">
        <v>1429</v>
      </c>
      <c r="R417">
        <v>-0.21262675100130199</v>
      </c>
      <c r="S417">
        <v>6.0162040926587995E-4</v>
      </c>
    </row>
    <row r="418" spans="1:19" x14ac:dyDescent="0.2">
      <c r="A418">
        <v>833</v>
      </c>
      <c r="B418" t="s">
        <v>463</v>
      </c>
      <c r="C418">
        <v>-0.16940227434147501</v>
      </c>
      <c r="D418">
        <v>0.22746693860088699</v>
      </c>
      <c r="F418">
        <v>834</v>
      </c>
      <c r="G418" t="s">
        <v>463</v>
      </c>
      <c r="H418">
        <v>-0.19602093661522399</v>
      </c>
      <c r="I418">
        <v>1.75090313799527E-3</v>
      </c>
      <c r="K418">
        <v>833</v>
      </c>
      <c r="L418" t="s">
        <v>979</v>
      </c>
      <c r="M418">
        <v>-0.48199856976921202</v>
      </c>
      <c r="N418">
        <v>4.2742288280894802E-4</v>
      </c>
      <c r="P418">
        <v>834</v>
      </c>
      <c r="Q418" t="s">
        <v>979</v>
      </c>
      <c r="R418">
        <v>-0.36991407145077698</v>
      </c>
      <c r="S418" s="13">
        <v>2.7834333128960398E-10</v>
      </c>
    </row>
    <row r="419" spans="1:19" x14ac:dyDescent="0.2">
      <c r="A419">
        <v>835</v>
      </c>
      <c r="B419" t="s">
        <v>1261</v>
      </c>
      <c r="C419" t="s">
        <v>521</v>
      </c>
      <c r="D419" t="s">
        <v>521</v>
      </c>
      <c r="F419">
        <v>836</v>
      </c>
      <c r="G419" t="s">
        <v>1261</v>
      </c>
      <c r="H419">
        <v>-1.3146641006117099</v>
      </c>
      <c r="I419" s="13">
        <v>1.54590021050076E-6</v>
      </c>
      <c r="K419">
        <v>835</v>
      </c>
      <c r="L419" t="s">
        <v>856</v>
      </c>
      <c r="M419">
        <v>-4.9080047262065898E-2</v>
      </c>
      <c r="N419">
        <v>0.85686588661378205</v>
      </c>
      <c r="P419">
        <v>836</v>
      </c>
      <c r="Q419" t="s">
        <v>856</v>
      </c>
      <c r="R419">
        <v>-0.12604084282348499</v>
      </c>
      <c r="S419">
        <v>2.64186348881524E-3</v>
      </c>
    </row>
    <row r="420" spans="1:19" x14ac:dyDescent="0.2">
      <c r="A420">
        <v>837</v>
      </c>
      <c r="B420" t="s">
        <v>579</v>
      </c>
      <c r="C420" t="s">
        <v>521</v>
      </c>
      <c r="D420" t="s">
        <v>521</v>
      </c>
      <c r="F420">
        <v>838</v>
      </c>
      <c r="G420" t="s">
        <v>579</v>
      </c>
      <c r="H420" t="s">
        <v>521</v>
      </c>
      <c r="I420" t="s">
        <v>521</v>
      </c>
      <c r="K420">
        <v>837</v>
      </c>
      <c r="L420" t="s">
        <v>701</v>
      </c>
      <c r="M420">
        <v>0.327277440252072</v>
      </c>
      <c r="N420" s="13">
        <v>9.5206075686253498E-5</v>
      </c>
      <c r="P420">
        <v>838</v>
      </c>
      <c r="Q420" t="s">
        <v>701</v>
      </c>
      <c r="R420">
        <v>-0.149777446755569</v>
      </c>
      <c r="S420" s="13">
        <v>4.7213585797252898E-6</v>
      </c>
    </row>
    <row r="421" spans="1:19" x14ac:dyDescent="0.2">
      <c r="A421">
        <v>839</v>
      </c>
      <c r="B421" t="s">
        <v>1305</v>
      </c>
      <c r="C421">
        <v>-0.65369073775503606</v>
      </c>
      <c r="D421">
        <v>2.12787925862193E-2</v>
      </c>
      <c r="F421">
        <v>840</v>
      </c>
      <c r="G421" t="s">
        <v>1305</v>
      </c>
      <c r="H421">
        <v>-0.45737417243470702</v>
      </c>
      <c r="I421">
        <v>0.19270176363795599</v>
      </c>
      <c r="K421">
        <v>839</v>
      </c>
      <c r="L421" t="s">
        <v>642</v>
      </c>
      <c r="M421">
        <v>-8.9631863780065008E-3</v>
      </c>
      <c r="N421">
        <v>0.89052678709469302</v>
      </c>
      <c r="P421">
        <v>840</v>
      </c>
      <c r="Q421" t="s">
        <v>642</v>
      </c>
      <c r="R421">
        <v>-0.124440904285788</v>
      </c>
      <c r="S421">
        <v>6.3169447453986197E-4</v>
      </c>
    </row>
    <row r="422" spans="1:19" x14ac:dyDescent="0.2">
      <c r="A422">
        <v>841</v>
      </c>
      <c r="B422" t="s">
        <v>407</v>
      </c>
      <c r="C422" t="s">
        <v>521</v>
      </c>
      <c r="D422" t="s">
        <v>521</v>
      </c>
      <c r="F422">
        <v>842</v>
      </c>
      <c r="G422" t="s">
        <v>407</v>
      </c>
      <c r="H422">
        <v>0.32528187954775101</v>
      </c>
      <c r="I422" s="13">
        <v>3.80051228177081E-7</v>
      </c>
      <c r="K422">
        <v>841</v>
      </c>
      <c r="L422" t="s">
        <v>667</v>
      </c>
      <c r="M422" t="s">
        <v>521</v>
      </c>
      <c r="N422" t="s">
        <v>521</v>
      </c>
      <c r="P422">
        <v>842</v>
      </c>
      <c r="Q422" t="s">
        <v>667</v>
      </c>
      <c r="R422">
        <v>-0.25838536030742698</v>
      </c>
      <c r="S422" s="13">
        <v>1.2273010890401701E-13</v>
      </c>
    </row>
    <row r="423" spans="1:19" x14ac:dyDescent="0.2">
      <c r="A423">
        <v>843</v>
      </c>
      <c r="B423" t="s">
        <v>580</v>
      </c>
      <c r="C423">
        <v>-1.2213888230404299</v>
      </c>
      <c r="D423" s="13">
        <v>1.4264082031894401E-5</v>
      </c>
      <c r="F423">
        <v>844</v>
      </c>
      <c r="G423" t="s">
        <v>580</v>
      </c>
      <c r="H423">
        <v>-1.26921871722526</v>
      </c>
      <c r="I423" s="13">
        <v>1.4983189085708099E-7</v>
      </c>
      <c r="K423">
        <v>843</v>
      </c>
      <c r="L423" t="s">
        <v>714</v>
      </c>
      <c r="M423">
        <v>0.72078436681890501</v>
      </c>
      <c r="N423">
        <v>6.3212045540361696E-4</v>
      </c>
      <c r="P423">
        <v>844</v>
      </c>
      <c r="Q423" t="s">
        <v>714</v>
      </c>
      <c r="R423">
        <v>0.115301805623222</v>
      </c>
      <c r="S423">
        <v>0.33519249016239</v>
      </c>
    </row>
    <row r="424" spans="1:19" x14ac:dyDescent="0.2">
      <c r="A424">
        <v>845</v>
      </c>
      <c r="B424" t="s">
        <v>441</v>
      </c>
      <c r="C424">
        <v>-0.20998915419504599</v>
      </c>
      <c r="D424">
        <v>0.25213949358584398</v>
      </c>
      <c r="F424">
        <v>846</v>
      </c>
      <c r="G424" t="s">
        <v>441</v>
      </c>
      <c r="H424">
        <v>-0.84301374267392504</v>
      </c>
      <c r="I424" s="13">
        <v>6.66133814775094E-15</v>
      </c>
      <c r="K424">
        <v>845</v>
      </c>
      <c r="L424" t="s">
        <v>1410</v>
      </c>
      <c r="M424" t="s">
        <v>521</v>
      </c>
      <c r="N424" t="s">
        <v>521</v>
      </c>
      <c r="P424">
        <v>846</v>
      </c>
      <c r="Q424" t="s">
        <v>1410</v>
      </c>
      <c r="R424">
        <v>-0.260230610470916</v>
      </c>
      <c r="S424">
        <v>0</v>
      </c>
    </row>
    <row r="425" spans="1:19" x14ac:dyDescent="0.2">
      <c r="A425">
        <v>847</v>
      </c>
      <c r="B425" t="s">
        <v>581</v>
      </c>
      <c r="C425">
        <v>-0.50033731177326801</v>
      </c>
      <c r="D425">
        <v>2.6986802653827802E-4</v>
      </c>
      <c r="F425">
        <v>848</v>
      </c>
      <c r="G425" t="s">
        <v>581</v>
      </c>
      <c r="H425">
        <v>-0.16361070743185399</v>
      </c>
      <c r="I425">
        <v>0.10913180218431801</v>
      </c>
      <c r="K425">
        <v>847</v>
      </c>
      <c r="L425" t="s">
        <v>654</v>
      </c>
      <c r="M425">
        <v>0.23760468280560701</v>
      </c>
      <c r="N425">
        <v>0</v>
      </c>
      <c r="P425">
        <v>848</v>
      </c>
      <c r="Q425" t="s">
        <v>654</v>
      </c>
      <c r="R425">
        <v>6.4832379327430301E-2</v>
      </c>
      <c r="S425">
        <v>4.7110074340064399E-3</v>
      </c>
    </row>
    <row r="426" spans="1:19" x14ac:dyDescent="0.2">
      <c r="A426">
        <v>849</v>
      </c>
      <c r="B426" t="s">
        <v>582</v>
      </c>
      <c r="C426">
        <v>-1.09856375343012E-2</v>
      </c>
      <c r="D426">
        <v>0.91643530918400196</v>
      </c>
      <c r="F426">
        <v>850</v>
      </c>
      <c r="G426" t="s">
        <v>582</v>
      </c>
      <c r="H426">
        <v>-0.25298736647778403</v>
      </c>
      <c r="I426" s="13">
        <v>8.3074660566653302E-6</v>
      </c>
      <c r="K426">
        <v>849</v>
      </c>
      <c r="L426" t="s">
        <v>1526</v>
      </c>
      <c r="M426" t="s">
        <v>521</v>
      </c>
      <c r="N426" t="s">
        <v>521</v>
      </c>
      <c r="P426">
        <v>850</v>
      </c>
      <c r="Q426" t="s">
        <v>1526</v>
      </c>
      <c r="R426" t="s">
        <v>521</v>
      </c>
      <c r="S426" t="s">
        <v>521</v>
      </c>
    </row>
    <row r="427" spans="1:19" x14ac:dyDescent="0.2">
      <c r="A427">
        <v>851</v>
      </c>
      <c r="B427" t="s">
        <v>440</v>
      </c>
      <c r="C427">
        <v>-0.45114135467442501</v>
      </c>
      <c r="D427" s="13">
        <v>2.8244073746463999E-14</v>
      </c>
      <c r="F427">
        <v>852</v>
      </c>
      <c r="G427" t="s">
        <v>440</v>
      </c>
      <c r="H427">
        <v>0.36472013563236999</v>
      </c>
      <c r="I427" s="13">
        <v>1.17981718670817E-11</v>
      </c>
      <c r="K427">
        <v>851</v>
      </c>
      <c r="L427" t="s">
        <v>744</v>
      </c>
      <c r="M427">
        <v>-0.38300509038618502</v>
      </c>
      <c r="N427" s="13">
        <v>1.0997782684540901E-9</v>
      </c>
      <c r="P427">
        <v>852</v>
      </c>
      <c r="Q427" t="s">
        <v>744</v>
      </c>
      <c r="R427">
        <v>0.12596695453176199</v>
      </c>
      <c r="S427">
        <v>2.8747405164106801E-2</v>
      </c>
    </row>
    <row r="428" spans="1:19" x14ac:dyDescent="0.2">
      <c r="A428">
        <v>853</v>
      </c>
      <c r="B428" t="s">
        <v>1393</v>
      </c>
      <c r="C428" t="s">
        <v>521</v>
      </c>
      <c r="D428" t="s">
        <v>521</v>
      </c>
      <c r="F428">
        <v>854</v>
      </c>
      <c r="G428" t="s">
        <v>1393</v>
      </c>
      <c r="H428" t="s">
        <v>521</v>
      </c>
      <c r="I428" t="s">
        <v>521</v>
      </c>
      <c r="K428">
        <v>853</v>
      </c>
      <c r="L428" t="s">
        <v>1527</v>
      </c>
      <c r="M428" t="s">
        <v>521</v>
      </c>
      <c r="N428" t="s">
        <v>521</v>
      </c>
      <c r="P428">
        <v>854</v>
      </c>
      <c r="Q428" t="s">
        <v>1527</v>
      </c>
      <c r="R428" t="s">
        <v>521</v>
      </c>
      <c r="S428" t="s">
        <v>521</v>
      </c>
    </row>
    <row r="429" spans="1:19" x14ac:dyDescent="0.2">
      <c r="A429">
        <v>855</v>
      </c>
      <c r="B429" t="s">
        <v>416</v>
      </c>
      <c r="C429">
        <v>-6.5653053223625399E-2</v>
      </c>
      <c r="D429">
        <v>7.1008434954187197E-2</v>
      </c>
      <c r="F429">
        <v>856</v>
      </c>
      <c r="G429" t="s">
        <v>416</v>
      </c>
      <c r="H429">
        <v>0.104168867508625</v>
      </c>
      <c r="I429">
        <v>4.3473883896024803E-3</v>
      </c>
      <c r="K429">
        <v>855</v>
      </c>
      <c r="L429" t="s">
        <v>1528</v>
      </c>
      <c r="M429" t="s">
        <v>521</v>
      </c>
      <c r="N429" t="s">
        <v>521</v>
      </c>
      <c r="P429">
        <v>856</v>
      </c>
      <c r="Q429" t="s">
        <v>1528</v>
      </c>
      <c r="R429" t="s">
        <v>521</v>
      </c>
      <c r="S429" t="s">
        <v>521</v>
      </c>
    </row>
    <row r="430" spans="1:19" x14ac:dyDescent="0.2">
      <c r="A430">
        <v>857</v>
      </c>
      <c r="B430" t="s">
        <v>320</v>
      </c>
      <c r="C430">
        <v>0.42414239113075097</v>
      </c>
      <c r="D430">
        <v>1.40212598345232E-3</v>
      </c>
      <c r="F430">
        <v>858</v>
      </c>
      <c r="G430" t="s">
        <v>320</v>
      </c>
      <c r="H430">
        <v>-1.3905403682811699</v>
      </c>
      <c r="I430">
        <v>0</v>
      </c>
      <c r="K430">
        <v>857</v>
      </c>
      <c r="L430" t="s">
        <v>670</v>
      </c>
      <c r="M430" t="s">
        <v>521</v>
      </c>
      <c r="N430" t="s">
        <v>521</v>
      </c>
      <c r="P430">
        <v>858</v>
      </c>
      <c r="Q430" t="s">
        <v>670</v>
      </c>
      <c r="R430">
        <v>-0.31797529801728402</v>
      </c>
      <c r="S430">
        <v>2.60635326629216E-2</v>
      </c>
    </row>
    <row r="431" spans="1:19" x14ac:dyDescent="0.2">
      <c r="A431">
        <v>859</v>
      </c>
      <c r="B431" t="s">
        <v>583</v>
      </c>
      <c r="C431" t="s">
        <v>521</v>
      </c>
      <c r="D431" t="s">
        <v>521</v>
      </c>
      <c r="F431">
        <v>860</v>
      </c>
      <c r="G431" t="s">
        <v>583</v>
      </c>
      <c r="H431" t="s">
        <v>521</v>
      </c>
      <c r="I431" t="s">
        <v>521</v>
      </c>
      <c r="K431">
        <v>859</v>
      </c>
      <c r="L431" t="s">
        <v>774</v>
      </c>
      <c r="M431" t="s">
        <v>521</v>
      </c>
      <c r="N431" t="s">
        <v>521</v>
      </c>
      <c r="P431">
        <v>860</v>
      </c>
      <c r="Q431" t="s">
        <v>774</v>
      </c>
      <c r="R431">
        <v>-0.37922078676342003</v>
      </c>
      <c r="S431" s="13">
        <v>2.10576741229337E-10</v>
      </c>
    </row>
    <row r="432" spans="1:19" x14ac:dyDescent="0.2">
      <c r="A432">
        <v>861</v>
      </c>
      <c r="B432" t="s">
        <v>1253</v>
      </c>
      <c r="C432" t="s">
        <v>521</v>
      </c>
      <c r="D432" t="s">
        <v>521</v>
      </c>
      <c r="F432">
        <v>862</v>
      </c>
      <c r="G432" t="s">
        <v>1253</v>
      </c>
      <c r="H432">
        <v>-1.08904879552291</v>
      </c>
      <c r="I432" s="13">
        <v>2.9899536604763797E-8</v>
      </c>
      <c r="K432">
        <v>861</v>
      </c>
      <c r="L432" t="s">
        <v>1441</v>
      </c>
      <c r="M432" t="s">
        <v>521</v>
      </c>
      <c r="N432" t="s">
        <v>521</v>
      </c>
      <c r="P432">
        <v>862</v>
      </c>
      <c r="Q432" t="s">
        <v>1441</v>
      </c>
      <c r="R432">
        <v>0.38574957594313303</v>
      </c>
      <c r="S432">
        <v>1.5839528321766001E-2</v>
      </c>
    </row>
    <row r="433" spans="1:19" x14ac:dyDescent="0.2">
      <c r="A433">
        <v>863</v>
      </c>
      <c r="B433" t="s">
        <v>464</v>
      </c>
      <c r="C433">
        <v>-0.556006485924884</v>
      </c>
      <c r="D433">
        <v>0</v>
      </c>
      <c r="F433">
        <v>864</v>
      </c>
      <c r="G433" t="s">
        <v>464</v>
      </c>
      <c r="H433">
        <v>-0.377598341520894</v>
      </c>
      <c r="I433">
        <v>0</v>
      </c>
      <c r="K433">
        <v>863</v>
      </c>
      <c r="L433" t="s">
        <v>863</v>
      </c>
      <c r="M433" t="s">
        <v>521</v>
      </c>
      <c r="N433" t="s">
        <v>521</v>
      </c>
      <c r="P433">
        <v>864</v>
      </c>
      <c r="Q433" t="s">
        <v>863</v>
      </c>
      <c r="R433" t="s">
        <v>521</v>
      </c>
      <c r="S433" t="s">
        <v>521</v>
      </c>
    </row>
    <row r="434" spans="1:19" x14ac:dyDescent="0.2">
      <c r="A434">
        <v>865</v>
      </c>
      <c r="B434" t="s">
        <v>376</v>
      </c>
      <c r="C434">
        <v>-0.14048350852661401</v>
      </c>
      <c r="D434">
        <v>0.19296653085842</v>
      </c>
      <c r="F434">
        <v>866</v>
      </c>
      <c r="G434" t="s">
        <v>376</v>
      </c>
      <c r="H434">
        <v>6.5127639223398398E-2</v>
      </c>
      <c r="I434">
        <v>0.46933799741170601</v>
      </c>
      <c r="K434">
        <v>865</v>
      </c>
      <c r="L434" t="s">
        <v>711</v>
      </c>
      <c r="M434">
        <v>-0.18972559406282499</v>
      </c>
      <c r="N434">
        <v>0.47244178140582399</v>
      </c>
      <c r="P434">
        <v>866</v>
      </c>
      <c r="Q434" t="s">
        <v>711</v>
      </c>
      <c r="R434">
        <v>-0.128458103399922</v>
      </c>
      <c r="S434">
        <v>2.9882500050555399E-2</v>
      </c>
    </row>
    <row r="435" spans="1:19" x14ac:dyDescent="0.2">
      <c r="A435">
        <v>867</v>
      </c>
      <c r="B435" t="s">
        <v>343</v>
      </c>
      <c r="C435">
        <v>-0.15928201719243401</v>
      </c>
      <c r="D435">
        <v>0.23278108671425801</v>
      </c>
      <c r="F435">
        <v>868</v>
      </c>
      <c r="G435" t="s">
        <v>343</v>
      </c>
      <c r="H435">
        <v>-0.86767253495772201</v>
      </c>
      <c r="I435">
        <v>0</v>
      </c>
      <c r="K435">
        <v>867</v>
      </c>
      <c r="L435" t="s">
        <v>1439</v>
      </c>
      <c r="M435">
        <v>-0.117050833199624</v>
      </c>
      <c r="N435">
        <v>0.74793600955449902</v>
      </c>
      <c r="P435">
        <v>868</v>
      </c>
      <c r="Q435" t="s">
        <v>1439</v>
      </c>
      <c r="R435">
        <v>-0.174822347378571</v>
      </c>
      <c r="S435">
        <v>1.4311207214315899E-2</v>
      </c>
    </row>
    <row r="436" spans="1:19" x14ac:dyDescent="0.2">
      <c r="A436">
        <v>869</v>
      </c>
      <c r="B436" t="s">
        <v>519</v>
      </c>
      <c r="C436">
        <v>-0.368722889229599</v>
      </c>
      <c r="D436">
        <v>0.29333009757127598</v>
      </c>
      <c r="F436">
        <v>870</v>
      </c>
      <c r="G436" t="s">
        <v>519</v>
      </c>
      <c r="H436">
        <v>-1.1896335067703201</v>
      </c>
      <c r="I436" s="13">
        <v>1.9094892862659399E-10</v>
      </c>
      <c r="K436">
        <v>869</v>
      </c>
      <c r="L436" t="s">
        <v>1455</v>
      </c>
      <c r="M436" t="s">
        <v>521</v>
      </c>
      <c r="N436" t="s">
        <v>521</v>
      </c>
      <c r="P436">
        <v>870</v>
      </c>
      <c r="Q436" t="s">
        <v>1455</v>
      </c>
      <c r="R436">
        <v>-0.161408491606882</v>
      </c>
      <c r="S436">
        <v>6.1721551990652102E-2</v>
      </c>
    </row>
    <row r="437" spans="1:19" x14ac:dyDescent="0.2">
      <c r="A437">
        <v>871</v>
      </c>
      <c r="B437" t="s">
        <v>1258</v>
      </c>
      <c r="C437">
        <v>0.53986988238054301</v>
      </c>
      <c r="D437">
        <v>7.5379036693519405E-2</v>
      </c>
      <c r="F437">
        <v>872</v>
      </c>
      <c r="G437" t="s">
        <v>1258</v>
      </c>
      <c r="H437">
        <v>-0.53310909550511898</v>
      </c>
      <c r="I437" s="13">
        <v>4.4753690429662701E-7</v>
      </c>
      <c r="K437">
        <v>871</v>
      </c>
      <c r="L437" t="s">
        <v>643</v>
      </c>
      <c r="M437" t="s">
        <v>521</v>
      </c>
      <c r="N437" t="s">
        <v>521</v>
      </c>
      <c r="P437">
        <v>872</v>
      </c>
      <c r="Q437" t="s">
        <v>643</v>
      </c>
      <c r="R437">
        <v>-0.205381612724192</v>
      </c>
      <c r="S437">
        <v>6.2255363891699101E-3</v>
      </c>
    </row>
    <row r="438" spans="1:19" x14ac:dyDescent="0.2">
      <c r="A438">
        <v>873</v>
      </c>
      <c r="B438" t="s">
        <v>584</v>
      </c>
      <c r="C438" t="s">
        <v>521</v>
      </c>
      <c r="D438" t="s">
        <v>521</v>
      </c>
      <c r="F438">
        <v>874</v>
      </c>
      <c r="G438" t="s">
        <v>584</v>
      </c>
      <c r="H438" t="s">
        <v>521</v>
      </c>
      <c r="I438" t="s">
        <v>521</v>
      </c>
      <c r="K438">
        <v>873</v>
      </c>
      <c r="L438" t="s">
        <v>644</v>
      </c>
      <c r="M438">
        <v>0.65526324099804301</v>
      </c>
      <c r="N438" s="13">
        <v>1.0997782684540901E-9</v>
      </c>
      <c r="P438">
        <v>874</v>
      </c>
      <c r="Q438" t="s">
        <v>644</v>
      </c>
      <c r="R438">
        <v>-9.9957828619990099E-2</v>
      </c>
      <c r="S438">
        <v>0.110309842447601</v>
      </c>
    </row>
    <row r="439" spans="1:19" x14ac:dyDescent="0.2">
      <c r="A439">
        <v>875</v>
      </c>
      <c r="B439" t="s">
        <v>357</v>
      </c>
      <c r="C439">
        <v>-0.26708689587918599</v>
      </c>
      <c r="D439">
        <v>4.0432449154184001E-4</v>
      </c>
      <c r="F439">
        <v>876</v>
      </c>
      <c r="G439" t="s">
        <v>357</v>
      </c>
      <c r="H439">
        <v>-0.30736411544629799</v>
      </c>
      <c r="I439" s="13">
        <v>2.37317276940985E-11</v>
      </c>
      <c r="K439">
        <v>875</v>
      </c>
      <c r="L439" t="s">
        <v>669</v>
      </c>
      <c r="M439">
        <v>0.28237797236102502</v>
      </c>
      <c r="N439">
        <v>4.3112594729374397E-3</v>
      </c>
      <c r="P439">
        <v>876</v>
      </c>
      <c r="Q439" t="s">
        <v>669</v>
      </c>
      <c r="R439">
        <v>0.236072975748745</v>
      </c>
      <c r="S439" s="13">
        <v>3.13683719522327E-12</v>
      </c>
    </row>
    <row r="440" spans="1:19" x14ac:dyDescent="0.2">
      <c r="A440">
        <v>877</v>
      </c>
      <c r="B440" t="s">
        <v>1394</v>
      </c>
      <c r="C440" t="s">
        <v>521</v>
      </c>
      <c r="D440" t="s">
        <v>521</v>
      </c>
      <c r="F440">
        <v>878</v>
      </c>
      <c r="G440" t="s">
        <v>1394</v>
      </c>
      <c r="H440" t="s">
        <v>521</v>
      </c>
      <c r="I440" t="s">
        <v>521</v>
      </c>
      <c r="K440">
        <v>877</v>
      </c>
      <c r="L440" t="s">
        <v>645</v>
      </c>
      <c r="M440">
        <v>0.299646722797625</v>
      </c>
      <c r="N440" s="13">
        <v>7.3607786532647904E-14</v>
      </c>
      <c r="P440">
        <v>878</v>
      </c>
      <c r="Q440" t="s">
        <v>645</v>
      </c>
      <c r="R440">
        <v>5.1125851005355397E-2</v>
      </c>
      <c r="S440">
        <v>0.24966207988871</v>
      </c>
    </row>
    <row r="441" spans="1:19" x14ac:dyDescent="0.2">
      <c r="A441">
        <v>879</v>
      </c>
      <c r="B441" t="s">
        <v>1395</v>
      </c>
      <c r="C441" t="s">
        <v>521</v>
      </c>
      <c r="D441" t="s">
        <v>521</v>
      </c>
      <c r="F441">
        <v>880</v>
      </c>
      <c r="G441" t="s">
        <v>1395</v>
      </c>
      <c r="H441" t="s">
        <v>521</v>
      </c>
      <c r="I441" t="s">
        <v>521</v>
      </c>
      <c r="K441">
        <v>879</v>
      </c>
      <c r="L441" t="s">
        <v>761</v>
      </c>
      <c r="M441" t="s">
        <v>521</v>
      </c>
      <c r="N441" t="s">
        <v>521</v>
      </c>
      <c r="P441">
        <v>880</v>
      </c>
      <c r="Q441" t="s">
        <v>761</v>
      </c>
      <c r="R441" t="s">
        <v>521</v>
      </c>
      <c r="S441" t="s">
        <v>521</v>
      </c>
    </row>
    <row r="442" spans="1:19" x14ac:dyDescent="0.2">
      <c r="A442">
        <v>881</v>
      </c>
      <c r="B442" t="s">
        <v>345</v>
      </c>
      <c r="C442" t="s">
        <v>521</v>
      </c>
      <c r="D442" t="s">
        <v>521</v>
      </c>
      <c r="F442">
        <v>882</v>
      </c>
      <c r="G442" t="s">
        <v>345</v>
      </c>
      <c r="H442">
        <v>-0.35875575365534301</v>
      </c>
      <c r="I442">
        <v>1.6319147800799901E-2</v>
      </c>
      <c r="K442">
        <v>881</v>
      </c>
      <c r="L442" t="s">
        <v>769</v>
      </c>
      <c r="M442">
        <v>0.176369410229645</v>
      </c>
      <c r="N442">
        <v>0.40283583749020702</v>
      </c>
      <c r="P442">
        <v>882</v>
      </c>
      <c r="Q442" t="s">
        <v>769</v>
      </c>
      <c r="R442">
        <v>-4.9549482302419803E-2</v>
      </c>
      <c r="S442">
        <v>0.65694385612699602</v>
      </c>
    </row>
    <row r="443" spans="1:19" x14ac:dyDescent="0.2">
      <c r="A443">
        <v>883</v>
      </c>
      <c r="B443" t="s">
        <v>1241</v>
      </c>
      <c r="C443">
        <v>0.14042562022213401</v>
      </c>
      <c r="D443">
        <v>0.118441416898534</v>
      </c>
      <c r="F443">
        <v>884</v>
      </c>
      <c r="G443" t="s">
        <v>1241</v>
      </c>
      <c r="H443">
        <v>-0.73640903459155804</v>
      </c>
      <c r="I443">
        <v>0</v>
      </c>
      <c r="K443">
        <v>883</v>
      </c>
      <c r="L443" t="s">
        <v>876</v>
      </c>
      <c r="M443" t="s">
        <v>521</v>
      </c>
      <c r="N443" t="s">
        <v>521</v>
      </c>
      <c r="P443">
        <v>884</v>
      </c>
      <c r="Q443" t="s">
        <v>876</v>
      </c>
      <c r="R443" t="s">
        <v>521</v>
      </c>
      <c r="S443" t="s">
        <v>521</v>
      </c>
    </row>
    <row r="444" spans="1:19" x14ac:dyDescent="0.2">
      <c r="A444">
        <v>885</v>
      </c>
      <c r="B444" t="s">
        <v>366</v>
      </c>
      <c r="C444">
        <v>0.79206315718154996</v>
      </c>
      <c r="D444">
        <v>0</v>
      </c>
      <c r="F444">
        <v>886</v>
      </c>
      <c r="G444" t="s">
        <v>366</v>
      </c>
      <c r="H444">
        <v>-1.66317441669521</v>
      </c>
      <c r="I444">
        <v>0</v>
      </c>
      <c r="K444">
        <v>885</v>
      </c>
      <c r="L444" t="s">
        <v>981</v>
      </c>
      <c r="M444" t="s">
        <v>521</v>
      </c>
      <c r="N444" t="s">
        <v>521</v>
      </c>
      <c r="P444">
        <v>886</v>
      </c>
      <c r="Q444" t="s">
        <v>981</v>
      </c>
      <c r="R444">
        <v>0.30879774810175697</v>
      </c>
      <c r="S444">
        <v>5.2865183184865501E-2</v>
      </c>
    </row>
    <row r="445" spans="1:19" x14ac:dyDescent="0.2">
      <c r="A445">
        <v>887</v>
      </c>
      <c r="B445" t="s">
        <v>469</v>
      </c>
      <c r="C445">
        <v>0.23806434013792799</v>
      </c>
      <c r="D445" s="13">
        <v>8.4722134070196805E-11</v>
      </c>
      <c r="F445">
        <v>888</v>
      </c>
      <c r="G445" t="s">
        <v>469</v>
      </c>
      <c r="H445">
        <v>-0.64930784828985499</v>
      </c>
      <c r="I445">
        <v>0</v>
      </c>
      <c r="K445">
        <v>887</v>
      </c>
      <c r="L445" t="s">
        <v>892</v>
      </c>
      <c r="M445" t="s">
        <v>521</v>
      </c>
      <c r="N445" t="s">
        <v>521</v>
      </c>
      <c r="P445">
        <v>888</v>
      </c>
      <c r="Q445" t="s">
        <v>892</v>
      </c>
      <c r="R445">
        <v>6.0956085753617099E-2</v>
      </c>
      <c r="S445">
        <v>0.46228286148273801</v>
      </c>
    </row>
    <row r="446" spans="1:19" x14ac:dyDescent="0.2">
      <c r="A446">
        <v>889</v>
      </c>
      <c r="B446" t="s">
        <v>1396</v>
      </c>
      <c r="C446" t="s">
        <v>521</v>
      </c>
      <c r="D446" t="s">
        <v>521</v>
      </c>
      <c r="F446">
        <v>890</v>
      </c>
      <c r="G446" t="s">
        <v>1396</v>
      </c>
      <c r="H446" t="s">
        <v>521</v>
      </c>
      <c r="I446" t="s">
        <v>521</v>
      </c>
      <c r="K446">
        <v>889</v>
      </c>
      <c r="L446" t="s">
        <v>1479</v>
      </c>
      <c r="M446" t="s">
        <v>521</v>
      </c>
      <c r="N446" t="s">
        <v>521</v>
      </c>
      <c r="P446">
        <v>890</v>
      </c>
      <c r="Q446" t="s">
        <v>1479</v>
      </c>
      <c r="R446">
        <v>-2.2177045593317499E-2</v>
      </c>
      <c r="S446">
        <v>0.69557878886417701</v>
      </c>
    </row>
    <row r="447" spans="1:19" x14ac:dyDescent="0.2">
      <c r="A447">
        <v>891</v>
      </c>
      <c r="B447" t="s">
        <v>387</v>
      </c>
      <c r="C447" t="s">
        <v>521</v>
      </c>
      <c r="D447" t="s">
        <v>521</v>
      </c>
      <c r="F447">
        <v>892</v>
      </c>
      <c r="G447" t="s">
        <v>387</v>
      </c>
      <c r="H447" t="s">
        <v>521</v>
      </c>
      <c r="I447" t="s">
        <v>521</v>
      </c>
      <c r="K447">
        <v>891</v>
      </c>
      <c r="L447" t="s">
        <v>982</v>
      </c>
      <c r="M447" t="s">
        <v>521</v>
      </c>
      <c r="N447" t="s">
        <v>521</v>
      </c>
      <c r="P447">
        <v>892</v>
      </c>
      <c r="Q447" t="s">
        <v>982</v>
      </c>
      <c r="R447" t="s">
        <v>521</v>
      </c>
      <c r="S447" t="s">
        <v>521</v>
      </c>
    </row>
    <row r="448" spans="1:19" x14ac:dyDescent="0.2">
      <c r="A448">
        <v>893</v>
      </c>
      <c r="B448" t="s">
        <v>373</v>
      </c>
      <c r="C448">
        <v>-1.0308600852692499E-2</v>
      </c>
      <c r="D448">
        <v>0.83698980287899105</v>
      </c>
      <c r="F448">
        <v>894</v>
      </c>
      <c r="G448" t="s">
        <v>373</v>
      </c>
      <c r="H448">
        <v>1.9999453017245801</v>
      </c>
      <c r="I448">
        <v>0</v>
      </c>
      <c r="K448">
        <v>893</v>
      </c>
      <c r="L448" t="s">
        <v>983</v>
      </c>
      <c r="M448">
        <v>-0.16770695387031201</v>
      </c>
      <c r="N448">
        <v>0.33838671997393299</v>
      </c>
      <c r="P448">
        <v>894</v>
      </c>
      <c r="Q448" t="s">
        <v>983</v>
      </c>
      <c r="R448">
        <v>-7.7514797429689003E-2</v>
      </c>
      <c r="S448">
        <v>0.58557983445046702</v>
      </c>
    </row>
    <row r="449" spans="1:19" x14ac:dyDescent="0.2">
      <c r="A449">
        <v>895</v>
      </c>
      <c r="B449" t="s">
        <v>409</v>
      </c>
      <c r="C449">
        <v>-5.36250028209364E-2</v>
      </c>
      <c r="D449">
        <v>0.55362941561766699</v>
      </c>
      <c r="F449">
        <v>896</v>
      </c>
      <c r="G449" t="s">
        <v>409</v>
      </c>
      <c r="H449">
        <v>0.34881871287004201</v>
      </c>
      <c r="I449" s="13">
        <v>3.5259122680453398E-7</v>
      </c>
      <c r="K449">
        <v>895</v>
      </c>
      <c r="L449" t="s">
        <v>716</v>
      </c>
      <c r="M449">
        <v>-0.16785249338192301</v>
      </c>
      <c r="N449" s="13">
        <v>4.5789707444713702E-5</v>
      </c>
      <c r="P449">
        <v>896</v>
      </c>
      <c r="Q449" t="s">
        <v>716</v>
      </c>
      <c r="R449">
        <v>1.6039283800605399E-2</v>
      </c>
      <c r="S449">
        <v>0.68713510156919899</v>
      </c>
    </row>
    <row r="450" spans="1:19" x14ac:dyDescent="0.2">
      <c r="A450">
        <v>897</v>
      </c>
      <c r="B450" t="s">
        <v>446</v>
      </c>
      <c r="C450">
        <v>-4.8736120753982697E-2</v>
      </c>
      <c r="D450">
        <v>0.69425336823185502</v>
      </c>
      <c r="F450">
        <v>898</v>
      </c>
      <c r="G450" t="s">
        <v>446</v>
      </c>
      <c r="H450">
        <v>-0.43068867062594901</v>
      </c>
      <c r="I450" s="13">
        <v>4.2872474408398601E-13</v>
      </c>
      <c r="K450">
        <v>897</v>
      </c>
      <c r="L450" t="s">
        <v>646</v>
      </c>
      <c r="M450">
        <v>-5.0879620562955504E-3</v>
      </c>
      <c r="N450">
        <v>0.95960120230774304</v>
      </c>
      <c r="P450">
        <v>898</v>
      </c>
      <c r="Q450" t="s">
        <v>646</v>
      </c>
      <c r="R450">
        <v>-0.443216881349553</v>
      </c>
      <c r="S450" s="13">
        <v>1.67066360745594E-12</v>
      </c>
    </row>
    <row r="451" spans="1:19" x14ac:dyDescent="0.2">
      <c r="A451">
        <v>899</v>
      </c>
      <c r="B451" t="s">
        <v>513</v>
      </c>
      <c r="C451">
        <v>0.43066158056938703</v>
      </c>
      <c r="D451">
        <v>2.2422854861582799E-4</v>
      </c>
      <c r="F451">
        <v>900</v>
      </c>
      <c r="G451" t="s">
        <v>513</v>
      </c>
      <c r="H451">
        <v>-1.10807625642465</v>
      </c>
      <c r="I451">
        <v>0</v>
      </c>
      <c r="K451">
        <v>899</v>
      </c>
      <c r="L451" t="s">
        <v>1476</v>
      </c>
      <c r="M451" t="s">
        <v>521</v>
      </c>
      <c r="N451" t="s">
        <v>521</v>
      </c>
      <c r="P451">
        <v>900</v>
      </c>
      <c r="Q451" t="s">
        <v>1476</v>
      </c>
      <c r="R451">
        <v>-3.04010940501389E-2</v>
      </c>
      <c r="S451">
        <v>0.63451565693949596</v>
      </c>
    </row>
    <row r="452" spans="1:19" x14ac:dyDescent="0.2">
      <c r="A452">
        <v>901</v>
      </c>
      <c r="B452" t="s">
        <v>413</v>
      </c>
      <c r="C452" t="s">
        <v>521</v>
      </c>
      <c r="D452" t="s">
        <v>521</v>
      </c>
      <c r="F452">
        <v>902</v>
      </c>
      <c r="G452" t="s">
        <v>413</v>
      </c>
      <c r="H452">
        <v>0.262023878706169</v>
      </c>
      <c r="I452">
        <v>7.7631278922649502E-3</v>
      </c>
      <c r="K452">
        <v>901</v>
      </c>
      <c r="L452" t="s">
        <v>773</v>
      </c>
      <c r="M452" t="s">
        <v>521</v>
      </c>
      <c r="N452" t="s">
        <v>521</v>
      </c>
      <c r="P452">
        <v>902</v>
      </c>
      <c r="Q452" t="s">
        <v>773</v>
      </c>
      <c r="R452">
        <v>-0.29131189955444398</v>
      </c>
      <c r="S452" s="13">
        <v>1.56298768935961E-6</v>
      </c>
    </row>
    <row r="453" spans="1:19" x14ac:dyDescent="0.2">
      <c r="A453">
        <v>903</v>
      </c>
      <c r="B453" t="s">
        <v>585</v>
      </c>
      <c r="C453" t="s">
        <v>521</v>
      </c>
      <c r="D453" t="s">
        <v>521</v>
      </c>
      <c r="F453">
        <v>904</v>
      </c>
      <c r="G453" t="s">
        <v>585</v>
      </c>
      <c r="H453" t="s">
        <v>521</v>
      </c>
      <c r="I453" t="s">
        <v>521</v>
      </c>
      <c r="K453">
        <v>903</v>
      </c>
      <c r="L453" t="s">
        <v>1415</v>
      </c>
      <c r="M453">
        <v>0.65322101635008001</v>
      </c>
      <c r="N453" s="13">
        <v>3.0681016791483599E-9</v>
      </c>
      <c r="P453">
        <v>904</v>
      </c>
      <c r="Q453" t="s">
        <v>1415</v>
      </c>
      <c r="R453">
        <v>0.25625956071256101</v>
      </c>
      <c r="S453" s="13">
        <v>2.04282109574492E-7</v>
      </c>
    </row>
    <row r="454" spans="1:19" x14ac:dyDescent="0.2">
      <c r="A454">
        <v>905</v>
      </c>
      <c r="B454" t="s">
        <v>403</v>
      </c>
      <c r="C454">
        <v>0.832334383446104</v>
      </c>
      <c r="D454" s="13">
        <v>5.2837339441996099E-11</v>
      </c>
      <c r="F454">
        <v>906</v>
      </c>
      <c r="G454" t="s">
        <v>403</v>
      </c>
      <c r="H454">
        <v>-1.2981341600485099</v>
      </c>
      <c r="I454">
        <v>0</v>
      </c>
    </row>
    <row r="455" spans="1:19" x14ac:dyDescent="0.2">
      <c r="A455">
        <v>907</v>
      </c>
      <c r="B455" t="s">
        <v>586</v>
      </c>
      <c r="C455" t="s">
        <v>521</v>
      </c>
      <c r="D455" t="s">
        <v>521</v>
      </c>
      <c r="F455">
        <v>908</v>
      </c>
      <c r="G455" t="s">
        <v>586</v>
      </c>
      <c r="H455" t="s">
        <v>521</v>
      </c>
      <c r="I455" t="s">
        <v>521</v>
      </c>
    </row>
    <row r="456" spans="1:19" x14ac:dyDescent="0.2">
      <c r="A456">
        <v>909</v>
      </c>
      <c r="B456" t="s">
        <v>277</v>
      </c>
      <c r="C456">
        <v>0.30402130749292899</v>
      </c>
      <c r="D456" s="13">
        <v>3.2446007362333799E-9</v>
      </c>
      <c r="F456">
        <v>910</v>
      </c>
      <c r="G456" t="s">
        <v>277</v>
      </c>
      <c r="H456">
        <v>-0.86474422175440602</v>
      </c>
      <c r="I456">
        <v>0</v>
      </c>
    </row>
    <row r="457" spans="1:19" x14ac:dyDescent="0.2">
      <c r="A457">
        <v>911</v>
      </c>
      <c r="B457" t="s">
        <v>457</v>
      </c>
      <c r="C457">
        <v>-5.0665828520962401E-2</v>
      </c>
      <c r="D457">
        <v>0.54939653081386997</v>
      </c>
      <c r="F457">
        <v>912</v>
      </c>
      <c r="G457" t="s">
        <v>457</v>
      </c>
      <c r="H457">
        <v>0.64102071485205203</v>
      </c>
      <c r="I457" s="13">
        <v>6.1797021864786104E-10</v>
      </c>
    </row>
    <row r="458" spans="1:19" x14ac:dyDescent="0.2">
      <c r="A458">
        <v>913</v>
      </c>
      <c r="B458" t="s">
        <v>509</v>
      </c>
      <c r="C458">
        <v>0.73616112859416205</v>
      </c>
      <c r="D458" s="13">
        <v>7.0610184366159994E-14</v>
      </c>
      <c r="F458">
        <v>914</v>
      </c>
      <c r="G458" t="s">
        <v>509</v>
      </c>
      <c r="H458">
        <v>-0.43873199696888698</v>
      </c>
      <c r="I458" s="13">
        <v>4.0646699755009997E-8</v>
      </c>
    </row>
    <row r="459" spans="1:19" x14ac:dyDescent="0.2">
      <c r="A459">
        <v>915</v>
      </c>
      <c r="B459" t="s">
        <v>1303</v>
      </c>
      <c r="C459">
        <v>-5.3009501348095803E-2</v>
      </c>
      <c r="D459">
        <v>0.63710706132510797</v>
      </c>
      <c r="F459">
        <v>916</v>
      </c>
      <c r="G459" t="s">
        <v>1303</v>
      </c>
      <c r="H459">
        <v>-0.14722738318352399</v>
      </c>
      <c r="I459">
        <v>0.14320479999303401</v>
      </c>
    </row>
    <row r="460" spans="1:19" x14ac:dyDescent="0.2">
      <c r="A460">
        <v>917</v>
      </c>
      <c r="B460" t="s">
        <v>278</v>
      </c>
      <c r="C460">
        <v>5.0183476228062698E-2</v>
      </c>
      <c r="D460">
        <v>0.83698980287899105</v>
      </c>
      <c r="F460">
        <v>918</v>
      </c>
      <c r="G460" t="s">
        <v>278</v>
      </c>
      <c r="H460">
        <v>-0.51077232810332396</v>
      </c>
      <c r="I460">
        <v>4.8525365538306298E-4</v>
      </c>
    </row>
    <row r="461" spans="1:19" x14ac:dyDescent="0.2">
      <c r="A461">
        <v>919</v>
      </c>
      <c r="B461" t="s">
        <v>1397</v>
      </c>
      <c r="C461" t="s">
        <v>521</v>
      </c>
      <c r="D461" t="s">
        <v>521</v>
      </c>
      <c r="F461">
        <v>920</v>
      </c>
      <c r="G461" t="s">
        <v>1397</v>
      </c>
      <c r="H461" t="s">
        <v>521</v>
      </c>
      <c r="I461" t="s">
        <v>521</v>
      </c>
    </row>
    <row r="462" spans="1:19" x14ac:dyDescent="0.2">
      <c r="A462">
        <v>921</v>
      </c>
      <c r="B462" t="s">
        <v>467</v>
      </c>
      <c r="C462">
        <v>-0.48205556268001498</v>
      </c>
      <c r="D462">
        <v>5.7751986136835595E-4</v>
      </c>
      <c r="F462">
        <v>922</v>
      </c>
      <c r="G462" t="s">
        <v>467</v>
      </c>
      <c r="H462">
        <v>-0.22828593020889401</v>
      </c>
      <c r="I462">
        <v>0.17235352892814701</v>
      </c>
    </row>
    <row r="463" spans="1:19" x14ac:dyDescent="0.2">
      <c r="A463">
        <v>923</v>
      </c>
      <c r="B463" t="s">
        <v>587</v>
      </c>
      <c r="C463" t="s">
        <v>521</v>
      </c>
      <c r="D463" t="s">
        <v>521</v>
      </c>
      <c r="F463">
        <v>924</v>
      </c>
      <c r="G463" t="s">
        <v>587</v>
      </c>
      <c r="H463">
        <v>-2.573239366555E-2</v>
      </c>
      <c r="I463">
        <v>0.50783648872031295</v>
      </c>
    </row>
    <row r="464" spans="1:19" x14ac:dyDescent="0.2">
      <c r="A464">
        <v>925</v>
      </c>
      <c r="B464" t="s">
        <v>1398</v>
      </c>
      <c r="C464" t="s">
        <v>521</v>
      </c>
      <c r="D464" t="s">
        <v>521</v>
      </c>
      <c r="F464">
        <v>926</v>
      </c>
      <c r="G464" t="s">
        <v>1398</v>
      </c>
      <c r="H464" t="s">
        <v>521</v>
      </c>
      <c r="I464" t="s">
        <v>521</v>
      </c>
    </row>
    <row r="465" spans="1:9" x14ac:dyDescent="0.2">
      <c r="A465">
        <v>927</v>
      </c>
      <c r="B465" t="s">
        <v>498</v>
      </c>
      <c r="C465">
        <v>-0.288163119535988</v>
      </c>
      <c r="D465">
        <v>4.5282058165486503E-3</v>
      </c>
      <c r="F465">
        <v>928</v>
      </c>
      <c r="G465" t="s">
        <v>498</v>
      </c>
      <c r="H465">
        <v>-0.22167628673999401</v>
      </c>
      <c r="I465" s="13">
        <v>4.3337340791031098E-5</v>
      </c>
    </row>
    <row r="466" spans="1:9" x14ac:dyDescent="0.2">
      <c r="A466">
        <v>929</v>
      </c>
      <c r="B466" t="s">
        <v>442</v>
      </c>
      <c r="C466">
        <v>-0.15699002530119699</v>
      </c>
      <c r="D466">
        <v>0.41195353965131998</v>
      </c>
      <c r="F466">
        <v>930</v>
      </c>
      <c r="G466" t="s">
        <v>442</v>
      </c>
      <c r="H466">
        <v>-8.5434569580843406E-3</v>
      </c>
      <c r="I466">
        <v>0.95919927102452096</v>
      </c>
    </row>
    <row r="467" spans="1:9" x14ac:dyDescent="0.2">
      <c r="A467">
        <v>931</v>
      </c>
      <c r="B467" t="s">
        <v>451</v>
      </c>
      <c r="C467" t="s">
        <v>521</v>
      </c>
      <c r="D467" t="s">
        <v>521</v>
      </c>
      <c r="F467">
        <v>932</v>
      </c>
      <c r="G467" t="s">
        <v>451</v>
      </c>
      <c r="H467">
        <v>-1.0732753705788201</v>
      </c>
      <c r="I467" s="13">
        <v>5.5672429629301701E-10</v>
      </c>
    </row>
    <row r="468" spans="1:9" x14ac:dyDescent="0.2">
      <c r="A468">
        <v>933</v>
      </c>
      <c r="B468" t="s">
        <v>1399</v>
      </c>
      <c r="C468" t="s">
        <v>521</v>
      </c>
      <c r="D468" t="s">
        <v>521</v>
      </c>
      <c r="F468">
        <v>934</v>
      </c>
      <c r="G468" t="s">
        <v>1399</v>
      </c>
      <c r="H468" t="s">
        <v>521</v>
      </c>
      <c r="I468" t="s">
        <v>521</v>
      </c>
    </row>
    <row r="469" spans="1:9" x14ac:dyDescent="0.2">
      <c r="A469">
        <v>935</v>
      </c>
      <c r="B469" t="s">
        <v>486</v>
      </c>
      <c r="C469">
        <v>-2.4175630216593198E-2</v>
      </c>
      <c r="D469">
        <v>0.65497496846664005</v>
      </c>
      <c r="F469">
        <v>936</v>
      </c>
      <c r="G469" t="s">
        <v>486</v>
      </c>
      <c r="H469">
        <v>-0.55581775289702195</v>
      </c>
      <c r="I469">
        <v>0</v>
      </c>
    </row>
    <row r="470" spans="1:9" x14ac:dyDescent="0.2">
      <c r="A470">
        <v>937</v>
      </c>
      <c r="B470" t="s">
        <v>462</v>
      </c>
      <c r="C470">
        <v>0.45045910626327101</v>
      </c>
      <c r="D470" s="13">
        <v>8.5170553913896995E-8</v>
      </c>
      <c r="F470">
        <v>938</v>
      </c>
      <c r="G470" t="s">
        <v>462</v>
      </c>
      <c r="H470">
        <v>-1.11419045713343</v>
      </c>
      <c r="I470">
        <v>0</v>
      </c>
    </row>
    <row r="471" spans="1:9" x14ac:dyDescent="0.2">
      <c r="A471">
        <v>939</v>
      </c>
      <c r="B471" t="s">
        <v>1400</v>
      </c>
      <c r="C471" t="s">
        <v>521</v>
      </c>
      <c r="D471" t="s">
        <v>521</v>
      </c>
      <c r="F471">
        <v>940</v>
      </c>
      <c r="G471" t="s">
        <v>1400</v>
      </c>
      <c r="H471" t="s">
        <v>521</v>
      </c>
      <c r="I471" t="s">
        <v>521</v>
      </c>
    </row>
    <row r="472" spans="1:9" x14ac:dyDescent="0.2">
      <c r="A472">
        <v>941</v>
      </c>
      <c r="B472" t="s">
        <v>279</v>
      </c>
      <c r="C472">
        <v>-0.12596741376076101</v>
      </c>
      <c r="D472">
        <v>0.37251367377741401</v>
      </c>
      <c r="F472">
        <v>942</v>
      </c>
      <c r="G472" t="s">
        <v>279</v>
      </c>
      <c r="H472">
        <v>-0.36090987482854903</v>
      </c>
      <c r="I472" s="13">
        <v>1.73441920926397E-8</v>
      </c>
    </row>
    <row r="473" spans="1:9" x14ac:dyDescent="0.2">
      <c r="A473">
        <v>943</v>
      </c>
      <c r="B473" t="s">
        <v>588</v>
      </c>
      <c r="C473">
        <v>-0.14525300779262099</v>
      </c>
      <c r="D473">
        <v>0.13129101301773699</v>
      </c>
      <c r="F473">
        <v>944</v>
      </c>
      <c r="G473" t="s">
        <v>588</v>
      </c>
      <c r="H473">
        <v>-0.14168778532799201</v>
      </c>
      <c r="I473">
        <v>0.31752004264673001</v>
      </c>
    </row>
    <row r="474" spans="1:9" x14ac:dyDescent="0.2">
      <c r="A474">
        <v>945</v>
      </c>
      <c r="B474" t="s">
        <v>1314</v>
      </c>
      <c r="C474">
        <v>-3.0929437778290401E-2</v>
      </c>
      <c r="D474">
        <v>0.77279972978565703</v>
      </c>
      <c r="F474">
        <v>946</v>
      </c>
      <c r="G474" t="s">
        <v>1314</v>
      </c>
      <c r="H474">
        <v>-5.5857000545502397E-2</v>
      </c>
      <c r="I474">
        <v>0.55706459124429297</v>
      </c>
    </row>
    <row r="475" spans="1:9" x14ac:dyDescent="0.2">
      <c r="A475">
        <v>947</v>
      </c>
      <c r="B475" t="s">
        <v>1401</v>
      </c>
      <c r="C475" t="s">
        <v>521</v>
      </c>
      <c r="D475" t="s">
        <v>521</v>
      </c>
      <c r="F475">
        <v>948</v>
      </c>
      <c r="G475" t="s">
        <v>1401</v>
      </c>
      <c r="H475" t="s">
        <v>521</v>
      </c>
      <c r="I475" t="s">
        <v>521</v>
      </c>
    </row>
    <row r="476" spans="1:9" x14ac:dyDescent="0.2">
      <c r="A476">
        <v>949</v>
      </c>
      <c r="B476" t="s">
        <v>487</v>
      </c>
      <c r="C476">
        <v>0.19768049542821001</v>
      </c>
      <c r="D476">
        <v>2.9985730398950201E-3</v>
      </c>
      <c r="F476">
        <v>950</v>
      </c>
      <c r="G476" t="s">
        <v>487</v>
      </c>
      <c r="H476">
        <v>-0.44768856886946101</v>
      </c>
      <c r="I476" s="13">
        <v>1.12679871076283E-6</v>
      </c>
    </row>
    <row r="477" spans="1:9" x14ac:dyDescent="0.2">
      <c r="A477">
        <v>951</v>
      </c>
      <c r="B477" t="s">
        <v>280</v>
      </c>
      <c r="C477">
        <v>-0.337347529833747</v>
      </c>
      <c r="D477">
        <v>1.91804799652853E-3</v>
      </c>
      <c r="F477">
        <v>952</v>
      </c>
      <c r="G477" t="s">
        <v>280</v>
      </c>
      <c r="H477">
        <v>-0.14291902355903499</v>
      </c>
      <c r="I477">
        <v>0.11741042256185701</v>
      </c>
    </row>
    <row r="478" spans="1:9" x14ac:dyDescent="0.2">
      <c r="A478">
        <v>953</v>
      </c>
      <c r="B478" t="s">
        <v>281</v>
      </c>
      <c r="C478">
        <v>0.60253525778818495</v>
      </c>
      <c r="D478">
        <v>0</v>
      </c>
      <c r="F478">
        <v>954</v>
      </c>
      <c r="G478" t="s">
        <v>281</v>
      </c>
      <c r="H478">
        <v>-1.2997020899602101</v>
      </c>
      <c r="I478">
        <v>0</v>
      </c>
    </row>
    <row r="479" spans="1:9" x14ac:dyDescent="0.2">
      <c r="A479">
        <v>955</v>
      </c>
      <c r="B479" t="s">
        <v>428</v>
      </c>
      <c r="C479">
        <v>0.112305387948579</v>
      </c>
      <c r="D479">
        <v>0.36978874426580999</v>
      </c>
      <c r="F479">
        <v>956</v>
      </c>
      <c r="G479" t="s">
        <v>428</v>
      </c>
      <c r="H479">
        <v>-0.52696204463471896</v>
      </c>
      <c r="I479" s="13">
        <v>3.6909246344830898E-12</v>
      </c>
    </row>
    <row r="480" spans="1:9" x14ac:dyDescent="0.2">
      <c r="A480">
        <v>957</v>
      </c>
      <c r="B480" t="s">
        <v>439</v>
      </c>
      <c r="C480">
        <v>5.9088228974860102E-3</v>
      </c>
      <c r="D480">
        <v>0.96010724193066399</v>
      </c>
      <c r="F480">
        <v>958</v>
      </c>
      <c r="G480" t="s">
        <v>439</v>
      </c>
      <c r="H480">
        <v>0.28768926363235098</v>
      </c>
      <c r="I480">
        <v>8.4279743616767003E-2</v>
      </c>
    </row>
    <row r="481" spans="1:9" x14ac:dyDescent="0.2">
      <c r="A481">
        <v>959</v>
      </c>
      <c r="B481" t="s">
        <v>1293</v>
      </c>
      <c r="C481" t="s">
        <v>521</v>
      </c>
      <c r="D481" t="s">
        <v>521</v>
      </c>
      <c r="F481">
        <v>960</v>
      </c>
      <c r="G481" t="s">
        <v>1293</v>
      </c>
      <c r="H481">
        <v>-0.28562602463358899</v>
      </c>
      <c r="I481">
        <v>2.7050442697001201E-2</v>
      </c>
    </row>
    <row r="482" spans="1:9" x14ac:dyDescent="0.2">
      <c r="A482">
        <v>961</v>
      </c>
      <c r="B482" t="s">
        <v>1402</v>
      </c>
      <c r="C482" t="s">
        <v>521</v>
      </c>
      <c r="D482" t="s">
        <v>521</v>
      </c>
      <c r="F482">
        <v>962</v>
      </c>
      <c r="G482" t="s">
        <v>1402</v>
      </c>
      <c r="H482" t="s">
        <v>521</v>
      </c>
      <c r="I482" t="s">
        <v>521</v>
      </c>
    </row>
    <row r="483" spans="1:9" x14ac:dyDescent="0.2">
      <c r="A483">
        <v>963</v>
      </c>
      <c r="B483" t="s">
        <v>329</v>
      </c>
      <c r="C483">
        <v>-0.22834599008295101</v>
      </c>
      <c r="D483">
        <v>0.34314722643845502</v>
      </c>
      <c r="F483">
        <v>964</v>
      </c>
      <c r="G483" t="s">
        <v>329</v>
      </c>
      <c r="H483">
        <v>-1.2028343023388099</v>
      </c>
      <c r="I483" s="13">
        <v>3.6909246344830898E-12</v>
      </c>
    </row>
    <row r="484" spans="1:9" x14ac:dyDescent="0.2">
      <c r="A484">
        <v>965</v>
      </c>
      <c r="B484" t="s">
        <v>1307</v>
      </c>
      <c r="C484" t="s">
        <v>521</v>
      </c>
      <c r="D484" t="s">
        <v>521</v>
      </c>
      <c r="F484">
        <v>966</v>
      </c>
      <c r="G484" t="s">
        <v>1307</v>
      </c>
      <c r="H484">
        <v>-0.97942383581090697</v>
      </c>
      <c r="I484">
        <v>0.20139080301829099</v>
      </c>
    </row>
    <row r="485" spans="1:9" x14ac:dyDescent="0.2">
      <c r="A485">
        <v>967</v>
      </c>
      <c r="B485" t="s">
        <v>480</v>
      </c>
      <c r="C485">
        <v>-0.181593897962294</v>
      </c>
      <c r="D485">
        <v>4.2310546856875698E-3</v>
      </c>
      <c r="F485">
        <v>968</v>
      </c>
      <c r="G485" t="s">
        <v>480</v>
      </c>
      <c r="H485">
        <v>-0.418780659831127</v>
      </c>
      <c r="I485" s="13">
        <v>6.7127875074286903E-14</v>
      </c>
    </row>
    <row r="486" spans="1:9" x14ac:dyDescent="0.2">
      <c r="A486">
        <v>969</v>
      </c>
      <c r="B486" t="s">
        <v>282</v>
      </c>
      <c r="C486">
        <v>-0.66179753990094303</v>
      </c>
      <c r="D486">
        <v>0</v>
      </c>
      <c r="F486">
        <v>970</v>
      </c>
      <c r="G486" t="s">
        <v>282</v>
      </c>
      <c r="H486">
        <v>-0.76315936320736799</v>
      </c>
      <c r="I486">
        <v>0</v>
      </c>
    </row>
    <row r="487" spans="1:9" x14ac:dyDescent="0.2">
      <c r="A487">
        <v>971</v>
      </c>
      <c r="B487" t="s">
        <v>418</v>
      </c>
      <c r="C487">
        <v>-0.238256244748978</v>
      </c>
      <c r="D487">
        <v>4.7186014141015996E-3</v>
      </c>
      <c r="F487">
        <v>972</v>
      </c>
      <c r="G487" t="s">
        <v>418</v>
      </c>
      <c r="H487">
        <v>-0.60687668779900805</v>
      </c>
      <c r="I487" s="13">
        <v>2.0333734696009702E-12</v>
      </c>
    </row>
    <row r="488" spans="1:9" x14ac:dyDescent="0.2">
      <c r="A488">
        <v>973</v>
      </c>
      <c r="B488" t="s">
        <v>326</v>
      </c>
      <c r="C488">
        <v>-1.3903220079420599E-2</v>
      </c>
      <c r="D488">
        <v>0.92817611290393098</v>
      </c>
      <c r="F488">
        <v>974</v>
      </c>
      <c r="G488" t="s">
        <v>326</v>
      </c>
      <c r="H488">
        <v>-0.47876439885132099</v>
      </c>
      <c r="I488" s="13">
        <v>1.6048883123944099E-6</v>
      </c>
    </row>
    <row r="489" spans="1:9" x14ac:dyDescent="0.2">
      <c r="A489">
        <v>975</v>
      </c>
      <c r="B489" t="s">
        <v>1403</v>
      </c>
      <c r="C489" t="s">
        <v>521</v>
      </c>
      <c r="D489" t="s">
        <v>521</v>
      </c>
      <c r="F489">
        <v>976</v>
      </c>
      <c r="G489" t="s">
        <v>1403</v>
      </c>
      <c r="H489" t="s">
        <v>521</v>
      </c>
      <c r="I489" t="s">
        <v>521</v>
      </c>
    </row>
    <row r="490" spans="1:9" x14ac:dyDescent="0.2">
      <c r="A490">
        <v>977</v>
      </c>
      <c r="B490" t="s">
        <v>385</v>
      </c>
      <c r="C490">
        <v>-0.27666773101005698</v>
      </c>
      <c r="D490" s="13">
        <v>5.22199825369153E-7</v>
      </c>
      <c r="F490">
        <v>978</v>
      </c>
      <c r="G490" t="s">
        <v>385</v>
      </c>
      <c r="H490">
        <v>-0.14269524965380601</v>
      </c>
      <c r="I490">
        <v>6.0901850411571197E-4</v>
      </c>
    </row>
    <row r="491" spans="1:9" x14ac:dyDescent="0.2">
      <c r="A491">
        <v>979</v>
      </c>
      <c r="B491" t="s">
        <v>399</v>
      </c>
      <c r="C491">
        <v>-0.20769993509687701</v>
      </c>
      <c r="D491">
        <v>0.104536004916003</v>
      </c>
      <c r="F491">
        <v>980</v>
      </c>
      <c r="G491" t="s">
        <v>399</v>
      </c>
      <c r="H491">
        <v>-7.8890770328787302E-2</v>
      </c>
      <c r="I491">
        <v>0.61847845224972997</v>
      </c>
    </row>
    <row r="492" spans="1:9" x14ac:dyDescent="0.2">
      <c r="A492">
        <v>981</v>
      </c>
      <c r="B492" t="s">
        <v>589</v>
      </c>
      <c r="C492" t="s">
        <v>521</v>
      </c>
      <c r="D492" t="s">
        <v>521</v>
      </c>
      <c r="F492">
        <v>982</v>
      </c>
      <c r="G492" t="s">
        <v>589</v>
      </c>
      <c r="H492" t="s">
        <v>521</v>
      </c>
      <c r="I492" t="s">
        <v>521</v>
      </c>
    </row>
    <row r="493" spans="1:9" x14ac:dyDescent="0.2">
      <c r="A493">
        <v>983</v>
      </c>
      <c r="B493" t="s">
        <v>352</v>
      </c>
      <c r="C493">
        <v>-0.148394354412347</v>
      </c>
      <c r="D493">
        <v>1.8684779400483301E-2</v>
      </c>
      <c r="F493">
        <v>984</v>
      </c>
      <c r="G493" t="s">
        <v>352</v>
      </c>
      <c r="H493">
        <v>-0.21175077442260301</v>
      </c>
      <c r="I493">
        <v>0.29696043518613102</v>
      </c>
    </row>
    <row r="494" spans="1:9" x14ac:dyDescent="0.2">
      <c r="A494">
        <v>985</v>
      </c>
      <c r="B494" t="s">
        <v>454</v>
      </c>
      <c r="C494">
        <v>5.6952901632057101E-2</v>
      </c>
      <c r="D494">
        <v>0.74706303446958999</v>
      </c>
      <c r="F494">
        <v>986</v>
      </c>
      <c r="G494" t="s">
        <v>454</v>
      </c>
      <c r="H494">
        <v>0.36392247103363001</v>
      </c>
      <c r="I494">
        <v>2.3692001491972401E-2</v>
      </c>
    </row>
    <row r="495" spans="1:9" x14ac:dyDescent="0.2">
      <c r="A495">
        <v>987</v>
      </c>
      <c r="B495" t="s">
        <v>1404</v>
      </c>
      <c r="C495" t="s">
        <v>521</v>
      </c>
      <c r="D495" t="s">
        <v>521</v>
      </c>
      <c r="F495">
        <v>988</v>
      </c>
      <c r="G495" t="s">
        <v>1404</v>
      </c>
      <c r="H495" t="s">
        <v>521</v>
      </c>
      <c r="I495" t="s">
        <v>521</v>
      </c>
    </row>
    <row r="496" spans="1:9" x14ac:dyDescent="0.2">
      <c r="A496">
        <v>989</v>
      </c>
      <c r="B496" t="s">
        <v>391</v>
      </c>
      <c r="C496">
        <v>-0.58347547056268501</v>
      </c>
      <c r="D496">
        <v>4.6639408880305098E-4</v>
      </c>
      <c r="F496">
        <v>990</v>
      </c>
      <c r="G496" t="s">
        <v>391</v>
      </c>
      <c r="H496">
        <v>-0.387893226462386</v>
      </c>
      <c r="I496">
        <v>2.6680083318651201E-4</v>
      </c>
    </row>
    <row r="497" spans="1:9" x14ac:dyDescent="0.2">
      <c r="A497">
        <v>991</v>
      </c>
      <c r="B497" t="s">
        <v>506</v>
      </c>
      <c r="C497">
        <v>0.37490782487030899</v>
      </c>
      <c r="D497">
        <v>0.305589629869359</v>
      </c>
      <c r="F497">
        <v>992</v>
      </c>
      <c r="G497" t="s">
        <v>506</v>
      </c>
      <c r="H497">
        <v>-0.27385149917615798</v>
      </c>
      <c r="I497">
        <v>0.40726953249244602</v>
      </c>
    </row>
    <row r="498" spans="1:9" x14ac:dyDescent="0.2">
      <c r="A498">
        <v>993</v>
      </c>
      <c r="B498" t="s">
        <v>1405</v>
      </c>
      <c r="C498">
        <v>0.23842042085595799</v>
      </c>
      <c r="D498">
        <v>0.34764888085895002</v>
      </c>
      <c r="F498">
        <v>994</v>
      </c>
      <c r="G498" t="s">
        <v>1405</v>
      </c>
      <c r="H498" t="s">
        <v>521</v>
      </c>
      <c r="I498" t="s">
        <v>521</v>
      </c>
    </row>
    <row r="499" spans="1:9" x14ac:dyDescent="0.2">
      <c r="A499">
        <v>995</v>
      </c>
      <c r="B499" t="s">
        <v>1297</v>
      </c>
      <c r="C499">
        <v>1.22546986555477</v>
      </c>
      <c r="D499">
        <v>2.65316118247362E-2</v>
      </c>
      <c r="F499">
        <v>996</v>
      </c>
      <c r="G499" t="s">
        <v>1297</v>
      </c>
      <c r="H499">
        <v>0.62789492989719997</v>
      </c>
      <c r="I499">
        <v>5.6866221969164098E-2</v>
      </c>
    </row>
    <row r="500" spans="1:9" x14ac:dyDescent="0.2">
      <c r="A500">
        <v>997</v>
      </c>
      <c r="B500" t="s">
        <v>389</v>
      </c>
      <c r="C500">
        <v>0.70027561011756001</v>
      </c>
      <c r="D500" s="13">
        <v>3.5940583842375399E-12</v>
      </c>
      <c r="F500">
        <v>998</v>
      </c>
      <c r="G500" t="s">
        <v>389</v>
      </c>
      <c r="H500">
        <v>-1.0366978719926401</v>
      </c>
      <c r="I500">
        <v>0</v>
      </c>
    </row>
    <row r="501" spans="1:9" x14ac:dyDescent="0.2">
      <c r="A501">
        <v>999</v>
      </c>
      <c r="B501" t="s">
        <v>283</v>
      </c>
      <c r="C501">
        <v>7.5917901681999994E-2</v>
      </c>
      <c r="D501">
        <v>0.490185505231715</v>
      </c>
      <c r="F501">
        <v>1000</v>
      </c>
      <c r="G501" t="s">
        <v>283</v>
      </c>
      <c r="H501">
        <v>-0.33634767883029798</v>
      </c>
      <c r="I501" s="13">
        <v>7.9577371241207699E-10</v>
      </c>
    </row>
    <row r="502" spans="1:9" x14ac:dyDescent="0.2">
      <c r="A502">
        <v>1001</v>
      </c>
      <c r="B502" t="s">
        <v>1315</v>
      </c>
      <c r="C502">
        <v>-0.29082495981701301</v>
      </c>
      <c r="D502">
        <v>9.2037937210367893E-3</v>
      </c>
      <c r="F502">
        <v>1002</v>
      </c>
      <c r="G502" t="s">
        <v>1315</v>
      </c>
      <c r="H502">
        <v>2.3865820407089799E-2</v>
      </c>
      <c r="I502">
        <v>0.71053010674135297</v>
      </c>
    </row>
    <row r="503" spans="1:9" x14ac:dyDescent="0.2">
      <c r="A503">
        <v>1003</v>
      </c>
      <c r="B503" t="s">
        <v>1406</v>
      </c>
      <c r="C503" t="s">
        <v>521</v>
      </c>
      <c r="D503" t="s">
        <v>521</v>
      </c>
      <c r="F503">
        <v>1004</v>
      </c>
      <c r="G503" t="s">
        <v>1406</v>
      </c>
      <c r="H503" t="s">
        <v>521</v>
      </c>
      <c r="I503" t="s">
        <v>521</v>
      </c>
    </row>
    <row r="504" spans="1:9" x14ac:dyDescent="0.2">
      <c r="A504">
        <v>1005</v>
      </c>
      <c r="B504" t="s">
        <v>426</v>
      </c>
      <c r="C504">
        <v>-0.16270448346112201</v>
      </c>
      <c r="D504">
        <v>0.25357008290320399</v>
      </c>
      <c r="F504">
        <v>1006</v>
      </c>
      <c r="G504" t="s">
        <v>426</v>
      </c>
      <c r="H504">
        <v>-9.5347536885205003E-2</v>
      </c>
      <c r="I504">
        <v>0.14728737282033399</v>
      </c>
    </row>
    <row r="505" spans="1:9" x14ac:dyDescent="0.2">
      <c r="A505">
        <v>1007</v>
      </c>
      <c r="B505" t="s">
        <v>1278</v>
      </c>
      <c r="C505" t="s">
        <v>521</v>
      </c>
      <c r="D505" t="s">
        <v>521</v>
      </c>
      <c r="F505">
        <v>1008</v>
      </c>
      <c r="G505" t="s">
        <v>1278</v>
      </c>
      <c r="H505">
        <v>-0.631788143332767</v>
      </c>
      <c r="I505">
        <v>6.88613279625226E-4</v>
      </c>
    </row>
    <row r="506" spans="1:9" x14ac:dyDescent="0.2">
      <c r="A506">
        <v>1009</v>
      </c>
      <c r="B506" t="s">
        <v>590</v>
      </c>
      <c r="C506">
        <v>-0.276762097545799</v>
      </c>
      <c r="D506">
        <v>1.64528776127385E-2</v>
      </c>
      <c r="F506">
        <v>1010</v>
      </c>
      <c r="G506" t="s">
        <v>590</v>
      </c>
      <c r="H506">
        <v>-0.40830421045197801</v>
      </c>
      <c r="I506" s="13">
        <v>4.10101308394334E-7</v>
      </c>
    </row>
    <row r="507" spans="1:9" x14ac:dyDescent="0.2">
      <c r="A507">
        <v>1011</v>
      </c>
      <c r="B507" t="s">
        <v>591</v>
      </c>
      <c r="C507" t="s">
        <v>521</v>
      </c>
      <c r="D507" t="s">
        <v>521</v>
      </c>
      <c r="F507">
        <v>1012</v>
      </c>
      <c r="G507" t="s">
        <v>591</v>
      </c>
      <c r="H507" t="s">
        <v>521</v>
      </c>
      <c r="I507" t="s">
        <v>521</v>
      </c>
    </row>
    <row r="508" spans="1:9" x14ac:dyDescent="0.2">
      <c r="A508">
        <v>1013</v>
      </c>
      <c r="B508" t="s">
        <v>1300</v>
      </c>
      <c r="C508" t="s">
        <v>521</v>
      </c>
      <c r="D508" t="s">
        <v>521</v>
      </c>
      <c r="F508">
        <v>1014</v>
      </c>
      <c r="G508" t="s">
        <v>1300</v>
      </c>
      <c r="H508">
        <v>-0.178337993080532</v>
      </c>
      <c r="I508">
        <v>0.12089888500137801</v>
      </c>
    </row>
    <row r="509" spans="1:9" x14ac:dyDescent="0.2">
      <c r="A509">
        <v>1015</v>
      </c>
      <c r="B509" t="s">
        <v>284</v>
      </c>
      <c r="C509">
        <v>6.0559082576185898E-2</v>
      </c>
      <c r="D509">
        <v>0.14334167577236701</v>
      </c>
      <c r="F509">
        <v>1016</v>
      </c>
      <c r="G509" t="s">
        <v>284</v>
      </c>
      <c r="H509">
        <v>-0.138045884069706</v>
      </c>
      <c r="I509">
        <v>1.3189668495521101E-4</v>
      </c>
    </row>
    <row r="510" spans="1:9" x14ac:dyDescent="0.2">
      <c r="A510">
        <v>1017</v>
      </c>
      <c r="B510" t="s">
        <v>1257</v>
      </c>
      <c r="C510" t="s">
        <v>521</v>
      </c>
      <c r="D510" t="s">
        <v>521</v>
      </c>
      <c r="F510">
        <v>1018</v>
      </c>
      <c r="G510" t="s">
        <v>1257</v>
      </c>
      <c r="H510">
        <v>-0.53868202542015797</v>
      </c>
      <c r="I510" s="13">
        <v>2.0228794392987099E-7</v>
      </c>
    </row>
  </sheetData>
  <autoFilter ref="K1:N453" xr:uid="{F6AC3AC2-55A0-D546-952D-A1B8425A375E}">
    <sortState xmlns:xlrd2="http://schemas.microsoft.com/office/spreadsheetml/2017/richdata2" ref="K2:N453">
      <sortCondition ref="K1:K453"/>
    </sortState>
  </autoFilter>
  <conditionalFormatting sqref="C1:C51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202BC3-D748-BE46-9027-2ADF7A7213F3}</x14:id>
        </ext>
      </extLst>
    </cfRule>
  </conditionalFormatting>
  <conditionalFormatting sqref="H1:H51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883361-8B05-6A4B-A0AA-051CBE9EF19F}</x14:id>
        </ext>
      </extLst>
    </cfRule>
  </conditionalFormatting>
  <conditionalFormatting sqref="M1:M45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DA0BCC-8E80-5847-B0EE-9B8CDD8BB615}</x14:id>
        </ext>
      </extLst>
    </cfRule>
  </conditionalFormatting>
  <conditionalFormatting sqref="R1:R45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D9A61D-5483-4E47-BA4F-1B9087C61BB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202BC3-D748-BE46-9027-2ADF7A7213F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510</xm:sqref>
        </x14:conditionalFormatting>
        <x14:conditionalFormatting xmlns:xm="http://schemas.microsoft.com/office/excel/2006/main">
          <x14:cfRule type="dataBar" id="{C5883361-8B05-6A4B-A0AA-051CBE9EF19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:H510</xm:sqref>
        </x14:conditionalFormatting>
        <x14:conditionalFormatting xmlns:xm="http://schemas.microsoft.com/office/excel/2006/main">
          <x14:cfRule type="dataBar" id="{4CDA0BCC-8E80-5847-B0EE-9B8CDD8BB6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:M453</xm:sqref>
        </x14:conditionalFormatting>
        <x14:conditionalFormatting xmlns:xm="http://schemas.microsoft.com/office/excel/2006/main">
          <x14:cfRule type="dataBar" id="{49D9A61D-5483-4E47-BA4F-1B9087C61B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:R45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3B961-19DC-CE4D-8F1C-1CEF8468AF54}">
  <dimension ref="A1:AA43"/>
  <sheetViews>
    <sheetView workbookViewId="0"/>
  </sheetViews>
  <sheetFormatPr baseColWidth="10" defaultRowHeight="16" x14ac:dyDescent="0.2"/>
  <sheetData>
    <row r="1" spans="1:27" x14ac:dyDescent="0.2">
      <c r="A1" s="1" t="s">
        <v>1103</v>
      </c>
      <c r="B1" s="1" t="s">
        <v>984</v>
      </c>
      <c r="C1" s="1" t="s">
        <v>985</v>
      </c>
      <c r="D1" s="1" t="s">
        <v>986</v>
      </c>
      <c r="E1" s="1" t="s">
        <v>987</v>
      </c>
      <c r="F1" s="1" t="s">
        <v>988</v>
      </c>
      <c r="G1" s="1"/>
      <c r="H1" s="1" t="s">
        <v>1104</v>
      </c>
      <c r="I1" s="1" t="s">
        <v>984</v>
      </c>
      <c r="J1" s="1" t="s">
        <v>985</v>
      </c>
      <c r="K1" s="1" t="s">
        <v>986</v>
      </c>
      <c r="L1" s="1" t="s">
        <v>987</v>
      </c>
      <c r="M1" s="1" t="s">
        <v>988</v>
      </c>
      <c r="O1" s="1" t="s">
        <v>1105</v>
      </c>
      <c r="P1" s="1" t="s">
        <v>984</v>
      </c>
      <c r="Q1" s="1" t="s">
        <v>985</v>
      </c>
      <c r="R1" s="1" t="s">
        <v>986</v>
      </c>
      <c r="S1" s="1" t="s">
        <v>987</v>
      </c>
      <c r="T1" s="1" t="s">
        <v>988</v>
      </c>
      <c r="U1" s="1"/>
      <c r="V1" s="1" t="s">
        <v>1106</v>
      </c>
      <c r="W1" s="1" t="s">
        <v>984</v>
      </c>
      <c r="X1" s="1" t="s">
        <v>985</v>
      </c>
      <c r="Y1" s="1" t="s">
        <v>986</v>
      </c>
      <c r="Z1" s="1" t="s">
        <v>987</v>
      </c>
      <c r="AA1" s="1" t="s">
        <v>988</v>
      </c>
    </row>
    <row r="2" spans="1:27" x14ac:dyDescent="0.2">
      <c r="A2" t="s">
        <v>1107</v>
      </c>
      <c r="B2" t="s">
        <v>997</v>
      </c>
      <c r="C2" s="13">
        <v>6.5344274713260295E-5</v>
      </c>
      <c r="D2" t="s">
        <v>1108</v>
      </c>
      <c r="E2" t="s">
        <v>1109</v>
      </c>
      <c r="F2">
        <v>8.8214770862901394E-3</v>
      </c>
      <c r="H2" t="s">
        <v>1053</v>
      </c>
      <c r="I2" t="s">
        <v>997</v>
      </c>
      <c r="J2" s="13">
        <v>1.32781115785863E-7</v>
      </c>
      <c r="K2" t="s">
        <v>1054</v>
      </c>
      <c r="L2" t="s">
        <v>1110</v>
      </c>
      <c r="M2" s="13">
        <v>6.1079313261497096E-6</v>
      </c>
      <c r="O2" t="s">
        <v>1111</v>
      </c>
      <c r="P2" t="s">
        <v>997</v>
      </c>
      <c r="Q2">
        <v>1.85054615730286E-3</v>
      </c>
      <c r="R2" t="s">
        <v>1112</v>
      </c>
      <c r="S2" t="s">
        <v>1113</v>
      </c>
      <c r="T2">
        <v>4.9964746247177297E-2</v>
      </c>
      <c r="V2" t="s">
        <v>1086</v>
      </c>
      <c r="W2" t="s">
        <v>995</v>
      </c>
      <c r="X2">
        <v>1.38683007960818E-3</v>
      </c>
      <c r="Y2" t="s">
        <v>1087</v>
      </c>
      <c r="Z2" t="s">
        <v>1114</v>
      </c>
      <c r="AA2">
        <v>2.77366015921637E-2</v>
      </c>
    </row>
    <row r="3" spans="1:27" x14ac:dyDescent="0.2">
      <c r="A3" t="s">
        <v>1115</v>
      </c>
      <c r="B3" t="s">
        <v>997</v>
      </c>
      <c r="C3">
        <v>1.4931912635196201E-4</v>
      </c>
      <c r="D3" t="s">
        <v>1116</v>
      </c>
      <c r="E3" t="s">
        <v>1109</v>
      </c>
      <c r="F3">
        <v>2.01580820575149E-2</v>
      </c>
      <c r="H3" t="s">
        <v>1046</v>
      </c>
      <c r="I3" t="s">
        <v>997</v>
      </c>
      <c r="J3" s="13">
        <v>1.32781115785863E-7</v>
      </c>
      <c r="K3" t="s">
        <v>1047</v>
      </c>
      <c r="L3" t="s">
        <v>1110</v>
      </c>
      <c r="M3" s="13">
        <v>6.1079313261497096E-6</v>
      </c>
      <c r="O3" t="s">
        <v>1030</v>
      </c>
      <c r="P3" t="s">
        <v>995</v>
      </c>
      <c r="Q3" s="13">
        <v>5.7583936692854697E-5</v>
      </c>
      <c r="R3" t="s">
        <v>1031</v>
      </c>
      <c r="S3" t="s">
        <v>1117</v>
      </c>
      <c r="T3">
        <v>1.2668466072428E-3</v>
      </c>
      <c r="V3" t="s">
        <v>1009</v>
      </c>
      <c r="W3" t="s">
        <v>995</v>
      </c>
      <c r="X3">
        <v>1.4119848681701599E-3</v>
      </c>
      <c r="Y3" t="s">
        <v>1010</v>
      </c>
      <c r="Z3" t="s">
        <v>1118</v>
      </c>
      <c r="AA3">
        <v>2.8239697363403201E-2</v>
      </c>
    </row>
    <row r="4" spans="1:27" x14ac:dyDescent="0.2">
      <c r="A4" t="s">
        <v>1119</v>
      </c>
      <c r="B4" t="s">
        <v>997</v>
      </c>
      <c r="C4">
        <v>3.8278249617182901E-4</v>
      </c>
      <c r="D4" t="s">
        <v>1120</v>
      </c>
      <c r="E4" t="s">
        <v>1121</v>
      </c>
      <c r="F4">
        <v>5.1675636983196903E-2</v>
      </c>
      <c r="H4" t="s">
        <v>1066</v>
      </c>
      <c r="I4" t="s">
        <v>997</v>
      </c>
      <c r="J4" s="13">
        <v>1.5356341769505E-7</v>
      </c>
      <c r="K4" t="s">
        <v>1067</v>
      </c>
      <c r="L4" t="s">
        <v>1122</v>
      </c>
      <c r="M4" s="13">
        <v>7.0639172139722997E-6</v>
      </c>
      <c r="O4" t="s">
        <v>1034</v>
      </c>
      <c r="P4" t="s">
        <v>995</v>
      </c>
      <c r="Q4" s="13">
        <v>9.4827704033542204E-5</v>
      </c>
      <c r="R4" t="s">
        <v>1035</v>
      </c>
      <c r="S4" t="s">
        <v>1117</v>
      </c>
      <c r="T4">
        <v>2.0862094887379198E-3</v>
      </c>
      <c r="V4" t="s">
        <v>1021</v>
      </c>
      <c r="W4" t="s">
        <v>995</v>
      </c>
      <c r="X4">
        <v>2.4182334483981399E-3</v>
      </c>
      <c r="Y4" t="s">
        <v>1022</v>
      </c>
      <c r="Z4" t="s">
        <v>1118</v>
      </c>
      <c r="AA4">
        <v>4.8364668967962897E-2</v>
      </c>
    </row>
    <row r="5" spans="1:27" x14ac:dyDescent="0.2">
      <c r="A5" t="s">
        <v>1123</v>
      </c>
      <c r="B5" t="s">
        <v>997</v>
      </c>
      <c r="C5">
        <v>3.8278249617182901E-4</v>
      </c>
      <c r="D5" t="s">
        <v>1124</v>
      </c>
      <c r="E5" t="s">
        <v>1121</v>
      </c>
      <c r="F5">
        <v>5.1675636983196903E-2</v>
      </c>
      <c r="H5" t="s">
        <v>1060</v>
      </c>
      <c r="I5" t="s">
        <v>997</v>
      </c>
      <c r="J5" s="13">
        <v>5.7624175150960501E-7</v>
      </c>
      <c r="K5" t="s">
        <v>1061</v>
      </c>
      <c r="L5" t="s">
        <v>1110</v>
      </c>
      <c r="M5" s="13">
        <v>2.6507120569441799E-5</v>
      </c>
      <c r="O5" t="s">
        <v>1003</v>
      </c>
      <c r="P5" t="s">
        <v>995</v>
      </c>
      <c r="Q5">
        <v>1.25310130566747E-3</v>
      </c>
      <c r="R5" t="s">
        <v>1004</v>
      </c>
      <c r="S5" t="s">
        <v>1125</v>
      </c>
      <c r="T5">
        <v>2.7568228724684299E-2</v>
      </c>
      <c r="V5" t="s">
        <v>1012</v>
      </c>
      <c r="W5" t="s">
        <v>990</v>
      </c>
      <c r="X5">
        <v>9.0433507073783403E-4</v>
      </c>
      <c r="Y5" t="s">
        <v>1013</v>
      </c>
      <c r="Z5" t="s">
        <v>1118</v>
      </c>
      <c r="AA5">
        <v>9.9476857781161804E-3</v>
      </c>
    </row>
    <row r="6" spans="1:27" x14ac:dyDescent="0.2">
      <c r="A6" t="s">
        <v>1090</v>
      </c>
      <c r="B6" t="s">
        <v>995</v>
      </c>
      <c r="C6">
        <v>2.3446806338850799E-3</v>
      </c>
      <c r="D6" t="s">
        <v>1091</v>
      </c>
      <c r="E6" t="s">
        <v>1126</v>
      </c>
      <c r="F6">
        <v>2.8136167606621E-2</v>
      </c>
      <c r="H6" t="s">
        <v>1127</v>
      </c>
      <c r="I6" t="s">
        <v>997</v>
      </c>
      <c r="J6" s="13">
        <v>1.54605321697445E-6</v>
      </c>
      <c r="K6" t="s">
        <v>1128</v>
      </c>
      <c r="L6" t="s">
        <v>1129</v>
      </c>
      <c r="M6" s="13">
        <v>7.1118447980824697E-5</v>
      </c>
      <c r="O6" t="s">
        <v>1056</v>
      </c>
      <c r="P6" t="s">
        <v>995</v>
      </c>
      <c r="Q6">
        <v>1.59162838722807E-3</v>
      </c>
      <c r="R6" t="s">
        <v>1057</v>
      </c>
      <c r="S6" t="s">
        <v>1130</v>
      </c>
      <c r="T6">
        <v>3.5015824519017698E-2</v>
      </c>
      <c r="V6" t="s">
        <v>1016</v>
      </c>
      <c r="W6" t="s">
        <v>990</v>
      </c>
      <c r="X6">
        <v>1.67135681143853E-3</v>
      </c>
      <c r="Y6" t="s">
        <v>1017</v>
      </c>
      <c r="Z6" t="s">
        <v>1118</v>
      </c>
      <c r="AA6">
        <v>1.83849249258238E-2</v>
      </c>
    </row>
    <row r="7" spans="1:27" x14ac:dyDescent="0.2">
      <c r="A7" t="s">
        <v>1131</v>
      </c>
      <c r="B7" t="s">
        <v>995</v>
      </c>
      <c r="C7">
        <v>2.86818019888062E-3</v>
      </c>
      <c r="D7" t="s">
        <v>1132</v>
      </c>
      <c r="E7" t="s">
        <v>1133</v>
      </c>
      <c r="F7">
        <v>3.4418162386567398E-2</v>
      </c>
      <c r="H7" t="s">
        <v>1134</v>
      </c>
      <c r="I7" t="s">
        <v>997</v>
      </c>
      <c r="J7" s="13">
        <v>1.54605321697445E-6</v>
      </c>
      <c r="K7" t="s">
        <v>1135</v>
      </c>
      <c r="L7" t="s">
        <v>1129</v>
      </c>
      <c r="M7" s="13">
        <v>7.1118447980824697E-5</v>
      </c>
      <c r="O7" t="s">
        <v>1051</v>
      </c>
      <c r="P7" t="s">
        <v>995</v>
      </c>
      <c r="Q7">
        <v>1.59162838722807E-3</v>
      </c>
      <c r="R7" t="s">
        <v>1052</v>
      </c>
      <c r="S7" t="s">
        <v>1130</v>
      </c>
      <c r="T7">
        <v>3.5015824519017698E-2</v>
      </c>
    </row>
    <row r="8" spans="1:27" x14ac:dyDescent="0.2">
      <c r="A8" t="s">
        <v>1136</v>
      </c>
      <c r="B8" t="s">
        <v>995</v>
      </c>
      <c r="C8">
        <v>2.86818019888062E-3</v>
      </c>
      <c r="D8" t="s">
        <v>1137</v>
      </c>
      <c r="E8" t="s">
        <v>1133</v>
      </c>
      <c r="F8">
        <v>3.4418162386567398E-2</v>
      </c>
      <c r="H8" t="s">
        <v>1048</v>
      </c>
      <c r="I8" t="s">
        <v>997</v>
      </c>
      <c r="J8" s="13">
        <v>2.8784538028442898E-6</v>
      </c>
      <c r="K8" t="s">
        <v>1049</v>
      </c>
      <c r="L8" t="s">
        <v>1122</v>
      </c>
      <c r="M8">
        <v>1.3240887493083699E-4</v>
      </c>
      <c r="O8" t="s">
        <v>1009</v>
      </c>
      <c r="P8" t="s">
        <v>995</v>
      </c>
      <c r="Q8">
        <v>1.7443955399598699E-3</v>
      </c>
      <c r="R8" t="s">
        <v>1010</v>
      </c>
      <c r="S8" t="s">
        <v>1125</v>
      </c>
      <c r="T8">
        <v>3.8376701879117202E-2</v>
      </c>
      <c r="V8" s="1" t="s">
        <v>1138</v>
      </c>
      <c r="W8" s="1" t="s">
        <v>984</v>
      </c>
      <c r="X8" s="1" t="s">
        <v>985</v>
      </c>
      <c r="Y8" s="1" t="s">
        <v>986</v>
      </c>
      <c r="Z8" s="1" t="s">
        <v>987</v>
      </c>
      <c r="AA8" s="1" t="s">
        <v>988</v>
      </c>
    </row>
    <row r="9" spans="1:27" x14ac:dyDescent="0.2">
      <c r="A9" t="s">
        <v>1139</v>
      </c>
      <c r="B9" t="s">
        <v>995</v>
      </c>
      <c r="C9">
        <v>2.86818019888062E-3</v>
      </c>
      <c r="D9" t="s">
        <v>1140</v>
      </c>
      <c r="E9" t="s">
        <v>1133</v>
      </c>
      <c r="F9">
        <v>3.4418162386567398E-2</v>
      </c>
      <c r="H9" t="s">
        <v>1064</v>
      </c>
      <c r="I9" t="s">
        <v>997</v>
      </c>
      <c r="J9" s="13">
        <v>1.28424325683339E-5</v>
      </c>
      <c r="K9" t="s">
        <v>1065</v>
      </c>
      <c r="L9" t="s">
        <v>1129</v>
      </c>
      <c r="M9">
        <v>5.9075189814335996E-4</v>
      </c>
      <c r="O9" t="s">
        <v>1012</v>
      </c>
      <c r="P9" t="s">
        <v>990</v>
      </c>
      <c r="Q9">
        <v>2.24266612090941E-3</v>
      </c>
      <c r="R9" t="s">
        <v>1013</v>
      </c>
      <c r="S9" t="s">
        <v>1125</v>
      </c>
      <c r="T9">
        <v>1.79413289672752E-2</v>
      </c>
      <c r="V9" t="s">
        <v>1141</v>
      </c>
      <c r="W9" t="s">
        <v>995</v>
      </c>
      <c r="X9">
        <v>5.5033579915058101E-3</v>
      </c>
      <c r="Y9" t="s">
        <v>1142</v>
      </c>
      <c r="Z9" t="s">
        <v>1143</v>
      </c>
      <c r="AA9">
        <v>2.7516789957529E-2</v>
      </c>
    </row>
    <row r="10" spans="1:27" x14ac:dyDescent="0.2">
      <c r="A10" t="s">
        <v>1144</v>
      </c>
      <c r="B10" t="s">
        <v>995</v>
      </c>
      <c r="C10">
        <v>3.75771112339462E-3</v>
      </c>
      <c r="D10" t="s">
        <v>1145</v>
      </c>
      <c r="E10" t="s">
        <v>1146</v>
      </c>
      <c r="F10">
        <v>4.50925334807354E-2</v>
      </c>
      <c r="H10" t="s">
        <v>1101</v>
      </c>
      <c r="I10" t="s">
        <v>997</v>
      </c>
      <c r="J10" s="13">
        <v>3.8325947702628399E-5</v>
      </c>
      <c r="K10" t="s">
        <v>1102</v>
      </c>
      <c r="L10" t="s">
        <v>1147</v>
      </c>
      <c r="M10">
        <v>1.7629935943209E-3</v>
      </c>
      <c r="O10" t="s">
        <v>1016</v>
      </c>
      <c r="P10" t="s">
        <v>990</v>
      </c>
      <c r="Q10">
        <v>4.3694902591414897E-3</v>
      </c>
      <c r="R10" t="s">
        <v>1017</v>
      </c>
      <c r="S10" t="s">
        <v>1125</v>
      </c>
      <c r="T10">
        <v>3.4955922073131897E-2</v>
      </c>
    </row>
    <row r="11" spans="1:27" x14ac:dyDescent="0.2">
      <c r="A11" t="s">
        <v>1148</v>
      </c>
      <c r="B11" t="s">
        <v>990</v>
      </c>
      <c r="C11" s="13">
        <v>7.8849100223216593E-9</v>
      </c>
      <c r="D11" t="s">
        <v>1149</v>
      </c>
      <c r="E11" t="s">
        <v>1150</v>
      </c>
      <c r="F11" s="13">
        <v>3.7059077104911799E-7</v>
      </c>
      <c r="H11" t="s">
        <v>1088</v>
      </c>
      <c r="I11" t="s">
        <v>997</v>
      </c>
      <c r="J11" s="13">
        <v>9.9830940640622601E-5</v>
      </c>
      <c r="K11" t="s">
        <v>1089</v>
      </c>
      <c r="L11" t="s">
        <v>1110</v>
      </c>
      <c r="M11">
        <v>4.5922232694686404E-3</v>
      </c>
    </row>
    <row r="12" spans="1:27" x14ac:dyDescent="0.2">
      <c r="A12" t="s">
        <v>1151</v>
      </c>
      <c r="B12" t="s">
        <v>990</v>
      </c>
      <c r="C12" s="13">
        <v>7.8849100223216593E-9</v>
      </c>
      <c r="D12" t="s">
        <v>1152</v>
      </c>
      <c r="E12" t="s">
        <v>1150</v>
      </c>
      <c r="F12" s="13">
        <v>3.7059077104911799E-7</v>
      </c>
      <c r="H12" t="s">
        <v>1032</v>
      </c>
      <c r="I12" t="s">
        <v>997</v>
      </c>
      <c r="J12">
        <v>1.86266445349053E-4</v>
      </c>
      <c r="K12" t="s">
        <v>1033</v>
      </c>
      <c r="L12" t="s">
        <v>1153</v>
      </c>
      <c r="M12">
        <v>8.5682564860564605E-3</v>
      </c>
      <c r="O12" s="1" t="s">
        <v>1154</v>
      </c>
      <c r="P12" s="1" t="s">
        <v>984</v>
      </c>
      <c r="Q12" s="1" t="s">
        <v>985</v>
      </c>
      <c r="R12" s="1" t="s">
        <v>986</v>
      </c>
      <c r="S12" s="1" t="s">
        <v>987</v>
      </c>
      <c r="T12" s="1" t="s">
        <v>988</v>
      </c>
      <c r="U12" s="1"/>
    </row>
    <row r="13" spans="1:27" x14ac:dyDescent="0.2">
      <c r="A13" t="s">
        <v>1155</v>
      </c>
      <c r="B13" t="s">
        <v>990</v>
      </c>
      <c r="C13" s="13">
        <v>7.8849100223216593E-9</v>
      </c>
      <c r="D13" t="s">
        <v>1156</v>
      </c>
      <c r="E13" t="s">
        <v>1150</v>
      </c>
      <c r="F13" s="13">
        <v>3.7059077104911799E-7</v>
      </c>
      <c r="H13" t="s">
        <v>1095</v>
      </c>
      <c r="I13" t="s">
        <v>997</v>
      </c>
      <c r="J13">
        <v>2.7660690212650299E-4</v>
      </c>
      <c r="K13" t="s">
        <v>1096</v>
      </c>
      <c r="L13" t="s">
        <v>1110</v>
      </c>
      <c r="M13">
        <v>1.27239174978191E-2</v>
      </c>
      <c r="O13" t="s">
        <v>1090</v>
      </c>
      <c r="P13" t="s">
        <v>995</v>
      </c>
      <c r="Q13">
        <v>1.1010264818517E-3</v>
      </c>
      <c r="R13" t="s">
        <v>1091</v>
      </c>
      <c r="S13" t="s">
        <v>1157</v>
      </c>
      <c r="T13">
        <v>2.2020529637034E-3</v>
      </c>
    </row>
    <row r="14" spans="1:27" x14ac:dyDescent="0.2">
      <c r="A14" t="s">
        <v>1005</v>
      </c>
      <c r="B14" t="s">
        <v>990</v>
      </c>
      <c r="C14" s="13">
        <v>5.8584059670995399E-8</v>
      </c>
      <c r="D14" t="s">
        <v>1006</v>
      </c>
      <c r="E14" t="s">
        <v>1158</v>
      </c>
      <c r="F14" s="13">
        <v>2.7534508045367798E-6</v>
      </c>
      <c r="H14" t="s">
        <v>1159</v>
      </c>
      <c r="I14" t="s">
        <v>997</v>
      </c>
      <c r="J14">
        <v>6.42835104321613E-4</v>
      </c>
      <c r="K14" t="s">
        <v>1160</v>
      </c>
      <c r="L14" t="s">
        <v>1129</v>
      </c>
      <c r="M14">
        <v>2.9570414798794201E-2</v>
      </c>
      <c r="O14" t="s">
        <v>1042</v>
      </c>
      <c r="P14" t="s">
        <v>995</v>
      </c>
      <c r="Q14">
        <v>1.4393946237909299E-2</v>
      </c>
      <c r="R14" t="s">
        <v>1043</v>
      </c>
      <c r="S14" t="s">
        <v>1161</v>
      </c>
      <c r="T14">
        <v>2.8787892475818599E-2</v>
      </c>
    </row>
    <row r="15" spans="1:27" x14ac:dyDescent="0.2">
      <c r="A15" t="s">
        <v>989</v>
      </c>
      <c r="B15" t="s">
        <v>990</v>
      </c>
      <c r="C15" s="13">
        <v>1.3363351306534801E-5</v>
      </c>
      <c r="D15" t="s">
        <v>991</v>
      </c>
      <c r="E15" t="s">
        <v>1162</v>
      </c>
      <c r="F15">
        <v>6.2807751140713495E-4</v>
      </c>
      <c r="H15" t="s">
        <v>1082</v>
      </c>
      <c r="I15" t="s">
        <v>997</v>
      </c>
      <c r="J15">
        <v>8.3582775711957399E-4</v>
      </c>
      <c r="K15" t="s">
        <v>1083</v>
      </c>
      <c r="L15" t="s">
        <v>1163</v>
      </c>
      <c r="M15">
        <v>3.8448076827500399E-2</v>
      </c>
      <c r="O15" t="s">
        <v>1164</v>
      </c>
      <c r="P15" t="s">
        <v>990</v>
      </c>
      <c r="Q15">
        <v>2.3190647847950201E-2</v>
      </c>
      <c r="R15" t="s">
        <v>1165</v>
      </c>
      <c r="S15" t="s">
        <v>1166</v>
      </c>
      <c r="T15">
        <v>4.63812956959005E-2</v>
      </c>
    </row>
    <row r="16" spans="1:27" x14ac:dyDescent="0.2">
      <c r="A16" t="s">
        <v>1167</v>
      </c>
      <c r="B16" t="s">
        <v>990</v>
      </c>
      <c r="C16" s="13">
        <v>2.8032190801816101E-5</v>
      </c>
      <c r="D16" t="s">
        <v>1168</v>
      </c>
      <c r="E16" t="s">
        <v>1150</v>
      </c>
      <c r="F16">
        <v>1.3175129676853601E-3</v>
      </c>
      <c r="H16" t="s">
        <v>1169</v>
      </c>
      <c r="I16" t="s">
        <v>997</v>
      </c>
      <c r="J16">
        <v>9.8912975423454791E-4</v>
      </c>
      <c r="K16" t="s">
        <v>1170</v>
      </c>
      <c r="L16" t="s">
        <v>1171</v>
      </c>
      <c r="M16">
        <v>4.54999686947892E-2</v>
      </c>
      <c r="O16" t="s">
        <v>1172</v>
      </c>
      <c r="P16" t="s">
        <v>990</v>
      </c>
      <c r="Q16">
        <v>2.3190647847950201E-2</v>
      </c>
      <c r="R16" t="s">
        <v>1173</v>
      </c>
      <c r="S16" t="s">
        <v>1166</v>
      </c>
      <c r="T16">
        <v>4.63812956959005E-2</v>
      </c>
    </row>
    <row r="17" spans="1:13" x14ac:dyDescent="0.2">
      <c r="A17" t="s">
        <v>1174</v>
      </c>
      <c r="B17" t="s">
        <v>990</v>
      </c>
      <c r="C17" s="13">
        <v>3.7646366917878701E-5</v>
      </c>
      <c r="D17" t="s">
        <v>1175</v>
      </c>
      <c r="E17" t="s">
        <v>1176</v>
      </c>
      <c r="F17">
        <v>1.7693792451402999E-3</v>
      </c>
      <c r="H17" t="s">
        <v>1009</v>
      </c>
      <c r="I17" t="s">
        <v>995</v>
      </c>
      <c r="J17" s="13">
        <v>2.12586648276373E-10</v>
      </c>
      <c r="K17" t="s">
        <v>1010</v>
      </c>
      <c r="L17" t="s">
        <v>1177</v>
      </c>
      <c r="M17" s="13">
        <v>5.3146662069093398E-9</v>
      </c>
    </row>
    <row r="18" spans="1:13" x14ac:dyDescent="0.2">
      <c r="A18" t="s">
        <v>1178</v>
      </c>
      <c r="B18" t="s">
        <v>990</v>
      </c>
      <c r="C18" s="13">
        <v>6.9155373912492194E-5</v>
      </c>
      <c r="D18" t="s">
        <v>1179</v>
      </c>
      <c r="E18" t="s">
        <v>1150</v>
      </c>
      <c r="F18">
        <v>3.2503025738871301E-3</v>
      </c>
      <c r="H18" t="s">
        <v>1021</v>
      </c>
      <c r="I18" t="s">
        <v>995</v>
      </c>
      <c r="J18" s="13">
        <v>1.1058400393169299E-9</v>
      </c>
      <c r="K18" t="s">
        <v>1022</v>
      </c>
      <c r="L18" t="s">
        <v>1177</v>
      </c>
      <c r="M18" s="13">
        <v>2.7646000982923401E-8</v>
      </c>
    </row>
    <row r="19" spans="1:13" x14ac:dyDescent="0.2">
      <c r="A19" t="s">
        <v>1180</v>
      </c>
      <c r="B19" t="s">
        <v>990</v>
      </c>
      <c r="C19" s="13">
        <v>6.9155373912492194E-5</v>
      </c>
      <c r="D19" t="s">
        <v>1181</v>
      </c>
      <c r="E19" t="s">
        <v>1150</v>
      </c>
      <c r="F19">
        <v>3.2503025738871301E-3</v>
      </c>
      <c r="H19" t="s">
        <v>1003</v>
      </c>
      <c r="I19" t="s">
        <v>995</v>
      </c>
      <c r="J19" s="13">
        <v>2.3805169108597698E-8</v>
      </c>
      <c r="K19" t="s">
        <v>1004</v>
      </c>
      <c r="L19" t="s">
        <v>1182</v>
      </c>
      <c r="M19" s="13">
        <v>5.9512922771494299E-7</v>
      </c>
    </row>
    <row r="20" spans="1:13" x14ac:dyDescent="0.2">
      <c r="A20" t="s">
        <v>1183</v>
      </c>
      <c r="B20" t="s">
        <v>990</v>
      </c>
      <c r="C20" s="13">
        <v>6.9155373912492194E-5</v>
      </c>
      <c r="D20" t="s">
        <v>1184</v>
      </c>
      <c r="E20" t="s">
        <v>1150</v>
      </c>
      <c r="F20">
        <v>3.2503025738871301E-3</v>
      </c>
      <c r="H20" t="s">
        <v>1040</v>
      </c>
      <c r="I20" t="s">
        <v>995</v>
      </c>
      <c r="J20" s="13">
        <v>6.6705240114460097E-7</v>
      </c>
      <c r="K20" t="s">
        <v>1041</v>
      </c>
      <c r="L20" t="s">
        <v>1185</v>
      </c>
      <c r="M20" s="13">
        <v>1.6676310028615001E-5</v>
      </c>
    </row>
    <row r="21" spans="1:13" x14ac:dyDescent="0.2">
      <c r="A21" t="s">
        <v>1186</v>
      </c>
      <c r="B21" t="s">
        <v>990</v>
      </c>
      <c r="C21">
        <v>1.2330130025498399E-4</v>
      </c>
      <c r="D21" t="s">
        <v>1187</v>
      </c>
      <c r="E21" t="s">
        <v>1150</v>
      </c>
      <c r="F21">
        <v>5.7951611119842804E-3</v>
      </c>
      <c r="H21" t="s">
        <v>1026</v>
      </c>
      <c r="I21" t="s">
        <v>995</v>
      </c>
      <c r="J21" s="13">
        <v>1.9288302241646501E-6</v>
      </c>
      <c r="K21" t="s">
        <v>1027</v>
      </c>
      <c r="L21" t="s">
        <v>1182</v>
      </c>
      <c r="M21" s="13">
        <v>4.8220755604116198E-5</v>
      </c>
    </row>
    <row r="22" spans="1:13" x14ac:dyDescent="0.2">
      <c r="A22" t="s">
        <v>1188</v>
      </c>
      <c r="B22" t="s">
        <v>990</v>
      </c>
      <c r="C22">
        <v>1.3348616655440201E-4</v>
      </c>
      <c r="D22" t="s">
        <v>1189</v>
      </c>
      <c r="E22" t="s">
        <v>1150</v>
      </c>
      <c r="F22">
        <v>6.2738498280569197E-3</v>
      </c>
      <c r="H22" t="s">
        <v>1062</v>
      </c>
      <c r="I22" t="s">
        <v>995</v>
      </c>
      <c r="J22" s="13">
        <v>4.7655292146491201E-6</v>
      </c>
      <c r="K22" t="s">
        <v>1063</v>
      </c>
      <c r="L22" t="s">
        <v>1190</v>
      </c>
      <c r="M22">
        <v>1.19138230366228E-4</v>
      </c>
    </row>
    <row r="23" spans="1:13" x14ac:dyDescent="0.2">
      <c r="A23" t="s">
        <v>1191</v>
      </c>
      <c r="B23" t="s">
        <v>990</v>
      </c>
      <c r="C23">
        <v>4.2640676570122698E-4</v>
      </c>
      <c r="D23" t="s">
        <v>1192</v>
      </c>
      <c r="E23" t="s">
        <v>1109</v>
      </c>
      <c r="F23">
        <v>2.0041117987957598E-2</v>
      </c>
      <c r="H23" t="s">
        <v>1073</v>
      </c>
      <c r="I23" t="s">
        <v>995</v>
      </c>
      <c r="J23" s="13">
        <v>1.5989569266268001E-5</v>
      </c>
      <c r="K23" t="s">
        <v>1074</v>
      </c>
      <c r="L23" t="s">
        <v>1193</v>
      </c>
      <c r="M23">
        <v>3.9973923165669998E-4</v>
      </c>
    </row>
    <row r="24" spans="1:13" x14ac:dyDescent="0.2">
      <c r="A24" t="s">
        <v>1194</v>
      </c>
      <c r="B24" t="s">
        <v>990</v>
      </c>
      <c r="C24">
        <v>7.7809816205936199E-4</v>
      </c>
      <c r="D24" t="s">
        <v>1195</v>
      </c>
      <c r="E24" t="s">
        <v>1150</v>
      </c>
      <c r="F24">
        <v>3.6570613616790003E-2</v>
      </c>
      <c r="H24" t="s">
        <v>1076</v>
      </c>
      <c r="I24" t="s">
        <v>995</v>
      </c>
      <c r="J24" s="13">
        <v>1.5989569266268001E-5</v>
      </c>
      <c r="K24" t="s">
        <v>1077</v>
      </c>
      <c r="L24" t="s">
        <v>1193</v>
      </c>
      <c r="M24">
        <v>3.9973923165669998E-4</v>
      </c>
    </row>
    <row r="25" spans="1:13" x14ac:dyDescent="0.2">
      <c r="A25" t="s">
        <v>1196</v>
      </c>
      <c r="B25" t="s">
        <v>990</v>
      </c>
      <c r="C25">
        <v>7.7809816205936199E-4</v>
      </c>
      <c r="D25" t="s">
        <v>1197</v>
      </c>
      <c r="E25" t="s">
        <v>1150</v>
      </c>
      <c r="F25">
        <v>3.6570613616790003E-2</v>
      </c>
      <c r="H25" t="s">
        <v>1051</v>
      </c>
      <c r="I25" t="s">
        <v>995</v>
      </c>
      <c r="J25" s="13">
        <v>8.0328883165548405E-5</v>
      </c>
      <c r="K25" t="s">
        <v>1052</v>
      </c>
      <c r="L25" t="s">
        <v>1198</v>
      </c>
      <c r="M25">
        <v>2.00822207913871E-3</v>
      </c>
    </row>
    <row r="26" spans="1:13" x14ac:dyDescent="0.2">
      <c r="A26" t="s">
        <v>1199</v>
      </c>
      <c r="B26" t="s">
        <v>990</v>
      </c>
      <c r="C26">
        <v>8.8627528909346104E-4</v>
      </c>
      <c r="D26" t="s">
        <v>1200</v>
      </c>
      <c r="E26" t="s">
        <v>1201</v>
      </c>
      <c r="F26">
        <v>4.1654938587392699E-2</v>
      </c>
      <c r="H26" t="s">
        <v>1056</v>
      </c>
      <c r="I26" t="s">
        <v>995</v>
      </c>
      <c r="J26" s="13">
        <v>8.0328883165548405E-5</v>
      </c>
      <c r="K26" t="s">
        <v>1057</v>
      </c>
      <c r="L26" t="s">
        <v>1198</v>
      </c>
      <c r="M26">
        <v>2.00822207913871E-3</v>
      </c>
    </row>
    <row r="27" spans="1:13" x14ac:dyDescent="0.2">
      <c r="A27" t="s">
        <v>1202</v>
      </c>
      <c r="B27" t="s">
        <v>990</v>
      </c>
      <c r="C27">
        <v>1.12536568212843E-3</v>
      </c>
      <c r="D27" t="s">
        <v>1203</v>
      </c>
      <c r="E27" t="s">
        <v>1150</v>
      </c>
      <c r="F27">
        <v>5.2892187060036497E-2</v>
      </c>
      <c r="H27" t="s">
        <v>1068</v>
      </c>
      <c r="I27" t="s">
        <v>995</v>
      </c>
      <c r="J27">
        <v>1.42558641975724E-4</v>
      </c>
      <c r="K27" t="s">
        <v>1069</v>
      </c>
      <c r="L27" t="s">
        <v>1204</v>
      </c>
      <c r="M27">
        <v>3.5639660493930999E-3</v>
      </c>
    </row>
    <row r="28" spans="1:13" x14ac:dyDescent="0.2">
      <c r="H28" t="s">
        <v>1030</v>
      </c>
      <c r="I28" t="s">
        <v>995</v>
      </c>
      <c r="J28">
        <v>1.9731512100928201E-4</v>
      </c>
      <c r="K28" t="s">
        <v>1031</v>
      </c>
      <c r="L28" t="s">
        <v>1205</v>
      </c>
      <c r="M28">
        <v>4.9328780252320698E-3</v>
      </c>
    </row>
    <row r="29" spans="1:13" x14ac:dyDescent="0.2">
      <c r="A29" s="1" t="s">
        <v>1206</v>
      </c>
      <c r="B29" s="1" t="s">
        <v>984</v>
      </c>
      <c r="C29" s="1" t="s">
        <v>985</v>
      </c>
      <c r="D29" s="1" t="s">
        <v>986</v>
      </c>
      <c r="E29" s="1" t="s">
        <v>987</v>
      </c>
      <c r="F29" s="1" t="s">
        <v>988</v>
      </c>
      <c r="H29" t="s">
        <v>1034</v>
      </c>
      <c r="I29" t="s">
        <v>995</v>
      </c>
      <c r="J29">
        <v>2.5982814992188901E-4</v>
      </c>
      <c r="K29" t="s">
        <v>1035</v>
      </c>
      <c r="L29" t="s">
        <v>1205</v>
      </c>
      <c r="M29">
        <v>6.4957037480472398E-3</v>
      </c>
    </row>
    <row r="30" spans="1:13" x14ac:dyDescent="0.2">
      <c r="A30" t="s">
        <v>1044</v>
      </c>
      <c r="B30" t="s">
        <v>997</v>
      </c>
      <c r="C30">
        <v>1.10367281146777E-4</v>
      </c>
      <c r="D30" t="s">
        <v>1045</v>
      </c>
      <c r="E30" t="s">
        <v>1207</v>
      </c>
      <c r="F30">
        <v>9.8226880220631495E-3</v>
      </c>
      <c r="H30" t="s">
        <v>1012</v>
      </c>
      <c r="I30" t="s">
        <v>990</v>
      </c>
      <c r="J30" s="13">
        <v>1.52648791723458E-10</v>
      </c>
      <c r="K30" t="s">
        <v>1013</v>
      </c>
      <c r="L30" t="s">
        <v>1177</v>
      </c>
      <c r="M30" s="13">
        <v>6.1059516689383395E-10</v>
      </c>
    </row>
    <row r="31" spans="1:13" x14ac:dyDescent="0.2">
      <c r="A31" t="s">
        <v>1032</v>
      </c>
      <c r="B31" t="s">
        <v>997</v>
      </c>
      <c r="C31">
        <v>3.2648855151637602E-4</v>
      </c>
      <c r="D31" t="s">
        <v>1033</v>
      </c>
      <c r="E31" t="s">
        <v>1208</v>
      </c>
      <c r="F31">
        <v>2.9057481084957499E-2</v>
      </c>
      <c r="H31" t="s">
        <v>1016</v>
      </c>
      <c r="I31" t="s">
        <v>990</v>
      </c>
      <c r="J31" s="13">
        <v>6.5444706316137996E-10</v>
      </c>
      <c r="K31" t="s">
        <v>1017</v>
      </c>
      <c r="L31" t="s">
        <v>1177</v>
      </c>
      <c r="M31" s="13">
        <v>2.6177882526455198E-9</v>
      </c>
    </row>
    <row r="32" spans="1:13" x14ac:dyDescent="0.2">
      <c r="A32" t="s">
        <v>1030</v>
      </c>
      <c r="B32" t="s">
        <v>995</v>
      </c>
      <c r="C32" s="13">
        <v>9.6436661806454104E-5</v>
      </c>
      <c r="D32" t="s">
        <v>1031</v>
      </c>
      <c r="E32" t="s">
        <v>1209</v>
      </c>
      <c r="F32">
        <v>1.2536766034839E-3</v>
      </c>
      <c r="H32" s="1"/>
      <c r="I32" s="1"/>
      <c r="J32" s="1"/>
      <c r="K32" s="1"/>
      <c r="L32" s="1"/>
      <c r="M32" s="1"/>
    </row>
    <row r="33" spans="1:13" x14ac:dyDescent="0.2">
      <c r="A33" t="s">
        <v>1034</v>
      </c>
      <c r="B33" t="s">
        <v>995</v>
      </c>
      <c r="C33">
        <v>1.4139667779088799E-4</v>
      </c>
      <c r="D33" t="s">
        <v>1035</v>
      </c>
      <c r="E33" t="s">
        <v>1209</v>
      </c>
      <c r="F33">
        <v>1.8381568112815401E-3</v>
      </c>
      <c r="H33" s="1" t="s">
        <v>1210</v>
      </c>
      <c r="I33" s="1" t="s">
        <v>984</v>
      </c>
      <c r="J33" s="1" t="s">
        <v>985</v>
      </c>
      <c r="K33" s="1" t="s">
        <v>986</v>
      </c>
      <c r="L33" s="1" t="s">
        <v>987</v>
      </c>
      <c r="M33" s="1" t="s">
        <v>988</v>
      </c>
    </row>
    <row r="34" spans="1:13" x14ac:dyDescent="0.2">
      <c r="A34" t="s">
        <v>1003</v>
      </c>
      <c r="B34" t="s">
        <v>995</v>
      </c>
      <c r="C34">
        <v>1.5214419835210601E-4</v>
      </c>
      <c r="D34" t="s">
        <v>1004</v>
      </c>
      <c r="E34" t="s">
        <v>1211</v>
      </c>
      <c r="F34">
        <v>1.9778745785773801E-3</v>
      </c>
      <c r="H34" t="s">
        <v>1107</v>
      </c>
      <c r="I34" t="s">
        <v>997</v>
      </c>
      <c r="J34" s="13">
        <v>3.3751393663839702E-6</v>
      </c>
      <c r="K34" t="s">
        <v>1108</v>
      </c>
      <c r="L34" t="s">
        <v>1212</v>
      </c>
      <c r="M34">
        <v>3.9489130586692502E-4</v>
      </c>
    </row>
    <row r="35" spans="1:13" x14ac:dyDescent="0.2">
      <c r="A35" t="s">
        <v>1009</v>
      </c>
      <c r="B35" t="s">
        <v>995</v>
      </c>
      <c r="C35">
        <v>1.5214419835210601E-4</v>
      </c>
      <c r="D35" t="s">
        <v>1010</v>
      </c>
      <c r="E35" t="s">
        <v>1211</v>
      </c>
      <c r="F35">
        <v>1.9778745785773801E-3</v>
      </c>
      <c r="H35" t="s">
        <v>1115</v>
      </c>
      <c r="I35" t="s">
        <v>997</v>
      </c>
      <c r="J35">
        <v>1.2525684063083799E-4</v>
      </c>
      <c r="K35" t="s">
        <v>1116</v>
      </c>
      <c r="L35" t="s">
        <v>1213</v>
      </c>
      <c r="M35">
        <v>1.46550503538081E-2</v>
      </c>
    </row>
    <row r="36" spans="1:13" x14ac:dyDescent="0.2">
      <c r="A36" t="s">
        <v>1021</v>
      </c>
      <c r="B36" t="s">
        <v>995</v>
      </c>
      <c r="C36">
        <v>4.9621582696575395E-4</v>
      </c>
      <c r="D36" t="s">
        <v>1022</v>
      </c>
      <c r="E36" t="s">
        <v>1211</v>
      </c>
      <c r="F36">
        <v>6.4508057505548097E-3</v>
      </c>
      <c r="H36" t="s">
        <v>1214</v>
      </c>
      <c r="I36" t="s">
        <v>997</v>
      </c>
      <c r="J36">
        <v>2.96649592736826E-4</v>
      </c>
      <c r="K36" t="s">
        <v>1215</v>
      </c>
      <c r="L36" t="s">
        <v>1216</v>
      </c>
      <c r="M36">
        <v>3.4708002350208697E-2</v>
      </c>
    </row>
    <row r="37" spans="1:13" x14ac:dyDescent="0.2">
      <c r="A37" t="s">
        <v>1026</v>
      </c>
      <c r="B37" t="s">
        <v>995</v>
      </c>
      <c r="C37">
        <v>1.9726893849154499E-3</v>
      </c>
      <c r="D37" t="s">
        <v>1027</v>
      </c>
      <c r="E37" t="s">
        <v>1217</v>
      </c>
      <c r="F37">
        <v>2.5644962003900901E-2</v>
      </c>
      <c r="H37" t="s">
        <v>1218</v>
      </c>
      <c r="I37" t="s">
        <v>997</v>
      </c>
      <c r="J37">
        <v>2.96649592736826E-4</v>
      </c>
      <c r="K37" t="s">
        <v>1219</v>
      </c>
      <c r="L37" t="s">
        <v>1216</v>
      </c>
      <c r="M37">
        <v>3.4708002350208697E-2</v>
      </c>
    </row>
    <row r="38" spans="1:13" x14ac:dyDescent="0.2">
      <c r="A38" t="s">
        <v>1220</v>
      </c>
      <c r="B38" t="s">
        <v>995</v>
      </c>
      <c r="C38">
        <v>2.5364057185762101E-3</v>
      </c>
      <c r="D38" t="s">
        <v>1221</v>
      </c>
      <c r="E38" t="s">
        <v>1222</v>
      </c>
      <c r="F38">
        <v>3.2973274341490798E-2</v>
      </c>
      <c r="H38" t="s">
        <v>1144</v>
      </c>
      <c r="I38" t="s">
        <v>995</v>
      </c>
      <c r="J38">
        <v>1.12777971435999E-3</v>
      </c>
      <c r="K38" t="s">
        <v>1145</v>
      </c>
      <c r="L38" t="s">
        <v>1223</v>
      </c>
      <c r="M38">
        <v>1.12777971435999E-2</v>
      </c>
    </row>
    <row r="39" spans="1:13" x14ac:dyDescent="0.2">
      <c r="A39" t="s">
        <v>1058</v>
      </c>
      <c r="B39" t="s">
        <v>995</v>
      </c>
      <c r="C39">
        <v>2.80827108971446E-3</v>
      </c>
      <c r="D39" t="s">
        <v>1059</v>
      </c>
      <c r="E39" t="s">
        <v>1224</v>
      </c>
      <c r="F39">
        <v>3.6507524166288101E-2</v>
      </c>
      <c r="H39" t="s">
        <v>1005</v>
      </c>
      <c r="I39" t="s">
        <v>990</v>
      </c>
      <c r="J39">
        <v>9.4043678788263902E-4</v>
      </c>
      <c r="K39" t="s">
        <v>1006</v>
      </c>
      <c r="L39" t="s">
        <v>1225</v>
      </c>
      <c r="M39">
        <v>2.8213103636479098E-2</v>
      </c>
    </row>
    <row r="40" spans="1:13" x14ac:dyDescent="0.2">
      <c r="A40" t="s">
        <v>1012</v>
      </c>
      <c r="B40" t="s">
        <v>990</v>
      </c>
      <c r="C40">
        <v>3.32224810063124E-4</v>
      </c>
      <c r="D40" t="s">
        <v>1013</v>
      </c>
      <c r="E40" t="s">
        <v>1226</v>
      </c>
      <c r="F40">
        <v>3.6544729106943699E-3</v>
      </c>
      <c r="H40" t="s">
        <v>1178</v>
      </c>
      <c r="I40" t="s">
        <v>990</v>
      </c>
      <c r="J40">
        <v>1.1613758041116699E-3</v>
      </c>
      <c r="K40" t="s">
        <v>1179</v>
      </c>
      <c r="L40" t="s">
        <v>1227</v>
      </c>
      <c r="M40">
        <v>3.4841274123350099E-2</v>
      </c>
    </row>
    <row r="41" spans="1:13" x14ac:dyDescent="0.2">
      <c r="A41" t="s">
        <v>1016</v>
      </c>
      <c r="B41" t="s">
        <v>990</v>
      </c>
      <c r="C41">
        <v>8.7015141466960995E-4</v>
      </c>
      <c r="D41" t="s">
        <v>1017</v>
      </c>
      <c r="E41" t="s">
        <v>1226</v>
      </c>
      <c r="F41">
        <v>9.5716655613657092E-3</v>
      </c>
      <c r="H41" t="s">
        <v>1180</v>
      </c>
      <c r="I41" t="s">
        <v>990</v>
      </c>
      <c r="J41">
        <v>1.1613758041116699E-3</v>
      </c>
      <c r="K41" t="s">
        <v>1181</v>
      </c>
      <c r="L41" t="s">
        <v>1227</v>
      </c>
      <c r="M41">
        <v>3.4841274123350099E-2</v>
      </c>
    </row>
    <row r="42" spans="1:13" x14ac:dyDescent="0.2">
      <c r="H42" t="s">
        <v>1183</v>
      </c>
      <c r="I42" t="s">
        <v>990</v>
      </c>
      <c r="J42">
        <v>1.1613758041116699E-3</v>
      </c>
      <c r="K42" t="s">
        <v>1184</v>
      </c>
      <c r="L42" t="s">
        <v>1227</v>
      </c>
      <c r="M42">
        <v>3.4841274123350099E-2</v>
      </c>
    </row>
    <row r="43" spans="1:13" x14ac:dyDescent="0.2">
      <c r="H43" t="s">
        <v>1228</v>
      </c>
      <c r="I43" t="s">
        <v>990</v>
      </c>
      <c r="J43">
        <v>1.7191980583493101E-3</v>
      </c>
      <c r="K43" t="s">
        <v>1229</v>
      </c>
      <c r="L43" t="s">
        <v>1230</v>
      </c>
      <c r="M43">
        <v>5.15759417504794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C03F3-AA8F-F24D-BA13-2803A7D06CE0}">
  <dimension ref="A1:N537"/>
  <sheetViews>
    <sheetView workbookViewId="0"/>
  </sheetViews>
  <sheetFormatPr baseColWidth="10" defaultRowHeight="16" x14ac:dyDescent="0.2"/>
  <cols>
    <col min="1" max="1" width="21" customWidth="1"/>
    <col min="2" max="2" width="35" bestFit="1" customWidth="1"/>
    <col min="3" max="3" width="12.83203125" bestFit="1" customWidth="1"/>
    <col min="4" max="4" width="12.1640625" bestFit="1" customWidth="1"/>
    <col min="6" max="6" width="17.5" bestFit="1" customWidth="1"/>
    <col min="7" max="7" width="35" bestFit="1" customWidth="1"/>
    <col min="8" max="8" width="12.83203125" bestFit="1" customWidth="1"/>
    <col min="9" max="9" width="12.1640625" bestFit="1" customWidth="1"/>
    <col min="11" max="11" width="16" bestFit="1" customWidth="1"/>
    <col min="12" max="12" width="35" bestFit="1" customWidth="1"/>
    <col min="13" max="13" width="12.83203125" bestFit="1" customWidth="1"/>
    <col min="14" max="14" width="12.1640625" bestFit="1" customWidth="1"/>
  </cols>
  <sheetData>
    <row r="1" spans="1:14" s="1" customFormat="1" x14ac:dyDescent="0.2">
      <c r="A1" s="1" t="s">
        <v>1598</v>
      </c>
      <c r="B1" s="1" t="s">
        <v>254</v>
      </c>
      <c r="C1" s="1" t="s">
        <v>255</v>
      </c>
      <c r="D1" s="1" t="s">
        <v>256</v>
      </c>
      <c r="F1" s="1" t="s">
        <v>1599</v>
      </c>
      <c r="G1" s="1" t="s">
        <v>254</v>
      </c>
      <c r="H1" s="1" t="s">
        <v>255</v>
      </c>
      <c r="I1" s="1" t="s">
        <v>256</v>
      </c>
      <c r="K1" s="1" t="s">
        <v>1600</v>
      </c>
      <c r="L1" s="1" t="s">
        <v>254</v>
      </c>
      <c r="M1" s="1" t="s">
        <v>255</v>
      </c>
      <c r="N1" s="1" t="s">
        <v>256</v>
      </c>
    </row>
    <row r="2" spans="1:14" x14ac:dyDescent="0.2">
      <c r="A2">
        <v>1</v>
      </c>
      <c r="B2" t="s">
        <v>816</v>
      </c>
      <c r="C2">
        <v>-8.3303665491097398E-2</v>
      </c>
      <c r="D2" s="13">
        <v>2.1337312572034E-5</v>
      </c>
      <c r="F2">
        <v>1</v>
      </c>
      <c r="G2" t="s">
        <v>816</v>
      </c>
      <c r="H2">
        <v>-0.40286426570130002</v>
      </c>
      <c r="I2">
        <v>0</v>
      </c>
      <c r="K2">
        <v>1</v>
      </c>
      <c r="L2" t="s">
        <v>816</v>
      </c>
      <c r="M2">
        <v>-0.33524581207271398</v>
      </c>
      <c r="N2">
        <v>0</v>
      </c>
    </row>
    <row r="3" spans="1:14" x14ac:dyDescent="0.2">
      <c r="A3">
        <v>2</v>
      </c>
      <c r="B3" t="s">
        <v>742</v>
      </c>
      <c r="C3">
        <v>-0.45135782039067601</v>
      </c>
      <c r="D3">
        <v>0</v>
      </c>
      <c r="F3">
        <v>2</v>
      </c>
      <c r="G3" t="s">
        <v>742</v>
      </c>
      <c r="H3">
        <v>-0.146719122380186</v>
      </c>
      <c r="I3">
        <v>2.4811601856790898E-4</v>
      </c>
      <c r="K3">
        <v>2</v>
      </c>
      <c r="L3" t="s">
        <v>742</v>
      </c>
      <c r="M3">
        <v>-0.44854516102069197</v>
      </c>
      <c r="N3">
        <v>0</v>
      </c>
    </row>
    <row r="4" spans="1:14" x14ac:dyDescent="0.2">
      <c r="A4">
        <v>3</v>
      </c>
      <c r="B4" t="s">
        <v>1463</v>
      </c>
      <c r="C4">
        <v>-3.6540674668185898E-2</v>
      </c>
      <c r="D4">
        <v>0.54717162901472405</v>
      </c>
      <c r="F4">
        <v>3</v>
      </c>
      <c r="G4" t="s">
        <v>1463</v>
      </c>
      <c r="H4">
        <v>0.19309508378983301</v>
      </c>
      <c r="I4" s="13">
        <v>9.6414962963843497E-6</v>
      </c>
      <c r="K4">
        <v>3</v>
      </c>
      <c r="L4" t="s">
        <v>1463</v>
      </c>
      <c r="M4">
        <v>0.50952333153898499</v>
      </c>
      <c r="N4" s="13">
        <v>1.43211015303303E-5</v>
      </c>
    </row>
    <row r="5" spans="1:14" x14ac:dyDescent="0.2">
      <c r="A5">
        <v>4</v>
      </c>
      <c r="B5" t="s">
        <v>1466</v>
      </c>
      <c r="C5">
        <v>-0.147714960794606</v>
      </c>
      <c r="D5">
        <v>2.5336170424037702E-4</v>
      </c>
      <c r="F5">
        <v>4</v>
      </c>
      <c r="G5" t="s">
        <v>1466</v>
      </c>
      <c r="H5">
        <v>0.61511710245720497</v>
      </c>
      <c r="I5">
        <v>0</v>
      </c>
      <c r="K5">
        <v>4</v>
      </c>
      <c r="L5" t="s">
        <v>1466</v>
      </c>
      <c r="M5">
        <v>0.39828179918214401</v>
      </c>
      <c r="N5" s="13">
        <v>6.4651247318655196E-13</v>
      </c>
    </row>
    <row r="6" spans="1:14" x14ac:dyDescent="0.2">
      <c r="A6">
        <v>5</v>
      </c>
      <c r="B6" t="s">
        <v>776</v>
      </c>
      <c r="C6">
        <v>-5.8053120997334E-2</v>
      </c>
      <c r="D6">
        <v>5.48635244169422E-2</v>
      </c>
      <c r="F6">
        <v>5</v>
      </c>
      <c r="G6" t="s">
        <v>776</v>
      </c>
      <c r="H6" t="s">
        <v>521</v>
      </c>
      <c r="I6" t="s">
        <v>521</v>
      </c>
      <c r="K6">
        <v>5</v>
      </c>
      <c r="L6" t="s">
        <v>776</v>
      </c>
      <c r="M6">
        <v>-0.31091559159381699</v>
      </c>
      <c r="N6">
        <v>1.20233617375144E-2</v>
      </c>
    </row>
    <row r="7" spans="1:14" x14ac:dyDescent="0.2">
      <c r="A7">
        <v>6</v>
      </c>
      <c r="B7" t="s">
        <v>923</v>
      </c>
      <c r="C7">
        <v>-0.19161270571696101</v>
      </c>
      <c r="D7">
        <v>2.58096350355939E-2</v>
      </c>
      <c r="F7">
        <v>6</v>
      </c>
      <c r="G7" t="s">
        <v>923</v>
      </c>
      <c r="H7">
        <v>-0.29932023202309899</v>
      </c>
      <c r="I7">
        <v>4.5198228676463998E-3</v>
      </c>
      <c r="K7">
        <v>6</v>
      </c>
      <c r="L7" t="s">
        <v>923</v>
      </c>
      <c r="M7">
        <v>-7.5070470740914205E-2</v>
      </c>
      <c r="N7">
        <v>0.229716727636296</v>
      </c>
    </row>
    <row r="8" spans="1:14" x14ac:dyDescent="0.2">
      <c r="A8">
        <v>7</v>
      </c>
      <c r="B8" t="s">
        <v>1424</v>
      </c>
      <c r="C8">
        <v>9.33241427010442E-4</v>
      </c>
      <c r="D8">
        <v>0.99158936708624101</v>
      </c>
      <c r="F8">
        <v>7</v>
      </c>
      <c r="G8" t="s">
        <v>1424</v>
      </c>
      <c r="H8">
        <v>0.45105827905168799</v>
      </c>
      <c r="I8" s="13">
        <v>6.1838407410570097E-11</v>
      </c>
      <c r="K8">
        <v>7</v>
      </c>
      <c r="L8" t="s">
        <v>1424</v>
      </c>
      <c r="M8">
        <v>0.32382223577043001</v>
      </c>
      <c r="N8" s="13">
        <v>2.1697752399594199E-5</v>
      </c>
    </row>
    <row r="9" spans="1:14" x14ac:dyDescent="0.2">
      <c r="A9">
        <v>8</v>
      </c>
      <c r="B9" t="s">
        <v>885</v>
      </c>
      <c r="C9">
        <v>-0.27514513728281897</v>
      </c>
      <c r="D9">
        <v>1.00084947539549E-2</v>
      </c>
      <c r="F9">
        <v>8</v>
      </c>
      <c r="G9" t="s">
        <v>885</v>
      </c>
      <c r="H9">
        <v>0.41069610475498097</v>
      </c>
      <c r="I9" s="13">
        <v>3.5200221487618999E-9</v>
      </c>
      <c r="K9">
        <v>8</v>
      </c>
      <c r="L9" t="s">
        <v>885</v>
      </c>
      <c r="M9">
        <v>0.23183062940080601</v>
      </c>
      <c r="N9">
        <v>2.5423052556438501E-2</v>
      </c>
    </row>
    <row r="10" spans="1:14" x14ac:dyDescent="0.2">
      <c r="A10">
        <v>9</v>
      </c>
      <c r="B10" t="s">
        <v>1444</v>
      </c>
      <c r="C10">
        <v>-0.20640334445165801</v>
      </c>
      <c r="D10">
        <v>6.98614554600018E-3</v>
      </c>
      <c r="F10">
        <v>9</v>
      </c>
      <c r="G10" t="s">
        <v>1444</v>
      </c>
      <c r="H10">
        <v>0.37880184036798398</v>
      </c>
      <c r="I10" s="13">
        <v>1.5323845745405E-8</v>
      </c>
      <c r="K10">
        <v>9</v>
      </c>
      <c r="L10" t="s">
        <v>1444</v>
      </c>
      <c r="M10">
        <v>0.36557722331463899</v>
      </c>
      <c r="N10" s="13">
        <v>1.7493632450486199E-9</v>
      </c>
    </row>
    <row r="11" spans="1:14" x14ac:dyDescent="0.2">
      <c r="A11">
        <v>10</v>
      </c>
      <c r="B11" t="s">
        <v>807</v>
      </c>
      <c r="C11">
        <v>0.205329860871061</v>
      </c>
      <c r="D11">
        <v>1.2281749743479699E-2</v>
      </c>
      <c r="F11">
        <v>10</v>
      </c>
      <c r="G11" t="s">
        <v>807</v>
      </c>
      <c r="H11">
        <v>-0.40299094937567698</v>
      </c>
      <c r="I11">
        <v>5.26107872472469E-4</v>
      </c>
      <c r="K11">
        <v>10</v>
      </c>
      <c r="L11" t="s">
        <v>807</v>
      </c>
      <c r="M11">
        <v>0.14774375117282201</v>
      </c>
      <c r="N11">
        <v>0.23517670796196599</v>
      </c>
    </row>
    <row r="12" spans="1:14" x14ac:dyDescent="0.2">
      <c r="A12">
        <v>11</v>
      </c>
      <c r="B12" t="s">
        <v>1601</v>
      </c>
      <c r="C12" t="s">
        <v>521</v>
      </c>
      <c r="D12" t="s">
        <v>521</v>
      </c>
      <c r="F12">
        <v>11</v>
      </c>
      <c r="G12" t="s">
        <v>1601</v>
      </c>
      <c r="H12" t="s">
        <v>521</v>
      </c>
      <c r="I12" t="s">
        <v>521</v>
      </c>
      <c r="K12">
        <v>11</v>
      </c>
      <c r="L12" t="s">
        <v>1601</v>
      </c>
      <c r="M12" t="s">
        <v>521</v>
      </c>
      <c r="N12" t="s">
        <v>521</v>
      </c>
    </row>
    <row r="13" spans="1:14" x14ac:dyDescent="0.2">
      <c r="A13">
        <v>12</v>
      </c>
      <c r="B13" t="s">
        <v>907</v>
      </c>
      <c r="C13" t="s">
        <v>521</v>
      </c>
      <c r="D13" t="s">
        <v>521</v>
      </c>
      <c r="F13">
        <v>12</v>
      </c>
      <c r="G13" t="s">
        <v>745</v>
      </c>
      <c r="H13">
        <v>-0.72543544378747904</v>
      </c>
      <c r="I13">
        <v>0</v>
      </c>
      <c r="K13">
        <v>12</v>
      </c>
      <c r="L13" t="s">
        <v>745</v>
      </c>
      <c r="M13">
        <v>-0.67658065007455503</v>
      </c>
      <c r="N13">
        <v>0</v>
      </c>
    </row>
    <row r="14" spans="1:14" x14ac:dyDescent="0.2">
      <c r="A14">
        <v>13</v>
      </c>
      <c r="B14" t="s">
        <v>745</v>
      </c>
      <c r="C14">
        <v>-0.10924927230272</v>
      </c>
      <c r="D14">
        <v>3.94111733910013E-3</v>
      </c>
      <c r="F14">
        <v>13</v>
      </c>
      <c r="G14" t="s">
        <v>763</v>
      </c>
      <c r="H14">
        <v>-0.55349907877517401</v>
      </c>
      <c r="I14" s="13">
        <v>1.2658187413282999E-9</v>
      </c>
      <c r="K14">
        <v>13</v>
      </c>
      <c r="L14" t="s">
        <v>763</v>
      </c>
      <c r="M14">
        <v>-0.32906061162925598</v>
      </c>
      <c r="N14" s="13">
        <v>3.3035955908439397E-5</v>
      </c>
    </row>
    <row r="15" spans="1:14" x14ac:dyDescent="0.2">
      <c r="A15">
        <v>14</v>
      </c>
      <c r="B15" t="s">
        <v>763</v>
      </c>
      <c r="C15">
        <v>0.12674882523573</v>
      </c>
      <c r="D15">
        <v>0.12288559325779901</v>
      </c>
      <c r="F15">
        <v>14</v>
      </c>
      <c r="G15" t="s">
        <v>1483</v>
      </c>
      <c r="H15">
        <v>0.17218862257811801</v>
      </c>
      <c r="I15">
        <v>5.07301448711162E-3</v>
      </c>
      <c r="K15">
        <v>14</v>
      </c>
      <c r="L15" t="s">
        <v>1602</v>
      </c>
      <c r="M15" t="s">
        <v>521</v>
      </c>
      <c r="N15" t="s">
        <v>521</v>
      </c>
    </row>
    <row r="16" spans="1:14" x14ac:dyDescent="0.2">
      <c r="A16">
        <v>15</v>
      </c>
      <c r="B16" t="s">
        <v>1483</v>
      </c>
      <c r="C16">
        <v>-0.30512499382060998</v>
      </c>
      <c r="D16" s="13">
        <v>8.0684471225434998E-8</v>
      </c>
      <c r="F16">
        <v>15</v>
      </c>
      <c r="G16" t="s">
        <v>677</v>
      </c>
      <c r="H16">
        <v>-0.51916064313532395</v>
      </c>
      <c r="I16">
        <v>0</v>
      </c>
      <c r="K16">
        <v>15</v>
      </c>
      <c r="L16" t="s">
        <v>1483</v>
      </c>
      <c r="M16">
        <v>-0.30479285544236701</v>
      </c>
      <c r="N16" s="13">
        <v>1.9778011958848601E-7</v>
      </c>
    </row>
    <row r="17" spans="1:14" x14ac:dyDescent="0.2">
      <c r="A17">
        <v>16</v>
      </c>
      <c r="B17" t="s">
        <v>677</v>
      </c>
      <c r="C17">
        <v>-0.236520165622775</v>
      </c>
      <c r="D17" s="13">
        <v>4.9158273942701302E-8</v>
      </c>
      <c r="F17">
        <v>16</v>
      </c>
      <c r="G17" t="s">
        <v>917</v>
      </c>
      <c r="H17">
        <v>-0.40205407324562298</v>
      </c>
      <c r="I17" s="13">
        <v>1.0538604523581201E-11</v>
      </c>
      <c r="K17">
        <v>16</v>
      </c>
      <c r="L17" t="s">
        <v>677</v>
      </c>
      <c r="M17">
        <v>-0.485632283372185</v>
      </c>
      <c r="N17">
        <v>0</v>
      </c>
    </row>
    <row r="18" spans="1:14" x14ac:dyDescent="0.2">
      <c r="A18">
        <v>17</v>
      </c>
      <c r="B18" t="s">
        <v>1603</v>
      </c>
      <c r="C18" t="s">
        <v>521</v>
      </c>
      <c r="D18" t="s">
        <v>521</v>
      </c>
      <c r="F18">
        <v>17</v>
      </c>
      <c r="G18" t="s">
        <v>1486</v>
      </c>
      <c r="H18">
        <v>-0.60055817910833897</v>
      </c>
      <c r="I18" s="13">
        <v>3.2852382503278898E-9</v>
      </c>
      <c r="K18">
        <v>17</v>
      </c>
      <c r="L18" t="s">
        <v>917</v>
      </c>
      <c r="M18">
        <v>-0.19999713724120199</v>
      </c>
      <c r="N18">
        <v>1.0864508989762E-3</v>
      </c>
    </row>
    <row r="19" spans="1:14" x14ac:dyDescent="0.2">
      <c r="A19">
        <v>18</v>
      </c>
      <c r="B19" t="s">
        <v>917</v>
      </c>
      <c r="C19">
        <v>-0.164639567574248</v>
      </c>
      <c r="D19">
        <v>2.7284755655970002E-4</v>
      </c>
      <c r="F19">
        <v>18</v>
      </c>
      <c r="G19" t="s">
        <v>924</v>
      </c>
      <c r="H19">
        <v>1.86426319685059E-2</v>
      </c>
      <c r="I19">
        <v>0.60807419731396195</v>
      </c>
      <c r="K19">
        <v>18</v>
      </c>
      <c r="L19" t="s">
        <v>1486</v>
      </c>
      <c r="M19">
        <v>-0.51441279043437005</v>
      </c>
      <c r="N19" s="13">
        <v>1.4345076004255899E-10</v>
      </c>
    </row>
    <row r="20" spans="1:14" x14ac:dyDescent="0.2">
      <c r="A20">
        <v>19</v>
      </c>
      <c r="B20" t="s">
        <v>1486</v>
      </c>
      <c r="C20">
        <v>-0.41000520736387402</v>
      </c>
      <c r="D20" s="13">
        <v>7.0818890733259497E-6</v>
      </c>
      <c r="F20">
        <v>19</v>
      </c>
      <c r="G20" t="s">
        <v>867</v>
      </c>
      <c r="H20">
        <v>-0.26797469945612401</v>
      </c>
      <c r="I20">
        <v>1.07847817645852E-3</v>
      </c>
      <c r="K20">
        <v>19</v>
      </c>
      <c r="L20" t="s">
        <v>924</v>
      </c>
      <c r="M20">
        <v>5.9171332753899498E-2</v>
      </c>
      <c r="N20">
        <v>0.19880594601408999</v>
      </c>
    </row>
    <row r="21" spans="1:14" x14ac:dyDescent="0.2">
      <c r="A21">
        <v>20</v>
      </c>
      <c r="B21" t="s">
        <v>924</v>
      </c>
      <c r="C21">
        <v>-4.2524930892982602E-3</v>
      </c>
      <c r="D21">
        <v>0.92377322090773195</v>
      </c>
      <c r="F21">
        <v>20</v>
      </c>
      <c r="G21" t="s">
        <v>592</v>
      </c>
      <c r="H21">
        <v>-0.18231931266998999</v>
      </c>
      <c r="I21">
        <v>4.35389117237132E-2</v>
      </c>
      <c r="K21">
        <v>20</v>
      </c>
      <c r="L21" t="s">
        <v>867</v>
      </c>
      <c r="M21">
        <v>-3.06976941963833E-2</v>
      </c>
      <c r="N21">
        <v>0.61563703906856004</v>
      </c>
    </row>
    <row r="22" spans="1:14" x14ac:dyDescent="0.2">
      <c r="A22">
        <v>21</v>
      </c>
      <c r="B22" t="s">
        <v>867</v>
      </c>
      <c r="C22">
        <v>-0.15660007327469</v>
      </c>
      <c r="D22">
        <v>3.95103443020106E-2</v>
      </c>
      <c r="F22">
        <v>21</v>
      </c>
      <c r="G22" t="s">
        <v>1604</v>
      </c>
      <c r="H22">
        <v>4.08934443441972E-2</v>
      </c>
      <c r="I22">
        <v>0.77154070755780901</v>
      </c>
      <c r="K22">
        <v>21</v>
      </c>
      <c r="L22" t="s">
        <v>592</v>
      </c>
      <c r="M22">
        <v>-0.123182512447951</v>
      </c>
      <c r="N22">
        <v>0.11526287072165101</v>
      </c>
    </row>
    <row r="23" spans="1:14" x14ac:dyDescent="0.2">
      <c r="A23">
        <v>22</v>
      </c>
      <c r="B23" t="s">
        <v>592</v>
      </c>
      <c r="C23">
        <v>0.477051127002521</v>
      </c>
      <c r="D23">
        <v>1.00624903226689E-3</v>
      </c>
      <c r="F23">
        <v>22</v>
      </c>
      <c r="G23" t="s">
        <v>1448</v>
      </c>
      <c r="H23">
        <v>0.474201123941693</v>
      </c>
      <c r="I23" s="13">
        <v>1.6170277373766699E-5</v>
      </c>
      <c r="K23">
        <v>22</v>
      </c>
      <c r="L23" t="s">
        <v>1604</v>
      </c>
      <c r="M23">
        <v>-0.350517307439555</v>
      </c>
      <c r="N23">
        <v>3.0094364841329402E-3</v>
      </c>
    </row>
    <row r="24" spans="1:14" x14ac:dyDescent="0.2">
      <c r="A24">
        <v>23</v>
      </c>
      <c r="B24" t="s">
        <v>1604</v>
      </c>
      <c r="C24">
        <v>-7.6832694749850605E-2</v>
      </c>
      <c r="D24">
        <v>0.60469494494069798</v>
      </c>
      <c r="F24">
        <v>23</v>
      </c>
      <c r="G24" t="s">
        <v>659</v>
      </c>
      <c r="H24">
        <v>-0.61280078750622002</v>
      </c>
      <c r="I24" s="13">
        <v>7.5106587615891799E-15</v>
      </c>
      <c r="K24">
        <v>23</v>
      </c>
      <c r="L24" t="s">
        <v>1448</v>
      </c>
      <c r="M24">
        <v>0.66893434903956295</v>
      </c>
      <c r="N24" s="13">
        <v>3.8680207444167903E-11</v>
      </c>
    </row>
    <row r="25" spans="1:14" x14ac:dyDescent="0.2">
      <c r="A25">
        <v>24</v>
      </c>
      <c r="B25" t="s">
        <v>1448</v>
      </c>
      <c r="C25">
        <v>-0.19985902440234199</v>
      </c>
      <c r="D25">
        <v>9.3665117654931004E-2</v>
      </c>
      <c r="F25">
        <v>24</v>
      </c>
      <c r="G25" t="s">
        <v>864</v>
      </c>
      <c r="H25">
        <v>-1.02876057919624</v>
      </c>
      <c r="I25" s="13">
        <v>1.1577414461009E-8</v>
      </c>
      <c r="K25">
        <v>24</v>
      </c>
      <c r="L25" t="s">
        <v>659</v>
      </c>
      <c r="M25">
        <v>-0.51891565166210496</v>
      </c>
      <c r="N25" s="13">
        <v>6.0180262889410898E-11</v>
      </c>
    </row>
    <row r="26" spans="1:14" x14ac:dyDescent="0.2">
      <c r="A26">
        <v>25</v>
      </c>
      <c r="B26" t="s">
        <v>659</v>
      </c>
      <c r="C26">
        <v>3.9241393606610699E-2</v>
      </c>
      <c r="D26">
        <v>0.58625426219801702</v>
      </c>
      <c r="F26">
        <v>25</v>
      </c>
      <c r="G26" t="s">
        <v>672</v>
      </c>
      <c r="H26">
        <v>-0.142877943942157</v>
      </c>
      <c r="I26">
        <v>1.36331036501842E-4</v>
      </c>
      <c r="K26">
        <v>25</v>
      </c>
      <c r="L26" t="s">
        <v>864</v>
      </c>
      <c r="M26">
        <v>-0.30413067874705502</v>
      </c>
      <c r="N26">
        <v>2.4744845051656601E-2</v>
      </c>
    </row>
    <row r="27" spans="1:14" x14ac:dyDescent="0.2">
      <c r="A27">
        <v>26</v>
      </c>
      <c r="B27" t="s">
        <v>864</v>
      </c>
      <c r="C27">
        <v>-8.6177722812313395E-3</v>
      </c>
      <c r="D27">
        <v>0.850225071262668</v>
      </c>
      <c r="F27">
        <v>26</v>
      </c>
      <c r="G27" t="s">
        <v>882</v>
      </c>
      <c r="H27">
        <v>-0.60760625460259998</v>
      </c>
      <c r="I27" s="13">
        <v>1.0909019291071101E-5</v>
      </c>
      <c r="K27">
        <v>26</v>
      </c>
      <c r="L27" t="s">
        <v>672</v>
      </c>
      <c r="M27">
        <v>0.26509370536732002</v>
      </c>
      <c r="N27">
        <v>2.2990671028978202E-3</v>
      </c>
    </row>
    <row r="28" spans="1:14" x14ac:dyDescent="0.2">
      <c r="A28">
        <v>27</v>
      </c>
      <c r="B28" t="s">
        <v>672</v>
      </c>
      <c r="C28">
        <v>-3.5277013079533903E-2</v>
      </c>
      <c r="D28">
        <v>0.70880223420561494</v>
      </c>
      <c r="F28">
        <v>27</v>
      </c>
      <c r="G28" t="s">
        <v>841</v>
      </c>
      <c r="H28">
        <v>-0.26914938654908899</v>
      </c>
      <c r="I28" s="13">
        <v>2.9351853055488902E-7</v>
      </c>
      <c r="K28">
        <v>27</v>
      </c>
      <c r="L28" t="s">
        <v>882</v>
      </c>
      <c r="M28">
        <v>-0.27474341779727501</v>
      </c>
      <c r="N28">
        <v>4.09790554549384E-4</v>
      </c>
    </row>
    <row r="29" spans="1:14" x14ac:dyDescent="0.2">
      <c r="A29">
        <v>28</v>
      </c>
      <c r="B29" t="s">
        <v>882</v>
      </c>
      <c r="C29">
        <v>-8.7254955662983705E-2</v>
      </c>
      <c r="D29">
        <v>0.22830254198336</v>
      </c>
      <c r="F29">
        <v>28</v>
      </c>
      <c r="G29" t="s">
        <v>1445</v>
      </c>
      <c r="H29" t="s">
        <v>521</v>
      </c>
      <c r="I29" t="s">
        <v>521</v>
      </c>
      <c r="K29">
        <v>28</v>
      </c>
      <c r="L29" t="s">
        <v>841</v>
      </c>
      <c r="M29">
        <v>-0.187204892781374</v>
      </c>
      <c r="N29" s="13">
        <v>2.64249570879733E-5</v>
      </c>
    </row>
    <row r="30" spans="1:14" x14ac:dyDescent="0.2">
      <c r="A30">
        <v>29</v>
      </c>
      <c r="B30" t="s">
        <v>841</v>
      </c>
      <c r="C30">
        <v>4.59020416394402E-2</v>
      </c>
      <c r="D30">
        <v>0.30712623312343801</v>
      </c>
      <c r="F30">
        <v>29</v>
      </c>
      <c r="G30" t="s">
        <v>593</v>
      </c>
      <c r="H30">
        <v>-0.55171685449448005</v>
      </c>
      <c r="I30">
        <v>0</v>
      </c>
      <c r="K30">
        <v>29</v>
      </c>
      <c r="L30" t="s">
        <v>1445</v>
      </c>
      <c r="M30">
        <v>0.31136159385411499</v>
      </c>
      <c r="N30">
        <v>0.31415889779272599</v>
      </c>
    </row>
    <row r="31" spans="1:14" x14ac:dyDescent="0.2">
      <c r="A31">
        <v>30</v>
      </c>
      <c r="B31" t="s">
        <v>1445</v>
      </c>
      <c r="C31">
        <v>-0.22579294052525201</v>
      </c>
      <c r="D31">
        <v>0.38672156743526698</v>
      </c>
      <c r="F31">
        <v>30</v>
      </c>
      <c r="G31" t="s">
        <v>894</v>
      </c>
      <c r="H31">
        <v>-0.702956370978575</v>
      </c>
      <c r="I31" s="13">
        <v>3.7683107663084498E-13</v>
      </c>
      <c r="K31">
        <v>30</v>
      </c>
      <c r="L31" t="s">
        <v>593</v>
      </c>
      <c r="M31">
        <v>-0.47774230001565199</v>
      </c>
      <c r="N31">
        <v>0</v>
      </c>
    </row>
    <row r="32" spans="1:14" x14ac:dyDescent="0.2">
      <c r="A32">
        <v>31</v>
      </c>
      <c r="B32" t="s">
        <v>593</v>
      </c>
      <c r="C32">
        <v>-8.0483963550580198E-2</v>
      </c>
      <c r="D32">
        <v>5.89268383661814E-2</v>
      </c>
      <c r="F32">
        <v>31</v>
      </c>
      <c r="G32" t="s">
        <v>1605</v>
      </c>
      <c r="H32" t="s">
        <v>521</v>
      </c>
      <c r="I32" t="s">
        <v>521</v>
      </c>
      <c r="K32">
        <v>31</v>
      </c>
      <c r="L32" t="s">
        <v>894</v>
      </c>
      <c r="M32">
        <v>-0.41285025363711603</v>
      </c>
      <c r="N32">
        <v>0</v>
      </c>
    </row>
    <row r="33" spans="1:14" x14ac:dyDescent="0.2">
      <c r="A33">
        <v>32</v>
      </c>
      <c r="B33" t="s">
        <v>894</v>
      </c>
      <c r="C33">
        <v>-0.15027449184650199</v>
      </c>
      <c r="D33">
        <v>1.16063000180855E-4</v>
      </c>
      <c r="F33">
        <v>32</v>
      </c>
      <c r="G33" t="s">
        <v>668</v>
      </c>
      <c r="H33">
        <v>-0.17873389678062601</v>
      </c>
      <c r="I33">
        <v>0</v>
      </c>
      <c r="K33">
        <v>32</v>
      </c>
      <c r="L33" t="s">
        <v>1605</v>
      </c>
      <c r="M33" t="s">
        <v>521</v>
      </c>
      <c r="N33" t="s">
        <v>521</v>
      </c>
    </row>
    <row r="34" spans="1:14" x14ac:dyDescent="0.2">
      <c r="A34">
        <v>33</v>
      </c>
      <c r="B34" t="s">
        <v>1605</v>
      </c>
      <c r="C34" t="s">
        <v>521</v>
      </c>
      <c r="D34" t="s">
        <v>521</v>
      </c>
      <c r="F34">
        <v>33</v>
      </c>
      <c r="G34" t="s">
        <v>1462</v>
      </c>
      <c r="H34">
        <v>0.15187537340061999</v>
      </c>
      <c r="I34">
        <v>1.86405356611901E-3</v>
      </c>
      <c r="K34">
        <v>33</v>
      </c>
      <c r="L34" t="s">
        <v>668</v>
      </c>
      <c r="M34">
        <v>-0.27242767259233103</v>
      </c>
      <c r="N34">
        <v>0</v>
      </c>
    </row>
    <row r="35" spans="1:14" x14ac:dyDescent="0.2">
      <c r="A35">
        <v>34</v>
      </c>
      <c r="B35" t="s">
        <v>668</v>
      </c>
      <c r="C35">
        <v>-0.12971527477976399</v>
      </c>
      <c r="D35">
        <v>0</v>
      </c>
      <c r="F35">
        <v>34</v>
      </c>
      <c r="G35" t="s">
        <v>675</v>
      </c>
      <c r="H35">
        <v>-0.49719429710813101</v>
      </c>
      <c r="I35" s="13">
        <v>7.9673159324970804E-8</v>
      </c>
      <c r="K35">
        <v>34</v>
      </c>
      <c r="L35" t="s">
        <v>1462</v>
      </c>
      <c r="M35">
        <v>-0.38980624053320201</v>
      </c>
      <c r="N35" s="13">
        <v>2.6642075319003699E-9</v>
      </c>
    </row>
    <row r="36" spans="1:14" x14ac:dyDescent="0.2">
      <c r="A36">
        <v>35</v>
      </c>
      <c r="B36" t="s">
        <v>1462</v>
      </c>
      <c r="C36">
        <v>0.22318515418752299</v>
      </c>
      <c r="D36" s="13">
        <v>4.4107177186527701E-5</v>
      </c>
      <c r="F36">
        <v>35</v>
      </c>
      <c r="G36" t="s">
        <v>594</v>
      </c>
      <c r="H36">
        <v>-0.67583116390406595</v>
      </c>
      <c r="I36">
        <v>0</v>
      </c>
      <c r="K36">
        <v>35</v>
      </c>
      <c r="L36" t="s">
        <v>675</v>
      </c>
      <c r="M36">
        <v>-0.421091636562194</v>
      </c>
      <c r="N36" s="13">
        <v>2.6774732801252798E-9</v>
      </c>
    </row>
    <row r="37" spans="1:14" x14ac:dyDescent="0.2">
      <c r="A37">
        <v>36</v>
      </c>
      <c r="B37" t="s">
        <v>675</v>
      </c>
      <c r="C37">
        <v>-0.31137645715984802</v>
      </c>
      <c r="D37" s="13">
        <v>8.3686698796728704E-7</v>
      </c>
      <c r="F37">
        <v>36</v>
      </c>
      <c r="G37" t="s">
        <v>595</v>
      </c>
      <c r="H37">
        <v>-0.79145026639474503</v>
      </c>
      <c r="I37" s="13">
        <v>3.7847829445655299E-13</v>
      </c>
      <c r="K37">
        <v>36</v>
      </c>
      <c r="L37" t="s">
        <v>594</v>
      </c>
      <c r="M37">
        <v>-0.67203005883867795</v>
      </c>
      <c r="N37">
        <v>0</v>
      </c>
    </row>
    <row r="38" spans="1:14" x14ac:dyDescent="0.2">
      <c r="A38">
        <v>37</v>
      </c>
      <c r="B38" t="s">
        <v>594</v>
      </c>
      <c r="C38">
        <v>-0.18171753249360001</v>
      </c>
      <c r="D38" s="13">
        <v>2.8025630498125601E-8</v>
      </c>
      <c r="F38">
        <v>37</v>
      </c>
      <c r="G38" t="s">
        <v>1606</v>
      </c>
      <c r="H38">
        <v>0.175387281904202</v>
      </c>
      <c r="I38">
        <v>2.5179400301397401E-2</v>
      </c>
      <c r="K38">
        <v>37</v>
      </c>
      <c r="L38" t="s">
        <v>595</v>
      </c>
      <c r="M38">
        <v>-0.43726360907410999</v>
      </c>
      <c r="N38" s="13">
        <v>5.3028006337749198E-8</v>
      </c>
    </row>
    <row r="39" spans="1:14" x14ac:dyDescent="0.2">
      <c r="A39">
        <v>38</v>
      </c>
      <c r="B39" t="s">
        <v>595</v>
      </c>
      <c r="C39">
        <v>-0.46829169706462498</v>
      </c>
      <c r="D39" s="13">
        <v>2.1423645677399799E-8</v>
      </c>
      <c r="F39">
        <v>38</v>
      </c>
      <c r="G39" t="s">
        <v>846</v>
      </c>
      <c r="H39">
        <v>0.15706816466468801</v>
      </c>
      <c r="I39">
        <v>1.74097557087689E-2</v>
      </c>
      <c r="K39">
        <v>38</v>
      </c>
      <c r="L39" t="s">
        <v>1606</v>
      </c>
      <c r="M39">
        <v>0.17257279322385799</v>
      </c>
      <c r="N39">
        <v>1.0433807362221201E-2</v>
      </c>
    </row>
    <row r="40" spans="1:14" x14ac:dyDescent="0.2">
      <c r="A40">
        <v>39</v>
      </c>
      <c r="B40" t="s">
        <v>1606</v>
      </c>
      <c r="C40">
        <v>2.7977917113241699E-2</v>
      </c>
      <c r="D40">
        <v>0.69034769399138696</v>
      </c>
      <c r="F40">
        <v>39</v>
      </c>
      <c r="G40" t="s">
        <v>925</v>
      </c>
      <c r="H40" t="s">
        <v>521</v>
      </c>
      <c r="I40" t="s">
        <v>521</v>
      </c>
      <c r="K40">
        <v>39</v>
      </c>
      <c r="L40" t="s">
        <v>846</v>
      </c>
      <c r="M40">
        <v>0.16353314728687099</v>
      </c>
      <c r="N40">
        <v>1.7290131555153802E-2</v>
      </c>
    </row>
    <row r="41" spans="1:14" x14ac:dyDescent="0.2">
      <c r="A41">
        <v>40</v>
      </c>
      <c r="B41" t="s">
        <v>846</v>
      </c>
      <c r="C41">
        <v>-0.189583673558676</v>
      </c>
      <c r="D41">
        <v>7.0274954370967797E-3</v>
      </c>
      <c r="F41">
        <v>40</v>
      </c>
      <c r="G41" t="s">
        <v>1607</v>
      </c>
      <c r="H41">
        <v>-0.26208723791066302</v>
      </c>
      <c r="I41">
        <v>2.7847842451125099E-4</v>
      </c>
      <c r="K41">
        <v>40</v>
      </c>
      <c r="L41" t="s">
        <v>925</v>
      </c>
      <c r="M41" t="s">
        <v>521</v>
      </c>
      <c r="N41" t="s">
        <v>521</v>
      </c>
    </row>
    <row r="42" spans="1:14" x14ac:dyDescent="0.2">
      <c r="A42">
        <v>41</v>
      </c>
      <c r="B42" t="s">
        <v>925</v>
      </c>
      <c r="C42" t="s">
        <v>521</v>
      </c>
      <c r="D42" t="s">
        <v>521</v>
      </c>
      <c r="F42">
        <v>41</v>
      </c>
      <c r="G42" t="s">
        <v>849</v>
      </c>
      <c r="H42">
        <v>-0.91300421837047596</v>
      </c>
      <c r="I42">
        <v>0</v>
      </c>
      <c r="K42">
        <v>41</v>
      </c>
      <c r="L42" t="s">
        <v>1607</v>
      </c>
      <c r="M42">
        <v>-0.20092705845994499</v>
      </c>
      <c r="N42">
        <v>1.7142409332085301E-2</v>
      </c>
    </row>
    <row r="43" spans="1:14" x14ac:dyDescent="0.2">
      <c r="A43">
        <v>42</v>
      </c>
      <c r="B43" t="s">
        <v>1607</v>
      </c>
      <c r="C43">
        <v>-6.1179410359891995E-4</v>
      </c>
      <c r="D43">
        <v>0.99509781203917103</v>
      </c>
      <c r="F43">
        <v>42</v>
      </c>
      <c r="G43" t="s">
        <v>822</v>
      </c>
      <c r="H43" t="s">
        <v>521</v>
      </c>
      <c r="I43" t="s">
        <v>521</v>
      </c>
      <c r="K43">
        <v>42</v>
      </c>
      <c r="L43" t="s">
        <v>849</v>
      </c>
      <c r="M43">
        <v>-0.75911963451881004</v>
      </c>
      <c r="N43">
        <v>0</v>
      </c>
    </row>
    <row r="44" spans="1:14" x14ac:dyDescent="0.2">
      <c r="A44">
        <v>43</v>
      </c>
      <c r="B44" t="s">
        <v>849</v>
      </c>
      <c r="C44">
        <v>4.2059646876762197E-2</v>
      </c>
      <c r="D44">
        <v>6.4846631083928505E-2</v>
      </c>
      <c r="F44">
        <v>43</v>
      </c>
      <c r="G44" t="s">
        <v>784</v>
      </c>
      <c r="H44">
        <v>-0.47092333392677999</v>
      </c>
      <c r="I44" s="13">
        <v>1.9915587176270299E-12</v>
      </c>
      <c r="K44">
        <v>43</v>
      </c>
      <c r="L44" t="s">
        <v>822</v>
      </c>
      <c r="M44">
        <v>-0.201040818766337</v>
      </c>
      <c r="N44">
        <v>0.56629166979807199</v>
      </c>
    </row>
    <row r="45" spans="1:14" x14ac:dyDescent="0.2">
      <c r="A45">
        <v>44</v>
      </c>
      <c r="B45" t="s">
        <v>822</v>
      </c>
      <c r="C45">
        <v>0.37193819656573901</v>
      </c>
      <c r="D45">
        <v>2.5992858008491702E-3</v>
      </c>
      <c r="F45">
        <v>44</v>
      </c>
      <c r="G45" t="s">
        <v>926</v>
      </c>
      <c r="H45">
        <v>-0.46053585701301503</v>
      </c>
      <c r="I45" s="13">
        <v>1.0427080626475799E-7</v>
      </c>
      <c r="K45">
        <v>44</v>
      </c>
      <c r="L45" t="s">
        <v>784</v>
      </c>
      <c r="M45">
        <v>-0.24478030760893299</v>
      </c>
      <c r="N45">
        <v>6.0751507287100295E-4</v>
      </c>
    </row>
    <row r="46" spans="1:14" x14ac:dyDescent="0.2">
      <c r="A46">
        <v>45</v>
      </c>
      <c r="B46" t="s">
        <v>784</v>
      </c>
      <c r="C46">
        <v>4.8096189276562902E-2</v>
      </c>
      <c r="D46">
        <v>0.56495383793857201</v>
      </c>
      <c r="F46">
        <v>45</v>
      </c>
      <c r="G46" t="s">
        <v>1482</v>
      </c>
      <c r="H46">
        <v>-0.134528612114583</v>
      </c>
      <c r="I46">
        <v>1.4452015301987899E-3</v>
      </c>
      <c r="K46">
        <v>45</v>
      </c>
      <c r="L46" t="s">
        <v>926</v>
      </c>
      <c r="M46">
        <v>-0.41627944362631703</v>
      </c>
      <c r="N46" s="13">
        <v>1.31592050652271E-8</v>
      </c>
    </row>
    <row r="47" spans="1:14" x14ac:dyDescent="0.2">
      <c r="A47">
        <v>46</v>
      </c>
      <c r="B47" t="s">
        <v>926</v>
      </c>
      <c r="C47">
        <v>-2.3074624392993799E-2</v>
      </c>
      <c r="D47">
        <v>0.56778532186099495</v>
      </c>
      <c r="F47">
        <v>46</v>
      </c>
      <c r="G47" t="s">
        <v>879</v>
      </c>
      <c r="H47">
        <v>-0.100418504347653</v>
      </c>
      <c r="I47">
        <v>0.31999938976209402</v>
      </c>
      <c r="K47">
        <v>46</v>
      </c>
      <c r="L47" t="s">
        <v>1482</v>
      </c>
      <c r="M47">
        <v>-0.12994286436816799</v>
      </c>
      <c r="N47">
        <v>2.0266587098027701E-3</v>
      </c>
    </row>
    <row r="48" spans="1:14" x14ac:dyDescent="0.2">
      <c r="A48">
        <v>47</v>
      </c>
      <c r="B48" t="s">
        <v>1482</v>
      </c>
      <c r="C48">
        <v>-0.108384183592274</v>
      </c>
      <c r="D48">
        <v>8.7185008966295108E-3</v>
      </c>
      <c r="F48">
        <v>47</v>
      </c>
      <c r="G48" t="s">
        <v>829</v>
      </c>
      <c r="H48">
        <v>0.44962408657436698</v>
      </c>
      <c r="I48">
        <v>0</v>
      </c>
      <c r="K48">
        <v>47</v>
      </c>
      <c r="L48" t="s">
        <v>879</v>
      </c>
      <c r="M48">
        <v>-0.10968911557604701</v>
      </c>
      <c r="N48">
        <v>5.2127613569850203E-3</v>
      </c>
    </row>
    <row r="49" spans="1:14" x14ac:dyDescent="0.2">
      <c r="A49">
        <v>48</v>
      </c>
      <c r="B49" t="s">
        <v>879</v>
      </c>
      <c r="C49">
        <v>-1.24982428423821E-2</v>
      </c>
      <c r="D49">
        <v>0.918509771709481</v>
      </c>
      <c r="F49">
        <v>48</v>
      </c>
      <c r="G49" t="s">
        <v>762</v>
      </c>
      <c r="H49">
        <v>-0.640205054639849</v>
      </c>
      <c r="I49">
        <v>0</v>
      </c>
      <c r="K49">
        <v>48</v>
      </c>
      <c r="L49" t="s">
        <v>829</v>
      </c>
      <c r="M49">
        <v>0.51057915440527701</v>
      </c>
      <c r="N49">
        <v>0</v>
      </c>
    </row>
    <row r="50" spans="1:14" x14ac:dyDescent="0.2">
      <c r="A50">
        <v>49</v>
      </c>
      <c r="B50" t="s">
        <v>829</v>
      </c>
      <c r="C50">
        <v>-4.4124797941363101E-3</v>
      </c>
      <c r="D50">
        <v>0.84604698803752998</v>
      </c>
      <c r="F50">
        <v>49</v>
      </c>
      <c r="G50" t="s">
        <v>1465</v>
      </c>
      <c r="H50">
        <v>7.3419034448484105E-2</v>
      </c>
      <c r="I50">
        <v>9.0749312194971898E-2</v>
      </c>
      <c r="K50">
        <v>49</v>
      </c>
      <c r="L50" t="s">
        <v>762</v>
      </c>
      <c r="M50">
        <v>-0.40051556162637503</v>
      </c>
      <c r="N50">
        <v>0</v>
      </c>
    </row>
    <row r="51" spans="1:14" x14ac:dyDescent="0.2">
      <c r="A51">
        <v>50</v>
      </c>
      <c r="B51" t="s">
        <v>762</v>
      </c>
      <c r="C51">
        <v>-0.19527605623218899</v>
      </c>
      <c r="D51">
        <v>9.1965094090268296E-4</v>
      </c>
      <c r="F51">
        <v>50</v>
      </c>
      <c r="G51" t="s">
        <v>1475</v>
      </c>
      <c r="H51">
        <v>-0.53682557944781795</v>
      </c>
      <c r="I51" s="13">
        <v>5.2770006875825004E-6</v>
      </c>
      <c r="K51">
        <v>50</v>
      </c>
      <c r="L51" t="s">
        <v>1465</v>
      </c>
      <c r="M51">
        <v>-0.114294630787035</v>
      </c>
      <c r="N51">
        <v>1.38040754473665E-2</v>
      </c>
    </row>
    <row r="52" spans="1:14" x14ac:dyDescent="0.2">
      <c r="A52">
        <v>51</v>
      </c>
      <c r="B52" t="s">
        <v>1465</v>
      </c>
      <c r="C52">
        <v>-8.6479902640099499E-2</v>
      </c>
      <c r="D52">
        <v>6.0927733588828303E-2</v>
      </c>
      <c r="F52">
        <v>51</v>
      </c>
      <c r="G52" t="s">
        <v>793</v>
      </c>
      <c r="H52">
        <v>-0.447363777923456</v>
      </c>
      <c r="I52">
        <v>0</v>
      </c>
      <c r="K52">
        <v>51</v>
      </c>
      <c r="L52" t="s">
        <v>1475</v>
      </c>
      <c r="M52">
        <v>-0.55752086671771295</v>
      </c>
      <c r="N52" s="13">
        <v>5.2998291528382103E-8</v>
      </c>
    </row>
    <row r="53" spans="1:14" x14ac:dyDescent="0.2">
      <c r="A53">
        <v>52</v>
      </c>
      <c r="B53" t="s">
        <v>1475</v>
      </c>
      <c r="C53">
        <v>0.19656429233353401</v>
      </c>
      <c r="D53">
        <v>6.0256219578083997E-2</v>
      </c>
      <c r="F53">
        <v>52</v>
      </c>
      <c r="G53" t="s">
        <v>1432</v>
      </c>
      <c r="H53">
        <v>-0.33052926165660501</v>
      </c>
      <c r="I53">
        <v>1.9235673574407699E-4</v>
      </c>
      <c r="K53">
        <v>52</v>
      </c>
      <c r="L53" t="s">
        <v>793</v>
      </c>
      <c r="M53">
        <v>-0.372265774533376</v>
      </c>
      <c r="N53" s="13">
        <v>4.9745714793813101E-14</v>
      </c>
    </row>
    <row r="54" spans="1:14" x14ac:dyDescent="0.2">
      <c r="A54">
        <v>53</v>
      </c>
      <c r="B54" t="s">
        <v>793</v>
      </c>
      <c r="C54">
        <v>-0.138788170496531</v>
      </c>
      <c r="D54">
        <v>1.6135567032936999E-4</v>
      </c>
      <c r="F54">
        <v>53</v>
      </c>
      <c r="G54" t="s">
        <v>1488</v>
      </c>
      <c r="H54" t="s">
        <v>521</v>
      </c>
      <c r="I54" t="s">
        <v>521</v>
      </c>
      <c r="K54">
        <v>53</v>
      </c>
      <c r="L54" t="s">
        <v>1432</v>
      </c>
      <c r="M54">
        <v>-0.29407779762882502</v>
      </c>
      <c r="N54">
        <v>2.3142300940273098E-3</v>
      </c>
    </row>
    <row r="55" spans="1:14" x14ac:dyDescent="0.2">
      <c r="A55">
        <v>54</v>
      </c>
      <c r="B55" t="s">
        <v>1432</v>
      </c>
      <c r="C55">
        <v>-0.38646881630525498</v>
      </c>
      <c r="D55">
        <v>1.5010814496357899E-4</v>
      </c>
      <c r="F55">
        <v>54</v>
      </c>
      <c r="G55" t="s">
        <v>908</v>
      </c>
      <c r="H55">
        <v>-0.37298204227464499</v>
      </c>
      <c r="I55">
        <v>0</v>
      </c>
      <c r="K55">
        <v>54</v>
      </c>
      <c r="L55" t="s">
        <v>1488</v>
      </c>
      <c r="M55">
        <v>0.81512662943555003</v>
      </c>
      <c r="N55">
        <v>1.97491225725069E-3</v>
      </c>
    </row>
    <row r="56" spans="1:14" x14ac:dyDescent="0.2">
      <c r="A56">
        <v>55</v>
      </c>
      <c r="B56" t="s">
        <v>1488</v>
      </c>
      <c r="C56" t="s">
        <v>521</v>
      </c>
      <c r="D56" t="s">
        <v>521</v>
      </c>
      <c r="F56">
        <v>55</v>
      </c>
      <c r="G56" t="s">
        <v>1608</v>
      </c>
      <c r="H56">
        <v>0.45778724644306901</v>
      </c>
      <c r="I56" s="13">
        <v>4.9531369286389002E-5</v>
      </c>
      <c r="K56">
        <v>55</v>
      </c>
      <c r="L56" t="s">
        <v>908</v>
      </c>
      <c r="M56">
        <v>-0.25826231025901297</v>
      </c>
      <c r="N56" s="13">
        <v>4.7341585578355699E-15</v>
      </c>
    </row>
    <row r="57" spans="1:14" x14ac:dyDescent="0.2">
      <c r="A57">
        <v>56</v>
      </c>
      <c r="B57" t="s">
        <v>908</v>
      </c>
      <c r="C57">
        <v>2.02535592591639E-2</v>
      </c>
      <c r="D57">
        <v>0.52595256730905204</v>
      </c>
      <c r="F57">
        <v>56</v>
      </c>
      <c r="G57" t="s">
        <v>720</v>
      </c>
      <c r="H57">
        <v>-0.18781741479038599</v>
      </c>
      <c r="I57">
        <v>0.14673104518525901</v>
      </c>
      <c r="K57">
        <v>56</v>
      </c>
      <c r="L57" t="s">
        <v>1608</v>
      </c>
      <c r="M57">
        <v>0.31102190660401702</v>
      </c>
      <c r="N57">
        <v>3.09719620608007E-2</v>
      </c>
    </row>
    <row r="58" spans="1:14" x14ac:dyDescent="0.2">
      <c r="A58">
        <v>57</v>
      </c>
      <c r="B58" t="s">
        <v>1608</v>
      </c>
      <c r="C58" t="s">
        <v>521</v>
      </c>
      <c r="D58" t="s">
        <v>521</v>
      </c>
      <c r="F58">
        <v>57</v>
      </c>
      <c r="G58" t="s">
        <v>712</v>
      </c>
      <c r="H58">
        <v>0.20494695673640201</v>
      </c>
      <c r="I58">
        <v>8.6713979104715102E-4</v>
      </c>
      <c r="K58">
        <v>57</v>
      </c>
      <c r="L58" t="s">
        <v>720</v>
      </c>
      <c r="M58">
        <v>-2.43765967797883E-2</v>
      </c>
      <c r="N58">
        <v>0.797207821011508</v>
      </c>
    </row>
    <row r="59" spans="1:14" x14ac:dyDescent="0.2">
      <c r="A59">
        <v>58</v>
      </c>
      <c r="B59" t="s">
        <v>720</v>
      </c>
      <c r="C59">
        <v>3.7061612044339803E-2</v>
      </c>
      <c r="D59">
        <v>0.55680996720617004</v>
      </c>
      <c r="F59">
        <v>58</v>
      </c>
      <c r="G59" t="s">
        <v>884</v>
      </c>
      <c r="H59">
        <v>-0.22637834251525599</v>
      </c>
      <c r="I59" s="13">
        <v>2.9420635130028999E-8</v>
      </c>
      <c r="K59">
        <v>58</v>
      </c>
      <c r="L59" t="s">
        <v>712</v>
      </c>
      <c r="M59">
        <v>0.95446189277750604</v>
      </c>
      <c r="N59" s="13">
        <v>1.2985925116044E-5</v>
      </c>
    </row>
    <row r="60" spans="1:14" x14ac:dyDescent="0.2">
      <c r="A60">
        <v>59</v>
      </c>
      <c r="B60" t="s">
        <v>712</v>
      </c>
      <c r="C60">
        <v>0.61468322601937497</v>
      </c>
      <c r="D60" s="13">
        <v>5.8498620898976501E-5</v>
      </c>
      <c r="F60">
        <v>59</v>
      </c>
      <c r="G60" t="s">
        <v>679</v>
      </c>
      <c r="H60">
        <v>-0.35953855237847399</v>
      </c>
      <c r="I60">
        <v>0</v>
      </c>
      <c r="K60">
        <v>59</v>
      </c>
      <c r="L60" t="s">
        <v>884</v>
      </c>
      <c r="M60">
        <v>-0.139967403543132</v>
      </c>
      <c r="N60">
        <v>7.1821156151799699E-4</v>
      </c>
    </row>
    <row r="61" spans="1:14" x14ac:dyDescent="0.2">
      <c r="A61">
        <v>60</v>
      </c>
      <c r="B61" t="s">
        <v>884</v>
      </c>
      <c r="C61">
        <v>0.239157436107091</v>
      </c>
      <c r="D61" s="13">
        <v>5.964722968417E-12</v>
      </c>
      <c r="F61">
        <v>60</v>
      </c>
      <c r="G61" t="s">
        <v>1609</v>
      </c>
      <c r="H61">
        <v>-0.86653056250110905</v>
      </c>
      <c r="I61">
        <v>3.28062906865461E-3</v>
      </c>
      <c r="K61">
        <v>60</v>
      </c>
      <c r="L61" t="s">
        <v>679</v>
      </c>
      <c r="M61">
        <v>-0.19638477182413799</v>
      </c>
      <c r="N61">
        <v>0</v>
      </c>
    </row>
    <row r="62" spans="1:14" x14ac:dyDescent="0.2">
      <c r="A62">
        <v>61</v>
      </c>
      <c r="B62" t="s">
        <v>679</v>
      </c>
      <c r="C62">
        <v>-5.0022059570468902E-2</v>
      </c>
      <c r="D62">
        <v>2.76674360361268E-2</v>
      </c>
      <c r="F62">
        <v>61</v>
      </c>
      <c r="G62" t="s">
        <v>1610</v>
      </c>
      <c r="H62" t="s">
        <v>521</v>
      </c>
      <c r="I62" t="s">
        <v>521</v>
      </c>
      <c r="K62">
        <v>61</v>
      </c>
      <c r="L62" t="s">
        <v>1609</v>
      </c>
      <c r="M62" t="s">
        <v>521</v>
      </c>
      <c r="N62" t="s">
        <v>521</v>
      </c>
    </row>
    <row r="63" spans="1:14" x14ac:dyDescent="0.2">
      <c r="A63">
        <v>62</v>
      </c>
      <c r="B63" t="s">
        <v>1609</v>
      </c>
      <c r="C63">
        <v>0.32354265494599999</v>
      </c>
      <c r="D63">
        <v>7.9707514246015799E-4</v>
      </c>
      <c r="F63">
        <v>62</v>
      </c>
      <c r="G63" t="s">
        <v>927</v>
      </c>
      <c r="H63">
        <v>0.295659797033067</v>
      </c>
      <c r="I63">
        <v>1.8192590102942101E-2</v>
      </c>
      <c r="K63">
        <v>62</v>
      </c>
      <c r="L63" t="s">
        <v>927</v>
      </c>
      <c r="M63" t="s">
        <v>521</v>
      </c>
      <c r="N63" t="s">
        <v>521</v>
      </c>
    </row>
    <row r="64" spans="1:14" x14ac:dyDescent="0.2">
      <c r="A64">
        <v>63</v>
      </c>
      <c r="B64" t="s">
        <v>927</v>
      </c>
      <c r="C64" t="s">
        <v>521</v>
      </c>
      <c r="D64" t="s">
        <v>521</v>
      </c>
      <c r="F64">
        <v>63</v>
      </c>
      <c r="G64" t="s">
        <v>653</v>
      </c>
      <c r="H64">
        <v>-0.46714396204057601</v>
      </c>
      <c r="I64">
        <v>0</v>
      </c>
      <c r="K64">
        <v>63</v>
      </c>
      <c r="L64" t="s">
        <v>653</v>
      </c>
      <c r="M64">
        <v>-0.50259215802794399</v>
      </c>
      <c r="N64">
        <v>0</v>
      </c>
    </row>
    <row r="65" spans="1:14" x14ac:dyDescent="0.2">
      <c r="A65">
        <v>64</v>
      </c>
      <c r="B65" t="s">
        <v>653</v>
      </c>
      <c r="C65">
        <v>-0.34131418824221899</v>
      </c>
      <c r="D65">
        <v>0</v>
      </c>
      <c r="F65">
        <v>64</v>
      </c>
      <c r="G65" t="s">
        <v>915</v>
      </c>
      <c r="H65">
        <v>-0.33826912180339302</v>
      </c>
      <c r="I65">
        <v>8.3467068235268897E-3</v>
      </c>
      <c r="K65">
        <v>64</v>
      </c>
      <c r="L65" t="s">
        <v>915</v>
      </c>
      <c r="M65" t="s">
        <v>521</v>
      </c>
      <c r="N65" t="s">
        <v>521</v>
      </c>
    </row>
    <row r="66" spans="1:14" x14ac:dyDescent="0.2">
      <c r="A66">
        <v>65</v>
      </c>
      <c r="B66" t="s">
        <v>915</v>
      </c>
      <c r="C66">
        <v>0.53806672532634403</v>
      </c>
      <c r="D66" s="13">
        <v>2.2857653318524001E-6</v>
      </c>
      <c r="F66">
        <v>65</v>
      </c>
      <c r="G66" t="s">
        <v>756</v>
      </c>
      <c r="H66">
        <v>-6.6120530355642207E-2</v>
      </c>
      <c r="I66">
        <v>0.20908754779945099</v>
      </c>
      <c r="K66">
        <v>65</v>
      </c>
      <c r="L66" t="s">
        <v>756</v>
      </c>
      <c r="M66">
        <v>-9.8416566894770394E-2</v>
      </c>
      <c r="N66">
        <v>0.269726641911122</v>
      </c>
    </row>
    <row r="67" spans="1:14" x14ac:dyDescent="0.2">
      <c r="A67">
        <v>66</v>
      </c>
      <c r="B67" t="s">
        <v>756</v>
      </c>
      <c r="C67">
        <v>4.3615540262124698E-2</v>
      </c>
      <c r="D67">
        <v>0.61778676010859401</v>
      </c>
      <c r="F67">
        <v>66</v>
      </c>
      <c r="G67" t="s">
        <v>596</v>
      </c>
      <c r="H67">
        <v>-0.51436480191715594</v>
      </c>
      <c r="I67">
        <v>0</v>
      </c>
      <c r="K67">
        <v>66</v>
      </c>
      <c r="L67" t="s">
        <v>596</v>
      </c>
      <c r="M67">
        <v>-0.49348940100802002</v>
      </c>
      <c r="N67">
        <v>0</v>
      </c>
    </row>
    <row r="68" spans="1:14" x14ac:dyDescent="0.2">
      <c r="A68">
        <v>67</v>
      </c>
      <c r="B68" t="s">
        <v>596</v>
      </c>
      <c r="C68">
        <v>-0.35200622446910901</v>
      </c>
      <c r="D68">
        <v>0</v>
      </c>
      <c r="F68">
        <v>67</v>
      </c>
      <c r="G68" t="s">
        <v>928</v>
      </c>
      <c r="H68">
        <v>-0.18659244116187601</v>
      </c>
      <c r="I68">
        <v>5.8798255391066701E-2</v>
      </c>
      <c r="K68">
        <v>67</v>
      </c>
      <c r="L68" t="s">
        <v>928</v>
      </c>
      <c r="M68">
        <v>5.6643382399919E-2</v>
      </c>
      <c r="N68">
        <v>0.53460961230465698</v>
      </c>
    </row>
    <row r="69" spans="1:14" x14ac:dyDescent="0.2">
      <c r="A69">
        <v>68</v>
      </c>
      <c r="B69" t="s">
        <v>928</v>
      </c>
      <c r="C69">
        <v>0.32444809383675799</v>
      </c>
      <c r="D69">
        <v>1.62782637649579E-3</v>
      </c>
      <c r="F69">
        <v>68</v>
      </c>
      <c r="G69" t="s">
        <v>1490</v>
      </c>
      <c r="H69" t="s">
        <v>521</v>
      </c>
      <c r="I69" t="s">
        <v>521</v>
      </c>
      <c r="K69">
        <v>68</v>
      </c>
      <c r="L69" t="s">
        <v>1490</v>
      </c>
      <c r="M69" t="s">
        <v>521</v>
      </c>
      <c r="N69" t="s">
        <v>521</v>
      </c>
    </row>
    <row r="70" spans="1:14" x14ac:dyDescent="0.2">
      <c r="A70">
        <v>69</v>
      </c>
      <c r="B70" t="s">
        <v>929</v>
      </c>
      <c r="C70">
        <v>0.17642515853909599</v>
      </c>
      <c r="D70">
        <v>1.4979814691791101E-3</v>
      </c>
      <c r="F70">
        <v>69</v>
      </c>
      <c r="G70" t="s">
        <v>929</v>
      </c>
      <c r="H70">
        <v>-5.5300329132718297E-2</v>
      </c>
      <c r="I70">
        <v>0.37305443945570399</v>
      </c>
      <c r="K70">
        <v>69</v>
      </c>
      <c r="L70" t="s">
        <v>929</v>
      </c>
      <c r="M70">
        <v>-6.1551783616667702E-2</v>
      </c>
      <c r="N70">
        <v>0.372973579393234</v>
      </c>
    </row>
    <row r="71" spans="1:14" x14ac:dyDescent="0.2">
      <c r="A71">
        <v>70</v>
      </c>
      <c r="B71" t="s">
        <v>735</v>
      </c>
      <c r="C71" t="s">
        <v>521</v>
      </c>
      <c r="D71" t="s">
        <v>521</v>
      </c>
      <c r="F71">
        <v>70</v>
      </c>
      <c r="G71" t="s">
        <v>735</v>
      </c>
      <c r="H71" t="s">
        <v>521</v>
      </c>
      <c r="I71" t="s">
        <v>521</v>
      </c>
      <c r="K71">
        <v>70</v>
      </c>
      <c r="L71" t="s">
        <v>735</v>
      </c>
      <c r="M71" t="s">
        <v>521</v>
      </c>
      <c r="N71" t="s">
        <v>521</v>
      </c>
    </row>
    <row r="72" spans="1:14" x14ac:dyDescent="0.2">
      <c r="A72">
        <v>71</v>
      </c>
      <c r="B72" t="s">
        <v>901</v>
      </c>
      <c r="C72">
        <v>-5.4730358927215797E-2</v>
      </c>
      <c r="D72">
        <v>7.6774759355828295E-2</v>
      </c>
      <c r="F72">
        <v>71</v>
      </c>
      <c r="G72" t="s">
        <v>901</v>
      </c>
      <c r="H72">
        <v>1.6351069057820699E-2</v>
      </c>
      <c r="I72">
        <v>0.56865312001407098</v>
      </c>
      <c r="K72">
        <v>71</v>
      </c>
      <c r="L72" t="s">
        <v>901</v>
      </c>
      <c r="M72">
        <v>-0.13216609261237799</v>
      </c>
      <c r="N72" s="13">
        <v>1.6706684646922399E-5</v>
      </c>
    </row>
    <row r="73" spans="1:14" x14ac:dyDescent="0.2">
      <c r="A73">
        <v>72</v>
      </c>
      <c r="B73" t="s">
        <v>663</v>
      </c>
      <c r="C73">
        <v>0.20099034998155399</v>
      </c>
      <c r="D73">
        <v>0</v>
      </c>
      <c r="F73">
        <v>72</v>
      </c>
      <c r="G73" t="s">
        <v>663</v>
      </c>
      <c r="H73">
        <v>-0.31398633154757999</v>
      </c>
      <c r="I73">
        <v>0</v>
      </c>
      <c r="K73">
        <v>72</v>
      </c>
      <c r="L73" t="s">
        <v>663</v>
      </c>
      <c r="M73">
        <v>-0.19297857869915799</v>
      </c>
      <c r="N73" s="13">
        <v>1.1929098367549699E-9</v>
      </c>
    </row>
    <row r="74" spans="1:14" x14ac:dyDescent="0.2">
      <c r="A74">
        <v>73</v>
      </c>
      <c r="B74" t="s">
        <v>597</v>
      </c>
      <c r="C74">
        <v>0.187654992953141</v>
      </c>
      <c r="D74" s="13">
        <v>1.68946755790395E-7</v>
      </c>
      <c r="F74">
        <v>73</v>
      </c>
      <c r="G74" t="s">
        <v>597</v>
      </c>
      <c r="H74">
        <v>-0.32559893205367901</v>
      </c>
      <c r="I74" s="13">
        <v>1.8814579523981E-13</v>
      </c>
      <c r="K74">
        <v>73</v>
      </c>
      <c r="L74" t="s">
        <v>597</v>
      </c>
      <c r="M74">
        <v>-0.28762290829077303</v>
      </c>
      <c r="N74" s="13">
        <v>3.36831714678659E-10</v>
      </c>
    </row>
    <row r="75" spans="1:14" x14ac:dyDescent="0.2">
      <c r="A75">
        <v>74</v>
      </c>
      <c r="B75" t="s">
        <v>930</v>
      </c>
      <c r="C75">
        <v>0.52884411558788602</v>
      </c>
      <c r="D75" s="13">
        <v>8.5331834863107293E-6</v>
      </c>
      <c r="F75">
        <v>74</v>
      </c>
      <c r="G75" t="s">
        <v>930</v>
      </c>
      <c r="H75">
        <v>-0.30577640920141602</v>
      </c>
      <c r="I75">
        <v>9.8950327859912007E-3</v>
      </c>
      <c r="K75">
        <v>74</v>
      </c>
      <c r="L75" t="s">
        <v>930</v>
      </c>
      <c r="M75">
        <v>-0.36328823915088598</v>
      </c>
      <c r="N75">
        <v>1.6107018109739701E-2</v>
      </c>
    </row>
    <row r="76" spans="1:14" x14ac:dyDescent="0.2">
      <c r="A76">
        <v>75</v>
      </c>
      <c r="B76" t="s">
        <v>800</v>
      </c>
      <c r="C76">
        <v>-0.10786531009807999</v>
      </c>
      <c r="D76">
        <v>0.28110528946511798</v>
      </c>
      <c r="F76">
        <v>75</v>
      </c>
      <c r="G76" t="s">
        <v>800</v>
      </c>
      <c r="H76" t="s">
        <v>521</v>
      </c>
      <c r="I76" t="s">
        <v>521</v>
      </c>
      <c r="K76">
        <v>75</v>
      </c>
      <c r="L76" t="s">
        <v>800</v>
      </c>
      <c r="M76">
        <v>5.9397643890144798E-2</v>
      </c>
      <c r="N76">
        <v>0.14071696250232699</v>
      </c>
    </row>
    <row r="77" spans="1:14" x14ac:dyDescent="0.2">
      <c r="A77">
        <v>76</v>
      </c>
      <c r="B77" t="s">
        <v>1611</v>
      </c>
      <c r="C77" t="s">
        <v>521</v>
      </c>
      <c r="D77" t="s">
        <v>521</v>
      </c>
      <c r="F77">
        <v>76</v>
      </c>
      <c r="G77" t="s">
        <v>1491</v>
      </c>
      <c r="H77">
        <v>-9.0758169644777495E-2</v>
      </c>
      <c r="I77">
        <v>0.42747506920260397</v>
      </c>
      <c r="K77">
        <v>76</v>
      </c>
      <c r="L77" t="s">
        <v>1611</v>
      </c>
      <c r="M77" t="s">
        <v>521</v>
      </c>
      <c r="N77" t="s">
        <v>521</v>
      </c>
    </row>
    <row r="78" spans="1:14" x14ac:dyDescent="0.2">
      <c r="A78">
        <v>77</v>
      </c>
      <c r="B78" t="s">
        <v>1491</v>
      </c>
      <c r="C78">
        <v>1.18980967783563</v>
      </c>
      <c r="D78" s="13">
        <v>7.8828859063628798E-6</v>
      </c>
      <c r="F78">
        <v>77</v>
      </c>
      <c r="G78" t="s">
        <v>764</v>
      </c>
      <c r="H78">
        <v>-0.35408663850163802</v>
      </c>
      <c r="I78" s="13">
        <v>1.8540076119200399E-5</v>
      </c>
      <c r="K78">
        <v>77</v>
      </c>
      <c r="L78" t="s">
        <v>1491</v>
      </c>
      <c r="M78" t="s">
        <v>521</v>
      </c>
      <c r="N78" t="s">
        <v>521</v>
      </c>
    </row>
    <row r="79" spans="1:14" x14ac:dyDescent="0.2">
      <c r="A79">
        <v>78</v>
      </c>
      <c r="B79" t="s">
        <v>764</v>
      </c>
      <c r="C79">
        <v>-0.24323230131222101</v>
      </c>
      <c r="D79">
        <v>7.8211508526266E-4</v>
      </c>
      <c r="F79">
        <v>78</v>
      </c>
      <c r="G79" t="s">
        <v>1412</v>
      </c>
      <c r="H79">
        <v>0.32462763171577302</v>
      </c>
      <c r="I79" s="13">
        <v>1.92496670283346E-9</v>
      </c>
      <c r="K79">
        <v>78</v>
      </c>
      <c r="L79" t="s">
        <v>764</v>
      </c>
      <c r="M79">
        <v>-0.42742155696501299</v>
      </c>
      <c r="N79" s="13">
        <v>3.36132541691336E-8</v>
      </c>
    </row>
    <row r="80" spans="1:14" x14ac:dyDescent="0.2">
      <c r="A80">
        <v>79</v>
      </c>
      <c r="B80" t="s">
        <v>1412</v>
      </c>
      <c r="C80">
        <v>0.36607686846620302</v>
      </c>
      <c r="D80" s="13">
        <v>3.6415033951205602E-10</v>
      </c>
      <c r="F80">
        <v>79</v>
      </c>
      <c r="G80" t="s">
        <v>779</v>
      </c>
      <c r="H80">
        <v>3.3048212701699602E-2</v>
      </c>
      <c r="I80">
        <v>0.26726861984564698</v>
      </c>
      <c r="K80">
        <v>79</v>
      </c>
      <c r="L80" t="s">
        <v>1412</v>
      </c>
      <c r="M80">
        <v>7.6973153488517104E-2</v>
      </c>
      <c r="N80">
        <v>0.18555108035797499</v>
      </c>
    </row>
    <row r="81" spans="1:14" x14ac:dyDescent="0.2">
      <c r="A81">
        <v>80</v>
      </c>
      <c r="B81" t="s">
        <v>779</v>
      </c>
      <c r="C81">
        <v>0.114795143379728</v>
      </c>
      <c r="D81">
        <v>3.92849624959761E-3</v>
      </c>
      <c r="F81">
        <v>80</v>
      </c>
      <c r="G81" t="s">
        <v>736</v>
      </c>
      <c r="H81">
        <v>-0.35976053632299998</v>
      </c>
      <c r="I81" s="13">
        <v>6.6393209037229899E-7</v>
      </c>
      <c r="K81">
        <v>80</v>
      </c>
      <c r="L81" t="s">
        <v>779</v>
      </c>
      <c r="M81">
        <v>-7.2385453130705699E-2</v>
      </c>
      <c r="N81">
        <v>1.6905344050355601E-2</v>
      </c>
    </row>
    <row r="82" spans="1:14" x14ac:dyDescent="0.2">
      <c r="A82">
        <v>81</v>
      </c>
      <c r="B82" t="s">
        <v>736</v>
      </c>
      <c r="C82">
        <v>2.1550769684600801E-2</v>
      </c>
      <c r="D82">
        <v>0.76144629064684699</v>
      </c>
      <c r="F82">
        <v>81</v>
      </c>
      <c r="G82" t="s">
        <v>650</v>
      </c>
      <c r="H82">
        <v>-0.20565315034944601</v>
      </c>
      <c r="I82">
        <v>1.81507220107516E-3</v>
      </c>
      <c r="K82">
        <v>81</v>
      </c>
      <c r="L82" t="s">
        <v>736</v>
      </c>
      <c r="M82">
        <v>-0.43773282750871201</v>
      </c>
      <c r="N82" s="13">
        <v>2.4701433937113E-9</v>
      </c>
    </row>
    <row r="83" spans="1:14" x14ac:dyDescent="0.2">
      <c r="A83">
        <v>82</v>
      </c>
      <c r="B83" t="s">
        <v>650</v>
      </c>
      <c r="C83">
        <v>0.14531274244221601</v>
      </c>
      <c r="D83">
        <v>1.6234869493295001E-2</v>
      </c>
      <c r="F83">
        <v>82</v>
      </c>
      <c r="G83" t="s">
        <v>857</v>
      </c>
      <c r="H83">
        <v>-0.62729997585999697</v>
      </c>
      <c r="I83">
        <v>0</v>
      </c>
      <c r="K83">
        <v>82</v>
      </c>
      <c r="L83" t="s">
        <v>650</v>
      </c>
      <c r="M83">
        <v>-0.83088327613783497</v>
      </c>
      <c r="N83" s="13">
        <v>3.1386740825415202E-11</v>
      </c>
    </row>
    <row r="84" spans="1:14" x14ac:dyDescent="0.2">
      <c r="A84">
        <v>83</v>
      </c>
      <c r="B84" t="s">
        <v>857</v>
      </c>
      <c r="C84">
        <v>-1.8217888804505901E-2</v>
      </c>
      <c r="D84">
        <v>0.51356817258748999</v>
      </c>
      <c r="F84">
        <v>83</v>
      </c>
      <c r="G84" t="s">
        <v>1423</v>
      </c>
      <c r="H84">
        <v>-0.26915950786325499</v>
      </c>
      <c r="I84">
        <v>2.01427643614989E-4</v>
      </c>
      <c r="K84">
        <v>83</v>
      </c>
      <c r="L84" t="s">
        <v>857</v>
      </c>
      <c r="M84">
        <v>-0.46472482786167302</v>
      </c>
      <c r="N84">
        <v>0</v>
      </c>
    </row>
    <row r="85" spans="1:14" x14ac:dyDescent="0.2">
      <c r="A85">
        <v>84</v>
      </c>
      <c r="B85" t="s">
        <v>1423</v>
      </c>
      <c r="C85">
        <v>-0.28943214572306297</v>
      </c>
      <c r="D85">
        <v>1.47863198576151E-4</v>
      </c>
      <c r="F85">
        <v>84</v>
      </c>
      <c r="G85" t="s">
        <v>598</v>
      </c>
      <c r="H85">
        <v>-0.71130987668953005</v>
      </c>
      <c r="I85">
        <v>0</v>
      </c>
      <c r="K85">
        <v>84</v>
      </c>
      <c r="L85" t="s">
        <v>1423</v>
      </c>
      <c r="M85">
        <v>-0.212029653126596</v>
      </c>
      <c r="N85">
        <v>2.5790391545185799E-2</v>
      </c>
    </row>
    <row r="86" spans="1:14" x14ac:dyDescent="0.2">
      <c r="A86">
        <v>85</v>
      </c>
      <c r="B86" t="s">
        <v>598</v>
      </c>
      <c r="C86">
        <v>-0.40347103126768102</v>
      </c>
      <c r="D86">
        <v>0</v>
      </c>
      <c r="F86">
        <v>85</v>
      </c>
      <c r="G86" t="s">
        <v>832</v>
      </c>
      <c r="H86">
        <v>-0.460019894360499</v>
      </c>
      <c r="I86">
        <v>1.0007217686785E-4</v>
      </c>
      <c r="K86">
        <v>85</v>
      </c>
      <c r="L86" t="s">
        <v>598</v>
      </c>
      <c r="M86">
        <v>-0.80082242389318303</v>
      </c>
      <c r="N86">
        <v>0</v>
      </c>
    </row>
    <row r="87" spans="1:14" x14ac:dyDescent="0.2">
      <c r="A87">
        <v>86</v>
      </c>
      <c r="B87" t="s">
        <v>832</v>
      </c>
      <c r="C87">
        <v>-0.32374185851340398</v>
      </c>
      <c r="D87">
        <v>4.5599515917378201E-4</v>
      </c>
      <c r="F87">
        <v>86</v>
      </c>
      <c r="G87" t="s">
        <v>1492</v>
      </c>
      <c r="H87">
        <v>0.31562195129412501</v>
      </c>
      <c r="I87">
        <v>6.7564186858620799E-4</v>
      </c>
      <c r="K87">
        <v>86</v>
      </c>
      <c r="L87" t="s">
        <v>832</v>
      </c>
      <c r="M87">
        <v>-0.221861510305113</v>
      </c>
      <c r="N87">
        <v>1.75624637422967E-3</v>
      </c>
    </row>
    <row r="88" spans="1:14" x14ac:dyDescent="0.2">
      <c r="A88">
        <v>87</v>
      </c>
      <c r="B88" t="s">
        <v>1492</v>
      </c>
      <c r="C88">
        <v>2.6043010324878098E-2</v>
      </c>
      <c r="D88">
        <v>0.83970070222704596</v>
      </c>
      <c r="F88">
        <v>87</v>
      </c>
      <c r="G88" t="s">
        <v>599</v>
      </c>
      <c r="H88">
        <v>-0.70246130683834695</v>
      </c>
      <c r="I88" s="13">
        <v>2.6380721819313299E-13</v>
      </c>
      <c r="K88">
        <v>87</v>
      </c>
      <c r="L88" t="s">
        <v>1492</v>
      </c>
      <c r="M88">
        <v>-0.30959543605489898</v>
      </c>
      <c r="N88">
        <v>6.7192533395572698E-2</v>
      </c>
    </row>
    <row r="89" spans="1:14" x14ac:dyDescent="0.2">
      <c r="A89">
        <v>88</v>
      </c>
      <c r="B89" t="s">
        <v>599</v>
      </c>
      <c r="C89">
        <v>-0.31969261832409601</v>
      </c>
      <c r="D89" s="13">
        <v>3.8724100805086197E-8</v>
      </c>
      <c r="F89">
        <v>88</v>
      </c>
      <c r="G89" t="s">
        <v>775</v>
      </c>
      <c r="H89">
        <v>-0.41373582175871898</v>
      </c>
      <c r="I89" s="13">
        <v>4.7320488268572603E-11</v>
      </c>
      <c r="K89">
        <v>88</v>
      </c>
      <c r="L89" t="s">
        <v>599</v>
      </c>
      <c r="M89">
        <v>-0.42520084875147901</v>
      </c>
      <c r="N89" s="13">
        <v>2.9972636260590199E-8</v>
      </c>
    </row>
    <row r="90" spans="1:14" x14ac:dyDescent="0.2">
      <c r="A90">
        <v>89</v>
      </c>
      <c r="B90" t="s">
        <v>775</v>
      </c>
      <c r="C90">
        <v>-9.5205578335967406E-2</v>
      </c>
      <c r="D90">
        <v>8.8437436841593803E-2</v>
      </c>
      <c r="F90">
        <v>89</v>
      </c>
      <c r="G90" t="s">
        <v>910</v>
      </c>
      <c r="H90">
        <v>-3.5648473533806402E-2</v>
      </c>
      <c r="I90">
        <v>0.16639656166154501</v>
      </c>
      <c r="K90">
        <v>89</v>
      </c>
      <c r="L90" t="s">
        <v>775</v>
      </c>
      <c r="M90">
        <v>-0.31374394297547498</v>
      </c>
      <c r="N90" s="13">
        <v>1.1843545861205999E-8</v>
      </c>
    </row>
    <row r="91" spans="1:14" x14ac:dyDescent="0.2">
      <c r="A91">
        <v>90</v>
      </c>
      <c r="B91" t="s">
        <v>910</v>
      </c>
      <c r="C91">
        <v>8.9103563775794703E-2</v>
      </c>
      <c r="D91">
        <v>2.5992858008491702E-3</v>
      </c>
      <c r="F91">
        <v>90</v>
      </c>
      <c r="G91" t="s">
        <v>741</v>
      </c>
      <c r="H91">
        <v>-1.58375278493409</v>
      </c>
      <c r="I91" s="13">
        <v>7.5293307656070398E-9</v>
      </c>
      <c r="K91">
        <v>90</v>
      </c>
      <c r="L91" t="s">
        <v>910</v>
      </c>
      <c r="M91">
        <v>-0.318054553781009</v>
      </c>
      <c r="N91">
        <v>0</v>
      </c>
    </row>
    <row r="92" spans="1:14" x14ac:dyDescent="0.2">
      <c r="A92">
        <v>91</v>
      </c>
      <c r="B92" t="s">
        <v>741</v>
      </c>
      <c r="C92">
        <v>7.9950191473670898E-2</v>
      </c>
      <c r="D92">
        <v>0.15769187889138001</v>
      </c>
      <c r="F92">
        <v>91</v>
      </c>
      <c r="G92" t="s">
        <v>931</v>
      </c>
      <c r="H92" t="s">
        <v>521</v>
      </c>
      <c r="I92" t="s">
        <v>521</v>
      </c>
      <c r="K92">
        <v>91</v>
      </c>
      <c r="L92" t="s">
        <v>741</v>
      </c>
      <c r="M92">
        <v>-0.82010164611983305</v>
      </c>
      <c r="N92" s="13">
        <v>3.1097891711245298E-7</v>
      </c>
    </row>
    <row r="93" spans="1:14" x14ac:dyDescent="0.2">
      <c r="A93">
        <v>92</v>
      </c>
      <c r="B93" t="s">
        <v>931</v>
      </c>
      <c r="C93">
        <v>0.720797737278557</v>
      </c>
      <c r="D93">
        <v>1.00624903226689E-3</v>
      </c>
      <c r="F93">
        <v>92</v>
      </c>
      <c r="G93" t="s">
        <v>833</v>
      </c>
      <c r="H93">
        <v>-0.189902591795019</v>
      </c>
      <c r="I93">
        <v>6.7506595079857203E-3</v>
      </c>
      <c r="K93">
        <v>92</v>
      </c>
      <c r="L93" t="s">
        <v>931</v>
      </c>
      <c r="M93" t="s">
        <v>521</v>
      </c>
      <c r="N93" t="s">
        <v>521</v>
      </c>
    </row>
    <row r="94" spans="1:14" x14ac:dyDescent="0.2">
      <c r="A94">
        <v>93</v>
      </c>
      <c r="B94" t="s">
        <v>833</v>
      </c>
      <c r="C94" t="s">
        <v>521</v>
      </c>
      <c r="D94" t="s">
        <v>521</v>
      </c>
      <c r="F94">
        <v>93</v>
      </c>
      <c r="G94" t="s">
        <v>891</v>
      </c>
      <c r="H94">
        <v>0.47623663124309501</v>
      </c>
      <c r="I94">
        <v>1.5015132531283001E-2</v>
      </c>
      <c r="K94">
        <v>93</v>
      </c>
      <c r="L94" t="s">
        <v>833</v>
      </c>
      <c r="M94">
        <v>-0.11465490996330201</v>
      </c>
      <c r="N94">
        <v>0.361096406429462</v>
      </c>
    </row>
    <row r="95" spans="1:14" x14ac:dyDescent="0.2">
      <c r="A95">
        <v>94</v>
      </c>
      <c r="B95" t="s">
        <v>891</v>
      </c>
      <c r="C95">
        <v>9.1013605453958493E-2</v>
      </c>
      <c r="D95">
        <v>0.120277772707944</v>
      </c>
      <c r="F95">
        <v>94</v>
      </c>
      <c r="G95" t="s">
        <v>804</v>
      </c>
      <c r="H95">
        <v>-0.89713574821695496</v>
      </c>
      <c r="I95" s="13">
        <v>7.61819991379334E-11</v>
      </c>
      <c r="K95">
        <v>94</v>
      </c>
      <c r="L95" t="s">
        <v>891</v>
      </c>
      <c r="M95" t="s">
        <v>521</v>
      </c>
      <c r="N95" t="s">
        <v>521</v>
      </c>
    </row>
    <row r="96" spans="1:14" x14ac:dyDescent="0.2">
      <c r="A96">
        <v>95</v>
      </c>
      <c r="B96" t="s">
        <v>804</v>
      </c>
      <c r="C96">
        <v>-0.359149203460707</v>
      </c>
      <c r="D96" s="13">
        <v>1.05684799891873E-8</v>
      </c>
      <c r="F96">
        <v>95</v>
      </c>
      <c r="G96" t="s">
        <v>1612</v>
      </c>
      <c r="H96">
        <v>-0.944498939332992</v>
      </c>
      <c r="I96">
        <v>2.7601497204963701E-4</v>
      </c>
      <c r="K96">
        <v>95</v>
      </c>
      <c r="L96" t="s">
        <v>804</v>
      </c>
      <c r="M96">
        <v>-0.88461375285537602</v>
      </c>
      <c r="N96" s="13">
        <v>8.1784349724089704E-13</v>
      </c>
    </row>
    <row r="97" spans="1:14" x14ac:dyDescent="0.2">
      <c r="A97">
        <v>96</v>
      </c>
      <c r="B97" t="s">
        <v>1612</v>
      </c>
      <c r="C97">
        <v>0.21161433862086701</v>
      </c>
      <c r="D97">
        <v>8.4605608383688302E-2</v>
      </c>
      <c r="F97">
        <v>96</v>
      </c>
      <c r="G97" t="s">
        <v>874</v>
      </c>
      <c r="H97" t="s">
        <v>521</v>
      </c>
      <c r="I97" t="s">
        <v>521</v>
      </c>
      <c r="K97">
        <v>96</v>
      </c>
      <c r="L97" t="s">
        <v>1612</v>
      </c>
      <c r="M97">
        <v>-0.98284561743019905</v>
      </c>
      <c r="N97">
        <v>7.53624493261493E-4</v>
      </c>
    </row>
    <row r="98" spans="1:14" x14ac:dyDescent="0.2">
      <c r="A98">
        <v>97</v>
      </c>
      <c r="B98" t="s">
        <v>874</v>
      </c>
      <c r="C98">
        <v>-0.56434723660928499</v>
      </c>
      <c r="D98" s="13">
        <v>3.3118884302854098E-5</v>
      </c>
      <c r="F98">
        <v>97</v>
      </c>
      <c r="G98" t="s">
        <v>748</v>
      </c>
      <c r="H98">
        <v>-0.54122666993961699</v>
      </c>
      <c r="I98">
        <v>0</v>
      </c>
      <c r="K98">
        <v>97</v>
      </c>
      <c r="L98" t="s">
        <v>874</v>
      </c>
      <c r="M98" t="s">
        <v>521</v>
      </c>
      <c r="N98" t="s">
        <v>521</v>
      </c>
    </row>
    <row r="99" spans="1:14" x14ac:dyDescent="0.2">
      <c r="A99">
        <v>98</v>
      </c>
      <c r="B99" t="s">
        <v>748</v>
      </c>
      <c r="C99">
        <v>-8.4929699184481205E-2</v>
      </c>
      <c r="D99" s="13">
        <v>2.3052564516775101E-5</v>
      </c>
      <c r="F99">
        <v>98</v>
      </c>
      <c r="G99" t="s">
        <v>698</v>
      </c>
      <c r="H99">
        <v>-1.6680609383943799E-2</v>
      </c>
      <c r="I99">
        <v>0.48290608928933398</v>
      </c>
      <c r="K99">
        <v>98</v>
      </c>
      <c r="L99" t="s">
        <v>748</v>
      </c>
      <c r="M99">
        <v>-0.32092005906110099</v>
      </c>
      <c r="N99">
        <v>0</v>
      </c>
    </row>
    <row r="100" spans="1:14" x14ac:dyDescent="0.2">
      <c r="A100">
        <v>99</v>
      </c>
      <c r="B100" t="s">
        <v>698</v>
      </c>
      <c r="C100">
        <v>-3.8373454329241698E-2</v>
      </c>
      <c r="D100">
        <v>0.115120986210916</v>
      </c>
      <c r="F100">
        <v>99</v>
      </c>
      <c r="G100" t="s">
        <v>1411</v>
      </c>
      <c r="H100">
        <v>-0.150484844052478</v>
      </c>
      <c r="I100" s="13">
        <v>1.5531236694711301E-6</v>
      </c>
      <c r="K100">
        <v>99</v>
      </c>
      <c r="L100" t="s">
        <v>698</v>
      </c>
      <c r="M100">
        <v>-0.110577964489162</v>
      </c>
      <c r="N100" s="13">
        <v>1.1048881116736E-5</v>
      </c>
    </row>
    <row r="101" spans="1:14" x14ac:dyDescent="0.2">
      <c r="A101">
        <v>100</v>
      </c>
      <c r="B101" t="s">
        <v>1411</v>
      </c>
      <c r="C101">
        <v>-0.414541427518337</v>
      </c>
      <c r="D101">
        <v>0</v>
      </c>
      <c r="F101">
        <v>100</v>
      </c>
      <c r="G101" t="s">
        <v>932</v>
      </c>
      <c r="H101">
        <v>0.73228983851081497</v>
      </c>
      <c r="I101">
        <v>4.2965308860304502E-3</v>
      </c>
      <c r="K101">
        <v>100</v>
      </c>
      <c r="L101" t="s">
        <v>1411</v>
      </c>
      <c r="M101">
        <v>-0.28993158016356202</v>
      </c>
      <c r="N101">
        <v>0</v>
      </c>
    </row>
    <row r="102" spans="1:14" x14ac:dyDescent="0.2">
      <c r="A102">
        <v>101</v>
      </c>
      <c r="B102" t="s">
        <v>932</v>
      </c>
      <c r="C102" t="s">
        <v>521</v>
      </c>
      <c r="D102" t="s">
        <v>521</v>
      </c>
      <c r="F102">
        <v>101</v>
      </c>
      <c r="G102" t="s">
        <v>838</v>
      </c>
      <c r="H102">
        <v>-0.37835140682045898</v>
      </c>
      <c r="I102" s="13">
        <v>3.1336965984675502E-5</v>
      </c>
      <c r="K102">
        <v>101</v>
      </c>
      <c r="L102" t="s">
        <v>932</v>
      </c>
      <c r="M102" t="s">
        <v>521</v>
      </c>
      <c r="N102" t="s">
        <v>521</v>
      </c>
    </row>
    <row r="103" spans="1:14" x14ac:dyDescent="0.2">
      <c r="A103">
        <v>102</v>
      </c>
      <c r="B103" t="s">
        <v>838</v>
      </c>
      <c r="C103">
        <v>-0.32352275942491299</v>
      </c>
      <c r="D103">
        <v>5.5816778764567095E-4</v>
      </c>
      <c r="F103">
        <v>102</v>
      </c>
      <c r="G103" t="s">
        <v>934</v>
      </c>
      <c r="H103">
        <v>-0.237256895825149</v>
      </c>
      <c r="I103">
        <v>8.2764637803074692E-3</v>
      </c>
      <c r="K103">
        <v>102</v>
      </c>
      <c r="L103" t="s">
        <v>838</v>
      </c>
      <c r="M103">
        <v>-0.169960031817144</v>
      </c>
      <c r="N103">
        <v>4.9828455464576399E-2</v>
      </c>
    </row>
    <row r="104" spans="1:14" x14ac:dyDescent="0.2">
      <c r="A104">
        <v>103</v>
      </c>
      <c r="B104" t="s">
        <v>934</v>
      </c>
      <c r="C104">
        <v>0.252181568468057</v>
      </c>
      <c r="D104">
        <v>9.6336532103571796E-4</v>
      </c>
      <c r="F104">
        <v>103</v>
      </c>
      <c r="G104" t="s">
        <v>1493</v>
      </c>
      <c r="H104" t="s">
        <v>521</v>
      </c>
      <c r="I104" t="s">
        <v>521</v>
      </c>
      <c r="K104">
        <v>103</v>
      </c>
      <c r="L104" t="s">
        <v>934</v>
      </c>
      <c r="M104">
        <v>2.0177161889929799E-2</v>
      </c>
      <c r="N104">
        <v>0.77525055092992501</v>
      </c>
    </row>
    <row r="105" spans="1:14" x14ac:dyDescent="0.2">
      <c r="A105">
        <v>104</v>
      </c>
      <c r="B105" t="s">
        <v>809</v>
      </c>
      <c r="C105">
        <v>-0.122331869991551</v>
      </c>
      <c r="D105">
        <v>7.1913220102929304E-2</v>
      </c>
      <c r="F105">
        <v>104</v>
      </c>
      <c r="G105" t="s">
        <v>809</v>
      </c>
      <c r="H105">
        <v>-1.1518848617458901</v>
      </c>
      <c r="I105">
        <v>0</v>
      </c>
      <c r="K105">
        <v>104</v>
      </c>
      <c r="L105" t="s">
        <v>809</v>
      </c>
      <c r="M105">
        <v>-1.21224621785053</v>
      </c>
      <c r="N105">
        <v>0</v>
      </c>
    </row>
    <row r="106" spans="1:14" x14ac:dyDescent="0.2">
      <c r="A106">
        <v>105</v>
      </c>
      <c r="B106" t="s">
        <v>912</v>
      </c>
      <c r="C106">
        <v>-0.24757773559069901</v>
      </c>
      <c r="D106" s="13">
        <v>7.8377733509731599E-9</v>
      </c>
      <c r="F106">
        <v>105</v>
      </c>
      <c r="G106" t="s">
        <v>912</v>
      </c>
      <c r="H106">
        <v>-0.53450164953232204</v>
      </c>
      <c r="I106">
        <v>0</v>
      </c>
      <c r="K106">
        <v>105</v>
      </c>
      <c r="L106" t="s">
        <v>912</v>
      </c>
      <c r="M106">
        <v>-0.38092609137593503</v>
      </c>
      <c r="N106">
        <v>0</v>
      </c>
    </row>
    <row r="107" spans="1:14" x14ac:dyDescent="0.2">
      <c r="A107">
        <v>106</v>
      </c>
      <c r="B107" t="s">
        <v>685</v>
      </c>
      <c r="C107">
        <v>-0.31086868879137203</v>
      </c>
      <c r="D107">
        <v>5.4462002910354195E-4</v>
      </c>
      <c r="F107">
        <v>106</v>
      </c>
      <c r="G107" t="s">
        <v>685</v>
      </c>
      <c r="H107">
        <v>-0.54653463172347805</v>
      </c>
      <c r="I107">
        <v>3.7120273056527602E-3</v>
      </c>
      <c r="K107">
        <v>106</v>
      </c>
      <c r="L107" t="s">
        <v>685</v>
      </c>
      <c r="M107" t="s">
        <v>521</v>
      </c>
      <c r="N107" t="s">
        <v>521</v>
      </c>
    </row>
    <row r="108" spans="1:14" x14ac:dyDescent="0.2">
      <c r="A108">
        <v>107</v>
      </c>
      <c r="B108" t="s">
        <v>1440</v>
      </c>
      <c r="C108">
        <v>-3.1416259677321999E-2</v>
      </c>
      <c r="D108">
        <v>0.55489994148059496</v>
      </c>
      <c r="F108">
        <v>107</v>
      </c>
      <c r="G108" t="s">
        <v>1440</v>
      </c>
      <c r="H108">
        <v>-0.21362355494384699</v>
      </c>
      <c r="I108">
        <v>2.3674571238946301E-3</v>
      </c>
      <c r="K108">
        <v>107</v>
      </c>
      <c r="L108" t="s">
        <v>1440</v>
      </c>
      <c r="M108">
        <v>-0.154796724205678</v>
      </c>
      <c r="N108">
        <v>2.6593513431191099E-2</v>
      </c>
    </row>
    <row r="109" spans="1:14" x14ac:dyDescent="0.2">
      <c r="A109">
        <v>108</v>
      </c>
      <c r="B109" t="s">
        <v>896</v>
      </c>
      <c r="C109">
        <v>-1.97662965571767E-2</v>
      </c>
      <c r="D109">
        <v>0.76861285190584705</v>
      </c>
      <c r="F109">
        <v>108</v>
      </c>
      <c r="G109" t="s">
        <v>896</v>
      </c>
      <c r="H109">
        <v>-0.302454470589407</v>
      </c>
      <c r="I109" s="13">
        <v>2.4048058410534399E-5</v>
      </c>
      <c r="K109">
        <v>108</v>
      </c>
      <c r="L109" t="s">
        <v>896</v>
      </c>
      <c r="M109">
        <v>-4.8971208021491401E-2</v>
      </c>
      <c r="N109">
        <v>0.46528843102515399</v>
      </c>
    </row>
    <row r="110" spans="1:14" x14ac:dyDescent="0.2">
      <c r="A110">
        <v>109</v>
      </c>
      <c r="B110" t="s">
        <v>1469</v>
      </c>
      <c r="C110">
        <v>-0.247516975151024</v>
      </c>
      <c r="D110">
        <v>9.9868098388499596E-2</v>
      </c>
      <c r="F110">
        <v>109</v>
      </c>
      <c r="G110" t="s">
        <v>1469</v>
      </c>
      <c r="H110" t="s">
        <v>521</v>
      </c>
      <c r="I110" t="s">
        <v>521</v>
      </c>
      <c r="K110">
        <v>109</v>
      </c>
      <c r="L110" t="s">
        <v>1469</v>
      </c>
      <c r="M110" t="s">
        <v>521</v>
      </c>
      <c r="N110" t="s">
        <v>521</v>
      </c>
    </row>
    <row r="111" spans="1:14" x14ac:dyDescent="0.2">
      <c r="A111">
        <v>110</v>
      </c>
      <c r="B111" t="s">
        <v>647</v>
      </c>
      <c r="C111">
        <v>-4.9727440149721601E-2</v>
      </c>
      <c r="D111">
        <v>0.20997305312027101</v>
      </c>
      <c r="F111">
        <v>110</v>
      </c>
      <c r="G111" t="s">
        <v>647</v>
      </c>
      <c r="H111">
        <v>-0.58206207821506895</v>
      </c>
      <c r="I111">
        <v>0</v>
      </c>
      <c r="K111">
        <v>110</v>
      </c>
      <c r="L111" t="s">
        <v>647</v>
      </c>
      <c r="M111">
        <v>-0.52282246806435595</v>
      </c>
      <c r="N111">
        <v>0</v>
      </c>
    </row>
    <row r="112" spans="1:14" x14ac:dyDescent="0.2">
      <c r="A112">
        <v>111</v>
      </c>
      <c r="B112" t="s">
        <v>1474</v>
      </c>
      <c r="C112">
        <v>-0.30735731771087599</v>
      </c>
      <c r="D112" s="13">
        <v>1.0105488585236E-10</v>
      </c>
      <c r="F112">
        <v>111</v>
      </c>
      <c r="G112" t="s">
        <v>1474</v>
      </c>
      <c r="H112">
        <v>-8.1425480718259002E-2</v>
      </c>
      <c r="I112">
        <v>0.27915666165675201</v>
      </c>
      <c r="K112">
        <v>111</v>
      </c>
      <c r="L112" t="s">
        <v>1474</v>
      </c>
      <c r="M112">
        <v>0.117168283352894</v>
      </c>
      <c r="N112">
        <v>3.0558597753164399E-2</v>
      </c>
    </row>
    <row r="113" spans="1:14" x14ac:dyDescent="0.2">
      <c r="A113">
        <v>112</v>
      </c>
      <c r="B113" t="s">
        <v>1613</v>
      </c>
      <c r="C113" t="s">
        <v>521</v>
      </c>
      <c r="D113" t="s">
        <v>521</v>
      </c>
      <c r="F113">
        <v>112</v>
      </c>
      <c r="G113" t="s">
        <v>935</v>
      </c>
      <c r="H113">
        <v>-0.38985564336970402</v>
      </c>
      <c r="I113" s="13">
        <v>3.3034785004339997E-5</v>
      </c>
      <c r="K113">
        <v>112</v>
      </c>
      <c r="L113" t="s">
        <v>935</v>
      </c>
      <c r="M113">
        <v>-0.188223248948754</v>
      </c>
      <c r="N113">
        <v>1.5897782443496399E-2</v>
      </c>
    </row>
    <row r="114" spans="1:14" x14ac:dyDescent="0.2">
      <c r="A114">
        <v>113</v>
      </c>
      <c r="B114" t="s">
        <v>935</v>
      </c>
      <c r="C114">
        <v>-8.8133365653922005E-2</v>
      </c>
      <c r="D114">
        <v>0.31595669420026701</v>
      </c>
      <c r="F114">
        <v>113</v>
      </c>
      <c r="G114" t="s">
        <v>872</v>
      </c>
      <c r="H114">
        <v>-0.19666442134901699</v>
      </c>
      <c r="I114" s="13">
        <v>5.8849698447716002E-10</v>
      </c>
      <c r="K114">
        <v>113</v>
      </c>
      <c r="L114" t="s">
        <v>872</v>
      </c>
      <c r="M114">
        <v>-2.1194177953353901E-2</v>
      </c>
      <c r="N114">
        <v>0.50608835002693697</v>
      </c>
    </row>
    <row r="115" spans="1:14" x14ac:dyDescent="0.2">
      <c r="A115">
        <v>114</v>
      </c>
      <c r="B115" t="s">
        <v>872</v>
      </c>
      <c r="C115">
        <v>-0.17243358268952999</v>
      </c>
      <c r="D115" s="13">
        <v>9.0022290476755298E-10</v>
      </c>
      <c r="F115">
        <v>114</v>
      </c>
      <c r="G115" t="s">
        <v>795</v>
      </c>
      <c r="H115">
        <v>-0.63217959340889696</v>
      </c>
      <c r="I115" s="13">
        <v>2.5566907845063301E-5</v>
      </c>
      <c r="K115">
        <v>114</v>
      </c>
      <c r="L115" t="s">
        <v>1494</v>
      </c>
      <c r="M115" t="s">
        <v>521</v>
      </c>
      <c r="N115" t="s">
        <v>521</v>
      </c>
    </row>
    <row r="116" spans="1:14" x14ac:dyDescent="0.2">
      <c r="A116">
        <v>115</v>
      </c>
      <c r="B116" t="s">
        <v>1494</v>
      </c>
      <c r="C116" t="s">
        <v>521</v>
      </c>
      <c r="D116" t="s">
        <v>521</v>
      </c>
      <c r="F116">
        <v>115</v>
      </c>
      <c r="G116" t="s">
        <v>726</v>
      </c>
      <c r="H116">
        <v>-0.51461876095952097</v>
      </c>
      <c r="I116">
        <v>2.55334371528486E-4</v>
      </c>
      <c r="K116">
        <v>115</v>
      </c>
      <c r="L116" t="s">
        <v>795</v>
      </c>
      <c r="M116">
        <v>-0.40997671409373299</v>
      </c>
      <c r="N116" s="13">
        <v>3.2995254013456999E-7</v>
      </c>
    </row>
    <row r="117" spans="1:14" x14ac:dyDescent="0.2">
      <c r="A117">
        <v>116</v>
      </c>
      <c r="B117" t="s">
        <v>795</v>
      </c>
      <c r="C117">
        <v>-0.16907892587999299</v>
      </c>
      <c r="D117">
        <v>8.8906079454556305E-3</v>
      </c>
      <c r="F117">
        <v>116</v>
      </c>
      <c r="G117" t="s">
        <v>600</v>
      </c>
      <c r="H117">
        <v>-0.13925110644241201</v>
      </c>
      <c r="I117">
        <v>0</v>
      </c>
      <c r="K117">
        <v>116</v>
      </c>
      <c r="L117" t="s">
        <v>726</v>
      </c>
      <c r="M117" t="s">
        <v>521</v>
      </c>
      <c r="N117" t="s">
        <v>521</v>
      </c>
    </row>
    <row r="118" spans="1:14" x14ac:dyDescent="0.2">
      <c r="A118">
        <v>117</v>
      </c>
      <c r="B118" t="s">
        <v>726</v>
      </c>
      <c r="C118" t="s">
        <v>521</v>
      </c>
      <c r="D118" t="s">
        <v>521</v>
      </c>
      <c r="F118">
        <v>117</v>
      </c>
      <c r="G118" t="s">
        <v>1496</v>
      </c>
      <c r="H118">
        <v>0.21135217358594999</v>
      </c>
      <c r="I118">
        <v>8.8332639944056907E-3</v>
      </c>
      <c r="K118">
        <v>117</v>
      </c>
      <c r="L118" t="s">
        <v>600</v>
      </c>
      <c r="M118">
        <v>-0.201068433022037</v>
      </c>
      <c r="N118">
        <v>0</v>
      </c>
    </row>
    <row r="119" spans="1:14" x14ac:dyDescent="0.2">
      <c r="A119">
        <v>118</v>
      </c>
      <c r="B119" t="s">
        <v>600</v>
      </c>
      <c r="C119">
        <v>-9.5211869045480499E-2</v>
      </c>
      <c r="D119" s="13">
        <v>4.8789706717101497E-7</v>
      </c>
      <c r="F119">
        <v>118</v>
      </c>
      <c r="G119" t="s">
        <v>858</v>
      </c>
      <c r="H119">
        <v>0.27115353927814601</v>
      </c>
      <c r="I119" s="13">
        <v>5.04918236073222E-15</v>
      </c>
      <c r="K119">
        <v>118</v>
      </c>
      <c r="L119" t="s">
        <v>1496</v>
      </c>
      <c r="M119">
        <v>0.15893503983134799</v>
      </c>
      <c r="N119">
        <v>3.1701797699823099E-2</v>
      </c>
    </row>
    <row r="120" spans="1:14" x14ac:dyDescent="0.2">
      <c r="A120">
        <v>119</v>
      </c>
      <c r="B120" t="s">
        <v>1496</v>
      </c>
      <c r="C120">
        <v>-0.199662622599487</v>
      </c>
      <c r="D120">
        <v>6.9310117175211405E-2</v>
      </c>
      <c r="F120">
        <v>119</v>
      </c>
      <c r="G120" t="s">
        <v>893</v>
      </c>
      <c r="H120">
        <v>-0.30509682557539702</v>
      </c>
      <c r="I120">
        <v>1.8221445890121701E-2</v>
      </c>
      <c r="K120">
        <v>119</v>
      </c>
      <c r="L120" t="s">
        <v>858</v>
      </c>
      <c r="M120">
        <v>9.6585178608907002E-2</v>
      </c>
      <c r="N120">
        <v>1.1719931176085E-2</v>
      </c>
    </row>
    <row r="121" spans="1:14" x14ac:dyDescent="0.2">
      <c r="A121">
        <v>120</v>
      </c>
      <c r="B121" t="s">
        <v>858</v>
      </c>
      <c r="C121">
        <v>-0.386762259926206</v>
      </c>
      <c r="D121" s="13">
        <v>1.21518162763928E-11</v>
      </c>
      <c r="F121">
        <v>120</v>
      </c>
      <c r="G121" t="s">
        <v>1614</v>
      </c>
      <c r="H121" t="s">
        <v>521</v>
      </c>
      <c r="I121" t="s">
        <v>521</v>
      </c>
      <c r="K121">
        <v>120</v>
      </c>
      <c r="L121" t="s">
        <v>893</v>
      </c>
      <c r="M121">
        <v>0.20877679562351001</v>
      </c>
      <c r="N121">
        <v>3.9103444137417898E-2</v>
      </c>
    </row>
    <row r="122" spans="1:14" x14ac:dyDescent="0.2">
      <c r="A122">
        <v>121</v>
      </c>
      <c r="B122" t="s">
        <v>893</v>
      </c>
      <c r="C122">
        <v>-0.17721509443245501</v>
      </c>
      <c r="D122">
        <v>0.34668062634223801</v>
      </c>
      <c r="F122">
        <v>121</v>
      </c>
      <c r="G122" t="s">
        <v>810</v>
      </c>
      <c r="H122">
        <v>-0.54428981186729197</v>
      </c>
      <c r="I122">
        <v>0</v>
      </c>
      <c r="K122">
        <v>121</v>
      </c>
      <c r="L122" t="s">
        <v>1614</v>
      </c>
      <c r="M122" t="s">
        <v>521</v>
      </c>
      <c r="N122" t="s">
        <v>521</v>
      </c>
    </row>
    <row r="123" spans="1:14" x14ac:dyDescent="0.2">
      <c r="A123">
        <v>122</v>
      </c>
      <c r="B123" t="s">
        <v>1614</v>
      </c>
      <c r="C123" t="s">
        <v>521</v>
      </c>
      <c r="D123" t="s">
        <v>521</v>
      </c>
      <c r="F123">
        <v>122</v>
      </c>
      <c r="G123" t="s">
        <v>796</v>
      </c>
      <c r="H123">
        <v>-0.42531044687987901</v>
      </c>
      <c r="I123" s="13">
        <v>3.7406732589342902E-5</v>
      </c>
      <c r="K123">
        <v>122</v>
      </c>
      <c r="L123" t="s">
        <v>810</v>
      </c>
      <c r="M123">
        <v>-0.26779433964145199</v>
      </c>
      <c r="N123">
        <v>0</v>
      </c>
    </row>
    <row r="124" spans="1:14" x14ac:dyDescent="0.2">
      <c r="A124">
        <v>123</v>
      </c>
      <c r="B124" t="s">
        <v>810</v>
      </c>
      <c r="C124">
        <v>-1.64097272495239E-2</v>
      </c>
      <c r="D124">
        <v>0.547971929078647</v>
      </c>
      <c r="F124">
        <v>123</v>
      </c>
      <c r="G124" t="s">
        <v>1497</v>
      </c>
      <c r="H124">
        <v>-0.42672518307524998</v>
      </c>
      <c r="I124" s="13">
        <v>5.1107327950176201E-7</v>
      </c>
      <c r="K124">
        <v>123</v>
      </c>
      <c r="L124" t="s">
        <v>796</v>
      </c>
      <c r="M124">
        <v>-0.77734503679164202</v>
      </c>
      <c r="N124" s="13">
        <v>1.6452076754619001E-8</v>
      </c>
    </row>
    <row r="125" spans="1:14" x14ac:dyDescent="0.2">
      <c r="A125">
        <v>124</v>
      </c>
      <c r="B125" t="s">
        <v>796</v>
      </c>
      <c r="C125">
        <v>0.25821626409766302</v>
      </c>
      <c r="D125" s="13">
        <v>4.2740190443453202E-6</v>
      </c>
      <c r="F125">
        <v>124</v>
      </c>
      <c r="G125" t="s">
        <v>900</v>
      </c>
      <c r="H125">
        <v>-0.54380952110765901</v>
      </c>
      <c r="I125">
        <v>0</v>
      </c>
      <c r="K125">
        <v>124</v>
      </c>
      <c r="L125" t="s">
        <v>1497</v>
      </c>
      <c r="M125">
        <v>-0.57037014855853096</v>
      </c>
      <c r="N125" s="13">
        <v>1.17146382258499E-7</v>
      </c>
    </row>
    <row r="126" spans="1:14" x14ac:dyDescent="0.2">
      <c r="A126">
        <v>125</v>
      </c>
      <c r="B126" t="s">
        <v>1497</v>
      </c>
      <c r="C126">
        <v>-0.444029082007105</v>
      </c>
      <c r="D126" s="13">
        <v>5.6924472275959904E-7</v>
      </c>
      <c r="F126">
        <v>125</v>
      </c>
      <c r="G126" t="s">
        <v>848</v>
      </c>
      <c r="H126">
        <v>-0.65555597797760001</v>
      </c>
      <c r="I126" s="13">
        <v>5.3250173230314903E-14</v>
      </c>
      <c r="K126">
        <v>125</v>
      </c>
      <c r="L126" t="s">
        <v>900</v>
      </c>
      <c r="M126">
        <v>-0.34986534752347498</v>
      </c>
      <c r="N126" s="13">
        <v>5.05932276915889E-11</v>
      </c>
    </row>
    <row r="127" spans="1:14" x14ac:dyDescent="0.2">
      <c r="A127">
        <v>126</v>
      </c>
      <c r="B127" t="s">
        <v>900</v>
      </c>
      <c r="C127">
        <v>-6.1909352799474703E-2</v>
      </c>
      <c r="D127">
        <v>0.22549956458859</v>
      </c>
      <c r="F127">
        <v>126</v>
      </c>
      <c r="G127" t="s">
        <v>760</v>
      </c>
      <c r="H127" t="s">
        <v>521</v>
      </c>
      <c r="I127" t="s">
        <v>521</v>
      </c>
      <c r="K127">
        <v>126</v>
      </c>
      <c r="L127" t="s">
        <v>848</v>
      </c>
      <c r="M127">
        <v>-0.382224213590523</v>
      </c>
      <c r="N127" s="13">
        <v>9.8904762693983896E-9</v>
      </c>
    </row>
    <row r="128" spans="1:14" x14ac:dyDescent="0.2">
      <c r="A128">
        <v>127</v>
      </c>
      <c r="B128" t="s">
        <v>848</v>
      </c>
      <c r="C128">
        <v>-0.13485929133748001</v>
      </c>
      <c r="D128">
        <v>1.12063575118311E-2</v>
      </c>
      <c r="F128">
        <v>127</v>
      </c>
      <c r="G128" t="s">
        <v>937</v>
      </c>
      <c r="H128">
        <v>-3.8110010244637199E-2</v>
      </c>
      <c r="I128">
        <v>0.57815244477657901</v>
      </c>
      <c r="K128">
        <v>127</v>
      </c>
      <c r="L128" t="s">
        <v>760</v>
      </c>
      <c r="M128">
        <v>-0.45548442651489202</v>
      </c>
      <c r="N128">
        <v>1.11976864156643E-2</v>
      </c>
    </row>
    <row r="129" spans="1:14" x14ac:dyDescent="0.2">
      <c r="A129">
        <v>128</v>
      </c>
      <c r="B129" t="s">
        <v>760</v>
      </c>
      <c r="C129">
        <v>-1.0617767307846899</v>
      </c>
      <c r="D129">
        <v>1.5215097142215001E-4</v>
      </c>
      <c r="F129">
        <v>128</v>
      </c>
      <c r="G129" t="s">
        <v>790</v>
      </c>
      <c r="H129">
        <v>-0.36498138135208402</v>
      </c>
      <c r="I129">
        <v>2.6686056956923599E-2</v>
      </c>
      <c r="K129">
        <v>128</v>
      </c>
      <c r="L129" t="s">
        <v>937</v>
      </c>
      <c r="M129">
        <v>9.8600471130370099E-2</v>
      </c>
      <c r="N129">
        <v>0.29037563868417998</v>
      </c>
    </row>
    <row r="130" spans="1:14" x14ac:dyDescent="0.2">
      <c r="A130">
        <v>129</v>
      </c>
      <c r="B130" t="s">
        <v>937</v>
      </c>
      <c r="C130">
        <v>-0.104187727299954</v>
      </c>
      <c r="D130">
        <v>0.27480610605072398</v>
      </c>
      <c r="F130">
        <v>129</v>
      </c>
      <c r="G130" t="s">
        <v>859</v>
      </c>
      <c r="H130">
        <v>-0.26311663309838101</v>
      </c>
      <c r="I130" s="13">
        <v>3.4084548460003699E-7</v>
      </c>
      <c r="K130">
        <v>129</v>
      </c>
      <c r="L130" t="s">
        <v>790</v>
      </c>
      <c r="M130">
        <v>0.13715992161996199</v>
      </c>
      <c r="N130">
        <v>0.21733333061694801</v>
      </c>
    </row>
    <row r="131" spans="1:14" x14ac:dyDescent="0.2">
      <c r="A131">
        <v>130</v>
      </c>
      <c r="B131" t="s">
        <v>938</v>
      </c>
      <c r="C131" t="s">
        <v>521</v>
      </c>
      <c r="D131" t="s">
        <v>521</v>
      </c>
      <c r="F131">
        <v>130</v>
      </c>
      <c r="G131" t="s">
        <v>601</v>
      </c>
      <c r="H131">
        <v>-0.49671157243832098</v>
      </c>
      <c r="I131" s="13">
        <v>5.0412324255519202E-6</v>
      </c>
      <c r="K131">
        <v>130</v>
      </c>
      <c r="L131" t="s">
        <v>1615</v>
      </c>
      <c r="M131" t="s">
        <v>521</v>
      </c>
      <c r="N131" t="s">
        <v>521</v>
      </c>
    </row>
    <row r="132" spans="1:14" x14ac:dyDescent="0.2">
      <c r="A132">
        <v>131</v>
      </c>
      <c r="B132" t="s">
        <v>790</v>
      </c>
      <c r="C132">
        <v>3.45055262499206E-2</v>
      </c>
      <c r="D132">
        <v>0.84604698803752998</v>
      </c>
      <c r="F132">
        <v>131</v>
      </c>
      <c r="G132" t="s">
        <v>1616</v>
      </c>
      <c r="H132">
        <v>0.407387063382043</v>
      </c>
      <c r="I132">
        <v>1.74404205477372E-3</v>
      </c>
      <c r="K132">
        <v>131</v>
      </c>
      <c r="L132" t="s">
        <v>859</v>
      </c>
      <c r="M132">
        <v>-0.23652100884283001</v>
      </c>
      <c r="N132" s="13">
        <v>9.5023313193524702E-6</v>
      </c>
    </row>
    <row r="133" spans="1:14" x14ac:dyDescent="0.2">
      <c r="A133">
        <v>132</v>
      </c>
      <c r="B133" t="s">
        <v>859</v>
      </c>
      <c r="C133">
        <v>-0.13749567496743401</v>
      </c>
      <c r="D133">
        <v>1.19962801927916E-3</v>
      </c>
      <c r="F133">
        <v>132</v>
      </c>
      <c r="G133" t="s">
        <v>686</v>
      </c>
      <c r="H133">
        <v>-0.27604938221919201</v>
      </c>
      <c r="I133">
        <v>9.9845953400220806E-3</v>
      </c>
      <c r="K133">
        <v>132</v>
      </c>
      <c r="L133" t="s">
        <v>601</v>
      </c>
      <c r="M133">
        <v>-0.60866258645999205</v>
      </c>
      <c r="N133" s="13">
        <v>1.0095524907846601E-6</v>
      </c>
    </row>
    <row r="134" spans="1:14" x14ac:dyDescent="0.2">
      <c r="A134">
        <v>133</v>
      </c>
      <c r="B134" t="s">
        <v>601</v>
      </c>
      <c r="C134">
        <v>-0.165977204764193</v>
      </c>
      <c r="D134">
        <v>1.38758219014076E-2</v>
      </c>
      <c r="F134">
        <v>133</v>
      </c>
      <c r="G134" t="s">
        <v>693</v>
      </c>
      <c r="H134">
        <v>-0.37797422210042603</v>
      </c>
      <c r="I134">
        <v>0</v>
      </c>
      <c r="K134">
        <v>133</v>
      </c>
      <c r="L134" t="s">
        <v>1616</v>
      </c>
      <c r="M134">
        <v>0.38492273183714298</v>
      </c>
      <c r="N134">
        <v>7.4742580671151098E-4</v>
      </c>
    </row>
    <row r="135" spans="1:14" x14ac:dyDescent="0.2">
      <c r="A135">
        <v>134</v>
      </c>
      <c r="B135" t="s">
        <v>1616</v>
      </c>
      <c r="C135">
        <v>0.25847419064771499</v>
      </c>
      <c r="D135">
        <v>3.22912105835228E-2</v>
      </c>
      <c r="F135">
        <v>134</v>
      </c>
      <c r="G135" t="s">
        <v>939</v>
      </c>
      <c r="H135">
        <v>-0.25015804503713401</v>
      </c>
      <c r="I135" s="13">
        <v>4.5494972922422101E-6</v>
      </c>
      <c r="K135">
        <v>134</v>
      </c>
      <c r="L135" t="s">
        <v>686</v>
      </c>
      <c r="M135">
        <v>-2.8486721326264799E-2</v>
      </c>
      <c r="N135">
        <v>0.75931787650697702</v>
      </c>
    </row>
    <row r="136" spans="1:14" x14ac:dyDescent="0.2">
      <c r="A136">
        <v>135</v>
      </c>
      <c r="B136" t="s">
        <v>686</v>
      </c>
      <c r="C136">
        <v>0.254784969361108</v>
      </c>
      <c r="D136">
        <v>2.7237475064783899E-3</v>
      </c>
      <c r="F136">
        <v>135</v>
      </c>
      <c r="G136" t="s">
        <v>1457</v>
      </c>
      <c r="H136">
        <v>7.4951845907273607E-2</v>
      </c>
      <c r="I136">
        <v>5.1053263742957697E-2</v>
      </c>
      <c r="K136">
        <v>135</v>
      </c>
      <c r="L136" t="s">
        <v>693</v>
      </c>
      <c r="M136">
        <v>-0.27962319717585399</v>
      </c>
      <c r="N136" s="13">
        <v>6.4025413323555597E-14</v>
      </c>
    </row>
    <row r="137" spans="1:14" x14ac:dyDescent="0.2">
      <c r="A137">
        <v>136</v>
      </c>
      <c r="B137" t="s">
        <v>693</v>
      </c>
      <c r="C137">
        <v>7.2708705358086295E-2</v>
      </c>
      <c r="D137">
        <v>2.3027901473269798E-2</v>
      </c>
      <c r="F137">
        <v>136</v>
      </c>
      <c r="G137" t="s">
        <v>1617</v>
      </c>
      <c r="H137">
        <v>-0.26312391310269501</v>
      </c>
      <c r="I137" s="13">
        <v>3.1673524147482599E-6</v>
      </c>
      <c r="K137">
        <v>136</v>
      </c>
      <c r="L137" t="s">
        <v>939</v>
      </c>
      <c r="M137">
        <v>-0.36667140588844599</v>
      </c>
      <c r="N137" s="13">
        <v>3.14574024827354E-11</v>
      </c>
    </row>
    <row r="138" spans="1:14" x14ac:dyDescent="0.2">
      <c r="A138">
        <v>137</v>
      </c>
      <c r="B138" t="s">
        <v>939</v>
      </c>
      <c r="C138">
        <v>-0.18102247664736701</v>
      </c>
      <c r="D138">
        <v>4.7118022688254002E-4</v>
      </c>
      <c r="F138">
        <v>137</v>
      </c>
      <c r="G138" t="s">
        <v>940</v>
      </c>
      <c r="H138">
        <v>-0.18215669821819999</v>
      </c>
      <c r="I138">
        <v>3.5103560098145199E-2</v>
      </c>
      <c r="K138">
        <v>137</v>
      </c>
      <c r="L138" t="s">
        <v>1457</v>
      </c>
      <c r="M138">
        <v>1.9420738672982801E-2</v>
      </c>
      <c r="N138">
        <v>0.63169913775873399</v>
      </c>
    </row>
    <row r="139" spans="1:14" x14ac:dyDescent="0.2">
      <c r="A139">
        <v>138</v>
      </c>
      <c r="B139" t="s">
        <v>1457</v>
      </c>
      <c r="C139">
        <v>-0.15564540431526999</v>
      </c>
      <c r="D139">
        <v>3.7878666817635798E-4</v>
      </c>
      <c r="F139">
        <v>138</v>
      </c>
      <c r="G139" t="s">
        <v>1498</v>
      </c>
      <c r="H139">
        <v>-0.75328077981392605</v>
      </c>
      <c r="I139" s="13">
        <v>2.4788602636990301E-7</v>
      </c>
      <c r="K139">
        <v>138</v>
      </c>
      <c r="L139" t="s">
        <v>1617</v>
      </c>
      <c r="M139">
        <v>-0.11550806124119301</v>
      </c>
      <c r="N139">
        <v>2.5965754797370001E-2</v>
      </c>
    </row>
    <row r="140" spans="1:14" x14ac:dyDescent="0.2">
      <c r="A140">
        <v>139</v>
      </c>
      <c r="B140" t="s">
        <v>1617</v>
      </c>
      <c r="C140">
        <v>0.247989670543215</v>
      </c>
      <c r="D140">
        <v>6.3756924385772204E-4</v>
      </c>
      <c r="F140">
        <v>139</v>
      </c>
      <c r="G140" t="s">
        <v>1618</v>
      </c>
      <c r="H140" t="s">
        <v>521</v>
      </c>
      <c r="I140" t="s">
        <v>521</v>
      </c>
      <c r="K140">
        <v>139</v>
      </c>
      <c r="L140" t="s">
        <v>940</v>
      </c>
      <c r="M140">
        <v>-0.417142942123921</v>
      </c>
      <c r="N140" s="13">
        <v>4.9802041155126298E-7</v>
      </c>
    </row>
    <row r="141" spans="1:14" x14ac:dyDescent="0.2">
      <c r="A141">
        <v>140</v>
      </c>
      <c r="B141" t="s">
        <v>940</v>
      </c>
      <c r="C141">
        <v>-0.148058019408188</v>
      </c>
      <c r="D141">
        <v>2.58096350355939E-2</v>
      </c>
      <c r="F141">
        <v>140</v>
      </c>
      <c r="G141" t="s">
        <v>777</v>
      </c>
      <c r="H141">
        <v>-0.32715382293006401</v>
      </c>
      <c r="I141">
        <v>0</v>
      </c>
      <c r="K141">
        <v>140</v>
      </c>
      <c r="L141" t="s">
        <v>1498</v>
      </c>
      <c r="M141">
        <v>-0.11768450944907501</v>
      </c>
      <c r="N141">
        <v>0.17032077531766199</v>
      </c>
    </row>
    <row r="142" spans="1:14" x14ac:dyDescent="0.2">
      <c r="A142">
        <v>141</v>
      </c>
      <c r="B142" t="s">
        <v>1498</v>
      </c>
      <c r="C142">
        <v>0.14518475809758699</v>
      </c>
      <c r="D142">
        <v>9.9945215401432405E-2</v>
      </c>
      <c r="F142">
        <v>141</v>
      </c>
      <c r="G142" t="s">
        <v>850</v>
      </c>
      <c r="H142">
        <v>-0.57241802203781</v>
      </c>
      <c r="I142">
        <v>1.00276755532348E-2</v>
      </c>
      <c r="K142">
        <v>141</v>
      </c>
      <c r="L142" t="s">
        <v>1618</v>
      </c>
      <c r="M142" t="s">
        <v>521</v>
      </c>
      <c r="N142" t="s">
        <v>521</v>
      </c>
    </row>
    <row r="143" spans="1:14" x14ac:dyDescent="0.2">
      <c r="A143">
        <v>142</v>
      </c>
      <c r="B143" t="s">
        <v>1618</v>
      </c>
      <c r="C143" t="s">
        <v>521</v>
      </c>
      <c r="D143" t="s">
        <v>521</v>
      </c>
      <c r="F143">
        <v>142</v>
      </c>
      <c r="G143" t="s">
        <v>705</v>
      </c>
      <c r="H143">
        <v>0.434045559324997</v>
      </c>
      <c r="I143" s="13">
        <v>3.0756395920770201E-7</v>
      </c>
      <c r="K143">
        <v>142</v>
      </c>
      <c r="L143" t="s">
        <v>777</v>
      </c>
      <c r="M143">
        <v>-0.45790051084158701</v>
      </c>
      <c r="N143">
        <v>0</v>
      </c>
    </row>
    <row r="144" spans="1:14" x14ac:dyDescent="0.2">
      <c r="A144">
        <v>143</v>
      </c>
      <c r="B144" t="s">
        <v>777</v>
      </c>
      <c r="C144">
        <v>-0.39959359519243398</v>
      </c>
      <c r="D144">
        <v>0</v>
      </c>
      <c r="F144">
        <v>143</v>
      </c>
      <c r="G144" t="s">
        <v>941</v>
      </c>
      <c r="H144">
        <v>-0.14483021819653599</v>
      </c>
      <c r="I144">
        <v>0.152630188847443</v>
      </c>
      <c r="K144">
        <v>143</v>
      </c>
      <c r="L144" t="s">
        <v>850</v>
      </c>
      <c r="M144">
        <v>-0.87228811174939302</v>
      </c>
      <c r="N144">
        <v>5.6962936931765902E-4</v>
      </c>
    </row>
    <row r="145" spans="1:14" x14ac:dyDescent="0.2">
      <c r="A145">
        <v>144</v>
      </c>
      <c r="B145" t="s">
        <v>850</v>
      </c>
      <c r="C145">
        <v>-0.67631636695921804</v>
      </c>
      <c r="D145">
        <v>2.5133168815799399E-3</v>
      </c>
      <c r="F145">
        <v>144</v>
      </c>
      <c r="G145" t="s">
        <v>861</v>
      </c>
      <c r="H145">
        <v>-0.345465935288432</v>
      </c>
      <c r="I145" s="13">
        <v>3.9611006789821696E-6</v>
      </c>
      <c r="K145">
        <v>144</v>
      </c>
      <c r="L145" t="s">
        <v>705</v>
      </c>
      <c r="M145">
        <v>0.262242234785108</v>
      </c>
      <c r="N145">
        <v>2.4957003207682599E-2</v>
      </c>
    </row>
    <row r="146" spans="1:14" x14ac:dyDescent="0.2">
      <c r="A146">
        <v>145</v>
      </c>
      <c r="B146" t="s">
        <v>705</v>
      </c>
      <c r="C146">
        <v>3.0031877839876299E-2</v>
      </c>
      <c r="D146">
        <v>0.824067009334845</v>
      </c>
      <c r="F146">
        <v>145</v>
      </c>
      <c r="G146" t="s">
        <v>806</v>
      </c>
      <c r="H146">
        <v>-0.123799201715194</v>
      </c>
      <c r="I146">
        <v>2.4533426371836201E-2</v>
      </c>
      <c r="K146">
        <v>145</v>
      </c>
      <c r="L146" t="s">
        <v>941</v>
      </c>
      <c r="M146">
        <v>-0.38193844446133801</v>
      </c>
      <c r="N146" s="13">
        <v>2.64249570879733E-5</v>
      </c>
    </row>
    <row r="147" spans="1:14" x14ac:dyDescent="0.2">
      <c r="A147">
        <v>146</v>
      </c>
      <c r="B147" t="s">
        <v>941</v>
      </c>
      <c r="C147">
        <v>0.28337292830938599</v>
      </c>
      <c r="D147" s="13">
        <v>2.0597585418362E-5</v>
      </c>
      <c r="F147">
        <v>146</v>
      </c>
      <c r="G147" t="s">
        <v>695</v>
      </c>
      <c r="H147">
        <v>-0.41198728058642098</v>
      </c>
      <c r="I147">
        <v>0</v>
      </c>
      <c r="K147">
        <v>146</v>
      </c>
      <c r="L147" t="s">
        <v>861</v>
      </c>
      <c r="M147">
        <v>-0.49312197936696001</v>
      </c>
      <c r="N147" s="13">
        <v>2.8360609235737902E-7</v>
      </c>
    </row>
    <row r="148" spans="1:14" x14ac:dyDescent="0.2">
      <c r="A148">
        <v>147</v>
      </c>
      <c r="B148" t="s">
        <v>861</v>
      </c>
      <c r="C148">
        <v>6.3340461204427906E-2</v>
      </c>
      <c r="D148">
        <v>0.30527606422795101</v>
      </c>
      <c r="F148">
        <v>147</v>
      </c>
      <c r="G148" t="s">
        <v>602</v>
      </c>
      <c r="H148">
        <v>-0.49107497821503698</v>
      </c>
      <c r="I148" s="13">
        <v>7.11154162933082E-13</v>
      </c>
      <c r="K148">
        <v>147</v>
      </c>
      <c r="L148" t="s">
        <v>806</v>
      </c>
      <c r="M148">
        <v>9.3205894975704695E-2</v>
      </c>
      <c r="N148">
        <v>5.9095175302582299E-2</v>
      </c>
    </row>
    <row r="149" spans="1:14" x14ac:dyDescent="0.2">
      <c r="A149">
        <v>148</v>
      </c>
      <c r="B149" t="s">
        <v>806</v>
      </c>
      <c r="C149">
        <v>-0.203582022753409</v>
      </c>
      <c r="D149">
        <v>4.5586974326359701E-4</v>
      </c>
      <c r="F149">
        <v>148</v>
      </c>
      <c r="G149" t="s">
        <v>758</v>
      </c>
      <c r="H149">
        <v>-0.40476823887663099</v>
      </c>
      <c r="I149">
        <v>0</v>
      </c>
      <c r="K149">
        <v>148</v>
      </c>
      <c r="L149" t="s">
        <v>695</v>
      </c>
      <c r="M149">
        <v>-0.42049523853005899</v>
      </c>
      <c r="N149">
        <v>0</v>
      </c>
    </row>
    <row r="150" spans="1:14" x14ac:dyDescent="0.2">
      <c r="A150">
        <v>149</v>
      </c>
      <c r="B150" t="s">
        <v>695</v>
      </c>
      <c r="C150">
        <v>-0.244060441485907</v>
      </c>
      <c r="D150">
        <v>0</v>
      </c>
      <c r="F150">
        <v>149</v>
      </c>
      <c r="G150" t="s">
        <v>1435</v>
      </c>
      <c r="H150">
        <v>-0.37812346834365301</v>
      </c>
      <c r="I150" s="13">
        <v>8.9891348957602803E-14</v>
      </c>
      <c r="K150">
        <v>149</v>
      </c>
      <c r="L150" t="s">
        <v>602</v>
      </c>
      <c r="M150">
        <v>-0.36294118662650898</v>
      </c>
      <c r="N150" s="13">
        <v>2.0549046368736499E-8</v>
      </c>
    </row>
    <row r="151" spans="1:14" x14ac:dyDescent="0.2">
      <c r="A151">
        <v>150</v>
      </c>
      <c r="B151" t="s">
        <v>602</v>
      </c>
      <c r="C151">
        <v>-0.33670811881971302</v>
      </c>
      <c r="D151" s="13">
        <v>7.8936857050848605E-14</v>
      </c>
      <c r="F151">
        <v>150</v>
      </c>
      <c r="G151" t="s">
        <v>738</v>
      </c>
      <c r="H151">
        <v>-0.41522209213826</v>
      </c>
      <c r="I151">
        <v>0</v>
      </c>
      <c r="K151">
        <v>150</v>
      </c>
      <c r="L151" t="s">
        <v>758</v>
      </c>
      <c r="M151">
        <v>-0.21519933213588599</v>
      </c>
      <c r="N151" s="13">
        <v>5.0963542122634504E-12</v>
      </c>
    </row>
    <row r="152" spans="1:14" x14ac:dyDescent="0.2">
      <c r="A152">
        <v>151</v>
      </c>
      <c r="B152" t="s">
        <v>758</v>
      </c>
      <c r="C152">
        <v>-6.4462094053073404E-2</v>
      </c>
      <c r="D152">
        <v>2.4163877743033101E-2</v>
      </c>
      <c r="F152">
        <v>151</v>
      </c>
      <c r="G152" t="s">
        <v>1473</v>
      </c>
      <c r="H152">
        <v>-0.18675407511745701</v>
      </c>
      <c r="I152">
        <v>3.5112663387945497E-2</v>
      </c>
      <c r="K152">
        <v>151</v>
      </c>
      <c r="L152" t="s">
        <v>1435</v>
      </c>
      <c r="M152">
        <v>-0.31544090120457202</v>
      </c>
      <c r="N152" s="13">
        <v>9.4371036335266605E-7</v>
      </c>
    </row>
    <row r="153" spans="1:14" x14ac:dyDescent="0.2">
      <c r="A153">
        <v>152</v>
      </c>
      <c r="B153" t="s">
        <v>1435</v>
      </c>
      <c r="C153">
        <v>0.22914834778245899</v>
      </c>
      <c r="D153" s="13">
        <v>1.17768530657529E-5</v>
      </c>
      <c r="F153">
        <v>152</v>
      </c>
      <c r="G153" t="s">
        <v>1499</v>
      </c>
      <c r="H153" t="s">
        <v>521</v>
      </c>
      <c r="I153" t="s">
        <v>521</v>
      </c>
      <c r="K153">
        <v>152</v>
      </c>
      <c r="L153" t="s">
        <v>738</v>
      </c>
      <c r="M153">
        <v>-0.49173550393444798</v>
      </c>
      <c r="N153">
        <v>0</v>
      </c>
    </row>
    <row r="154" spans="1:14" x14ac:dyDescent="0.2">
      <c r="A154">
        <v>153</v>
      </c>
      <c r="B154" t="s">
        <v>738</v>
      </c>
      <c r="C154">
        <v>-9.5055937933312795E-2</v>
      </c>
      <c r="D154">
        <v>5.23600598934746E-3</v>
      </c>
      <c r="F154">
        <v>153</v>
      </c>
      <c r="G154" t="s">
        <v>603</v>
      </c>
      <c r="H154">
        <v>-0.43657699675582901</v>
      </c>
      <c r="I154">
        <v>0</v>
      </c>
      <c r="K154">
        <v>153</v>
      </c>
      <c r="L154" t="s">
        <v>1473</v>
      </c>
      <c r="M154">
        <v>-4.4341416280128998E-2</v>
      </c>
      <c r="N154">
        <v>0.46655323370124302</v>
      </c>
    </row>
    <row r="155" spans="1:14" x14ac:dyDescent="0.2">
      <c r="A155">
        <v>154</v>
      </c>
      <c r="B155" t="s">
        <v>1473</v>
      </c>
      <c r="C155">
        <v>-9.5784065672637295E-2</v>
      </c>
      <c r="D155">
        <v>0.20672499007366199</v>
      </c>
      <c r="F155">
        <v>154</v>
      </c>
      <c r="G155" t="s">
        <v>1452</v>
      </c>
      <c r="H155" t="s">
        <v>521</v>
      </c>
      <c r="I155" t="s">
        <v>521</v>
      </c>
      <c r="K155">
        <v>154</v>
      </c>
      <c r="L155" t="s">
        <v>1499</v>
      </c>
      <c r="M155" t="s">
        <v>521</v>
      </c>
      <c r="N155" t="s">
        <v>521</v>
      </c>
    </row>
    <row r="156" spans="1:14" x14ac:dyDescent="0.2">
      <c r="A156">
        <v>155</v>
      </c>
      <c r="B156" t="s">
        <v>1499</v>
      </c>
      <c r="C156" t="s">
        <v>521</v>
      </c>
      <c r="D156" t="s">
        <v>521</v>
      </c>
      <c r="F156">
        <v>155</v>
      </c>
      <c r="G156" t="s">
        <v>1619</v>
      </c>
      <c r="H156" t="s">
        <v>521</v>
      </c>
      <c r="I156" t="s">
        <v>521</v>
      </c>
      <c r="K156">
        <v>155</v>
      </c>
      <c r="L156" t="s">
        <v>603</v>
      </c>
      <c r="M156">
        <v>-0.34235823620950201</v>
      </c>
      <c r="N156" s="13">
        <v>9.1240146751012902E-15</v>
      </c>
    </row>
    <row r="157" spans="1:14" x14ac:dyDescent="0.2">
      <c r="A157">
        <v>156</v>
      </c>
      <c r="B157" t="s">
        <v>603</v>
      </c>
      <c r="C157">
        <v>0.16493854988245199</v>
      </c>
      <c r="D157" s="13">
        <v>3.3329382257858701E-7</v>
      </c>
      <c r="F157">
        <v>156</v>
      </c>
      <c r="G157" t="s">
        <v>734</v>
      </c>
      <c r="H157" t="s">
        <v>521</v>
      </c>
      <c r="I157" t="s">
        <v>521</v>
      </c>
      <c r="K157">
        <v>156</v>
      </c>
      <c r="L157" t="s">
        <v>1452</v>
      </c>
      <c r="M157" t="s">
        <v>521</v>
      </c>
      <c r="N157" t="s">
        <v>521</v>
      </c>
    </row>
    <row r="158" spans="1:14" x14ac:dyDescent="0.2">
      <c r="A158">
        <v>157</v>
      </c>
      <c r="B158" t="s">
        <v>1619</v>
      </c>
      <c r="C158" t="s">
        <v>521</v>
      </c>
      <c r="D158" t="s">
        <v>521</v>
      </c>
      <c r="F158">
        <v>157</v>
      </c>
      <c r="G158" t="s">
        <v>673</v>
      </c>
      <c r="H158">
        <v>0.27520457699554801</v>
      </c>
      <c r="I158" s="13">
        <v>1.5677281993094301E-11</v>
      </c>
      <c r="K158">
        <v>157</v>
      </c>
      <c r="L158" t="s">
        <v>1619</v>
      </c>
      <c r="M158" t="s">
        <v>521</v>
      </c>
      <c r="N158" t="s">
        <v>521</v>
      </c>
    </row>
    <row r="159" spans="1:14" x14ac:dyDescent="0.2">
      <c r="A159">
        <v>158</v>
      </c>
      <c r="B159" t="s">
        <v>734</v>
      </c>
      <c r="C159">
        <v>-0.189188407334347</v>
      </c>
      <c r="D159">
        <v>0.123304715834548</v>
      </c>
      <c r="F159">
        <v>158</v>
      </c>
      <c r="G159" t="s">
        <v>604</v>
      </c>
      <c r="H159">
        <v>-0.57267515881174302</v>
      </c>
      <c r="I159">
        <v>0</v>
      </c>
      <c r="K159">
        <v>158</v>
      </c>
      <c r="L159" t="s">
        <v>734</v>
      </c>
      <c r="M159">
        <v>-0.378085063078621</v>
      </c>
      <c r="N159">
        <v>8.1036072723783201E-3</v>
      </c>
    </row>
    <row r="160" spans="1:14" x14ac:dyDescent="0.2">
      <c r="A160">
        <v>159</v>
      </c>
      <c r="B160" t="s">
        <v>673</v>
      </c>
      <c r="C160">
        <v>1.8223200873630298E-2</v>
      </c>
      <c r="D160">
        <v>0.69034769399138696</v>
      </c>
      <c r="F160">
        <v>159</v>
      </c>
      <c r="G160" t="s">
        <v>605</v>
      </c>
      <c r="H160">
        <v>-0.54632341825582798</v>
      </c>
      <c r="I160" s="13">
        <v>8.4004106628421896E-13</v>
      </c>
      <c r="K160">
        <v>159</v>
      </c>
      <c r="L160" t="s">
        <v>673</v>
      </c>
      <c r="M160">
        <v>0.26705309982894498</v>
      </c>
      <c r="N160" s="13">
        <v>3.78325913397937E-9</v>
      </c>
    </row>
    <row r="161" spans="1:14" x14ac:dyDescent="0.2">
      <c r="A161">
        <v>160</v>
      </c>
      <c r="B161" t="s">
        <v>604</v>
      </c>
      <c r="C161">
        <v>8.4666526267308403E-2</v>
      </c>
      <c r="D161" s="13">
        <v>1.13091485054303E-5</v>
      </c>
      <c r="F161">
        <v>160</v>
      </c>
      <c r="G161" t="s">
        <v>680</v>
      </c>
      <c r="H161">
        <v>-0.44293148556957801</v>
      </c>
      <c r="I161" s="13">
        <v>8.01143570492917E-10</v>
      </c>
      <c r="K161">
        <v>160</v>
      </c>
      <c r="L161" t="s">
        <v>604</v>
      </c>
      <c r="M161">
        <v>-0.89460110822536199</v>
      </c>
      <c r="N161">
        <v>0</v>
      </c>
    </row>
    <row r="162" spans="1:14" x14ac:dyDescent="0.2">
      <c r="A162">
        <v>161</v>
      </c>
      <c r="B162" t="s">
        <v>605</v>
      </c>
      <c r="C162">
        <v>-0.34112307618809901</v>
      </c>
      <c r="D162">
        <v>0</v>
      </c>
      <c r="F162">
        <v>161</v>
      </c>
      <c r="G162" t="s">
        <v>710</v>
      </c>
      <c r="H162">
        <v>-3.4647657568221003E-2</v>
      </c>
      <c r="I162">
        <v>0.26548211924486198</v>
      </c>
      <c r="K162">
        <v>161</v>
      </c>
      <c r="L162" t="s">
        <v>605</v>
      </c>
      <c r="M162">
        <v>-0.61050874176250602</v>
      </c>
      <c r="N162" s="13">
        <v>1.93008002742527E-15</v>
      </c>
    </row>
    <row r="163" spans="1:14" x14ac:dyDescent="0.2">
      <c r="A163">
        <v>162</v>
      </c>
      <c r="B163" t="s">
        <v>680</v>
      </c>
      <c r="C163">
        <v>-0.588815166147727</v>
      </c>
      <c r="D163">
        <v>0</v>
      </c>
      <c r="F163">
        <v>162</v>
      </c>
      <c r="G163" t="s">
        <v>606</v>
      </c>
      <c r="H163">
        <v>-0.64646336341731003</v>
      </c>
      <c r="I163">
        <v>0</v>
      </c>
      <c r="K163">
        <v>162</v>
      </c>
      <c r="L163" t="s">
        <v>680</v>
      </c>
      <c r="M163">
        <v>-0.411102854703014</v>
      </c>
      <c r="N163" s="13">
        <v>9.1346366623349896E-12</v>
      </c>
    </row>
    <row r="164" spans="1:14" x14ac:dyDescent="0.2">
      <c r="A164">
        <v>163</v>
      </c>
      <c r="B164" t="s">
        <v>1620</v>
      </c>
      <c r="C164" t="s">
        <v>521</v>
      </c>
      <c r="D164" t="s">
        <v>521</v>
      </c>
      <c r="F164">
        <v>163</v>
      </c>
      <c r="G164" t="s">
        <v>752</v>
      </c>
      <c r="H164">
        <v>0.36353972086562403</v>
      </c>
      <c r="I164">
        <v>5.2278401778981503E-3</v>
      </c>
      <c r="K164">
        <v>163</v>
      </c>
      <c r="L164" t="s">
        <v>710</v>
      </c>
      <c r="M164">
        <v>-2.51464591877491E-2</v>
      </c>
      <c r="N164">
        <v>0.491233815244697</v>
      </c>
    </row>
    <row r="165" spans="1:14" x14ac:dyDescent="0.2">
      <c r="A165">
        <v>164</v>
      </c>
      <c r="B165" t="s">
        <v>710</v>
      </c>
      <c r="C165" t="s">
        <v>521</v>
      </c>
      <c r="D165" t="s">
        <v>521</v>
      </c>
      <c r="F165">
        <v>164</v>
      </c>
      <c r="G165" t="s">
        <v>691</v>
      </c>
      <c r="H165">
        <v>-0.87519081771519902</v>
      </c>
      <c r="I165" s="13">
        <v>1.2110209476050801E-13</v>
      </c>
      <c r="K165">
        <v>164</v>
      </c>
      <c r="L165" t="s">
        <v>606</v>
      </c>
      <c r="M165">
        <v>-0.43278956562950299</v>
      </c>
      <c r="N165">
        <v>0</v>
      </c>
    </row>
    <row r="166" spans="1:14" x14ac:dyDescent="0.2">
      <c r="A166">
        <v>165</v>
      </c>
      <c r="B166" t="s">
        <v>606</v>
      </c>
      <c r="C166">
        <v>-8.6235134781875097E-2</v>
      </c>
      <c r="D166">
        <v>3.5511113759436599E-3</v>
      </c>
      <c r="F166">
        <v>165</v>
      </c>
      <c r="G166" t="s">
        <v>1621</v>
      </c>
      <c r="H166">
        <v>-0.48911240531516798</v>
      </c>
      <c r="I166" s="13">
        <v>3.6955456325036699E-6</v>
      </c>
      <c r="K166">
        <v>165</v>
      </c>
      <c r="L166" t="s">
        <v>752</v>
      </c>
      <c r="M166">
        <v>0.17971926414638101</v>
      </c>
      <c r="N166">
        <v>2.40825897772963E-4</v>
      </c>
    </row>
    <row r="167" spans="1:14" x14ac:dyDescent="0.2">
      <c r="A167">
        <v>166</v>
      </c>
      <c r="B167" t="s">
        <v>752</v>
      </c>
      <c r="C167">
        <v>-0.25953080704063802</v>
      </c>
      <c r="D167">
        <v>1.19962801927916E-3</v>
      </c>
      <c r="F167">
        <v>166</v>
      </c>
      <c r="G167" t="s">
        <v>1622</v>
      </c>
      <c r="H167">
        <v>0.69352189668802</v>
      </c>
      <c r="I167">
        <v>0</v>
      </c>
      <c r="K167">
        <v>166</v>
      </c>
      <c r="L167" t="s">
        <v>691</v>
      </c>
      <c r="M167">
        <v>-0.67128023222394895</v>
      </c>
      <c r="N167" s="13">
        <v>6.9682566023660694E-11</v>
      </c>
    </row>
    <row r="168" spans="1:14" x14ac:dyDescent="0.2">
      <c r="A168">
        <v>167</v>
      </c>
      <c r="B168" t="s">
        <v>691</v>
      </c>
      <c r="C168">
        <v>-0.21649028567070899</v>
      </c>
      <c r="D168">
        <v>1.81796659556522E-3</v>
      </c>
      <c r="F168">
        <v>167</v>
      </c>
      <c r="G168" t="s">
        <v>860</v>
      </c>
      <c r="H168">
        <v>-0.68888331500724198</v>
      </c>
      <c r="I168" s="13">
        <v>1.23251836087617E-13</v>
      </c>
      <c r="K168">
        <v>167</v>
      </c>
      <c r="L168" t="s">
        <v>1621</v>
      </c>
      <c r="M168">
        <v>-0.67304149906618704</v>
      </c>
      <c r="N168" s="13">
        <v>1.44728029882585E-11</v>
      </c>
    </row>
    <row r="169" spans="1:14" x14ac:dyDescent="0.2">
      <c r="A169">
        <v>168</v>
      </c>
      <c r="B169" t="s">
        <v>1621</v>
      </c>
      <c r="C169">
        <v>-7.7910229694521396E-2</v>
      </c>
      <c r="D169">
        <v>0.38298311706071297</v>
      </c>
      <c r="F169">
        <v>168</v>
      </c>
      <c r="G169" t="s">
        <v>1502</v>
      </c>
      <c r="H169">
        <v>7.4291294974902403E-2</v>
      </c>
      <c r="I169">
        <v>0.41741750789689003</v>
      </c>
      <c r="K169">
        <v>168</v>
      </c>
      <c r="L169" t="s">
        <v>1622</v>
      </c>
      <c r="M169">
        <v>0.60452356381080996</v>
      </c>
      <c r="N169">
        <v>0</v>
      </c>
    </row>
    <row r="170" spans="1:14" x14ac:dyDescent="0.2">
      <c r="A170">
        <v>169</v>
      </c>
      <c r="B170" t="s">
        <v>1622</v>
      </c>
      <c r="C170">
        <v>-0.32318989625470201</v>
      </c>
      <c r="D170" s="13">
        <v>4.1525570860688901E-12</v>
      </c>
      <c r="F170">
        <v>169</v>
      </c>
      <c r="G170" t="s">
        <v>1623</v>
      </c>
      <c r="H170">
        <v>-9.4417756962705907E-2</v>
      </c>
      <c r="I170">
        <v>0.14673104518525901</v>
      </c>
      <c r="K170">
        <v>169</v>
      </c>
      <c r="L170" t="s">
        <v>860</v>
      </c>
      <c r="M170">
        <v>-0.32295160430773601</v>
      </c>
      <c r="N170" s="13">
        <v>3.7138534074785399E-7</v>
      </c>
    </row>
    <row r="171" spans="1:14" x14ac:dyDescent="0.2">
      <c r="A171">
        <v>170</v>
      </c>
      <c r="B171" t="s">
        <v>860</v>
      </c>
      <c r="C171">
        <v>-0.24219270648669</v>
      </c>
      <c r="D171" s="13">
        <v>8.4556628892445995E-5</v>
      </c>
      <c r="F171">
        <v>170</v>
      </c>
      <c r="G171" t="s">
        <v>749</v>
      </c>
      <c r="H171">
        <v>-0.32039346912896699</v>
      </c>
      <c r="I171">
        <v>2.2272929189259301E-4</v>
      </c>
      <c r="K171">
        <v>170</v>
      </c>
      <c r="L171" t="s">
        <v>1502</v>
      </c>
      <c r="M171" t="s">
        <v>521</v>
      </c>
      <c r="N171" t="s">
        <v>521</v>
      </c>
    </row>
    <row r="172" spans="1:14" x14ac:dyDescent="0.2">
      <c r="A172">
        <v>171</v>
      </c>
      <c r="B172" t="s">
        <v>1502</v>
      </c>
      <c r="C172">
        <v>0.50322939437275604</v>
      </c>
      <c r="D172">
        <v>3.1623461176931601E-4</v>
      </c>
      <c r="F172">
        <v>171</v>
      </c>
      <c r="G172" t="s">
        <v>942</v>
      </c>
      <c r="H172">
        <v>-0.19858061120290399</v>
      </c>
      <c r="I172" s="13">
        <v>3.7421493497247102E-5</v>
      </c>
      <c r="K172">
        <v>171</v>
      </c>
      <c r="L172" t="s">
        <v>1623</v>
      </c>
      <c r="M172">
        <v>0.10871044010120701</v>
      </c>
      <c r="N172">
        <v>0</v>
      </c>
    </row>
    <row r="173" spans="1:14" x14ac:dyDescent="0.2">
      <c r="A173">
        <v>172</v>
      </c>
      <c r="B173" t="s">
        <v>1623</v>
      </c>
      <c r="C173">
        <v>-9.9373575951481205E-2</v>
      </c>
      <c r="D173">
        <v>2.8598452751266899E-2</v>
      </c>
      <c r="F173">
        <v>172</v>
      </c>
      <c r="G173" t="s">
        <v>747</v>
      </c>
      <c r="H173">
        <v>0.16800335807531799</v>
      </c>
      <c r="I173" s="13">
        <v>1.3014772107690699E-7</v>
      </c>
      <c r="K173">
        <v>172</v>
      </c>
      <c r="L173" t="s">
        <v>749</v>
      </c>
      <c r="M173">
        <v>-0.188014220000874</v>
      </c>
      <c r="N173">
        <v>1.6663275383065301E-4</v>
      </c>
    </row>
    <row r="174" spans="1:14" x14ac:dyDescent="0.2">
      <c r="A174">
        <v>173</v>
      </c>
      <c r="B174" t="s">
        <v>749</v>
      </c>
      <c r="C174">
        <v>7.6592723525822096E-2</v>
      </c>
      <c r="D174">
        <v>0.14189336756604401</v>
      </c>
      <c r="F174">
        <v>173</v>
      </c>
      <c r="G174" t="s">
        <v>674</v>
      </c>
      <c r="H174">
        <v>-0.21601254057666699</v>
      </c>
      <c r="I174">
        <v>6.6578021762402698E-2</v>
      </c>
      <c r="K174">
        <v>173</v>
      </c>
      <c r="L174" t="s">
        <v>942</v>
      </c>
      <c r="M174">
        <v>-0.35681513999735998</v>
      </c>
      <c r="N174" s="13">
        <v>6.4724556119400394E-8</v>
      </c>
    </row>
    <row r="175" spans="1:14" x14ac:dyDescent="0.2">
      <c r="A175">
        <v>174</v>
      </c>
      <c r="B175" t="s">
        <v>942</v>
      </c>
      <c r="C175">
        <v>-0.43167914392697698</v>
      </c>
      <c r="D175" s="13">
        <v>1.2833180952018401E-8</v>
      </c>
      <c r="F175">
        <v>174</v>
      </c>
      <c r="G175" t="s">
        <v>655</v>
      </c>
      <c r="H175">
        <v>-0.60264329080700696</v>
      </c>
      <c r="I175" s="13">
        <v>5.0290347717502305E-13</v>
      </c>
      <c r="K175">
        <v>174</v>
      </c>
      <c r="L175" t="s">
        <v>747</v>
      </c>
      <c r="M175">
        <v>-2.74311105947731E-2</v>
      </c>
      <c r="N175">
        <v>0.51289795829374596</v>
      </c>
    </row>
    <row r="176" spans="1:14" x14ac:dyDescent="0.2">
      <c r="A176">
        <v>175</v>
      </c>
      <c r="B176" t="s">
        <v>747</v>
      </c>
      <c r="C176">
        <v>-0.11615438965592501</v>
      </c>
      <c r="D176">
        <v>2.7776918334930698E-3</v>
      </c>
      <c r="F176">
        <v>175</v>
      </c>
      <c r="G176" t="s">
        <v>1624</v>
      </c>
      <c r="H176">
        <v>0.114448100828253</v>
      </c>
      <c r="I176">
        <v>0.21533648009184</v>
      </c>
      <c r="K176">
        <v>175</v>
      </c>
      <c r="L176" t="s">
        <v>674</v>
      </c>
      <c r="M176" t="s">
        <v>521</v>
      </c>
      <c r="N176" t="s">
        <v>521</v>
      </c>
    </row>
    <row r="177" spans="1:14" x14ac:dyDescent="0.2">
      <c r="A177">
        <v>176</v>
      </c>
      <c r="B177" t="s">
        <v>1625</v>
      </c>
      <c r="C177" t="s">
        <v>521</v>
      </c>
      <c r="D177" t="s">
        <v>521</v>
      </c>
      <c r="F177">
        <v>176</v>
      </c>
      <c r="G177" t="s">
        <v>722</v>
      </c>
      <c r="H177">
        <v>0.15620642575667901</v>
      </c>
      <c r="I177">
        <v>3.3860630627025802E-2</v>
      </c>
      <c r="K177">
        <v>176</v>
      </c>
      <c r="L177" t="s">
        <v>655</v>
      </c>
      <c r="M177">
        <v>7.9462995444375503E-2</v>
      </c>
      <c r="N177">
        <v>3.7753222285713199E-2</v>
      </c>
    </row>
    <row r="178" spans="1:14" x14ac:dyDescent="0.2">
      <c r="A178">
        <v>177</v>
      </c>
      <c r="B178" t="s">
        <v>674</v>
      </c>
      <c r="C178">
        <v>-0.27138491255992703</v>
      </c>
      <c r="D178">
        <v>3.1417607918324597E-2</v>
      </c>
      <c r="F178">
        <v>177</v>
      </c>
      <c r="G178" t="s">
        <v>765</v>
      </c>
      <c r="H178">
        <v>-0.156720967493921</v>
      </c>
      <c r="I178" s="13">
        <v>3.0445985239108799E-12</v>
      </c>
      <c r="K178">
        <v>177</v>
      </c>
      <c r="L178" t="s">
        <v>1624</v>
      </c>
      <c r="M178">
        <v>7.5529199027227406E-2</v>
      </c>
      <c r="N178">
        <v>0.55628920876724897</v>
      </c>
    </row>
    <row r="179" spans="1:14" x14ac:dyDescent="0.2">
      <c r="A179">
        <v>178</v>
      </c>
      <c r="B179" t="s">
        <v>655</v>
      </c>
      <c r="C179">
        <v>-0.477275432419762</v>
      </c>
      <c r="D179" s="13">
        <v>2.89129580492485E-11</v>
      </c>
      <c r="F179">
        <v>178</v>
      </c>
      <c r="G179" t="s">
        <v>713</v>
      </c>
      <c r="H179">
        <v>-0.18829210104984101</v>
      </c>
      <c r="I179">
        <v>0.12896896048068701</v>
      </c>
      <c r="K179">
        <v>178</v>
      </c>
      <c r="L179" t="s">
        <v>722</v>
      </c>
      <c r="M179">
        <v>0.25341745719166803</v>
      </c>
      <c r="N179">
        <v>0</v>
      </c>
    </row>
    <row r="180" spans="1:14" x14ac:dyDescent="0.2">
      <c r="A180">
        <v>179</v>
      </c>
      <c r="B180" t="s">
        <v>1624</v>
      </c>
      <c r="C180" t="s">
        <v>521</v>
      </c>
      <c r="D180" t="s">
        <v>521</v>
      </c>
      <c r="F180">
        <v>179</v>
      </c>
      <c r="G180" t="s">
        <v>943</v>
      </c>
      <c r="H180">
        <v>0.22024151692502</v>
      </c>
      <c r="I180">
        <v>5.2753154588561701E-3</v>
      </c>
      <c r="K180">
        <v>179</v>
      </c>
      <c r="L180" t="s">
        <v>765</v>
      </c>
      <c r="M180">
        <v>-9.6056364719434795E-2</v>
      </c>
      <c r="N180" s="13">
        <v>5.1952909944033395E-7</v>
      </c>
    </row>
    <row r="181" spans="1:14" x14ac:dyDescent="0.2">
      <c r="A181">
        <v>180</v>
      </c>
      <c r="B181" t="s">
        <v>722</v>
      </c>
      <c r="C181">
        <v>-0.163348454571355</v>
      </c>
      <c r="D181" s="13">
        <v>2.5247342245018502E-10</v>
      </c>
      <c r="F181">
        <v>180</v>
      </c>
      <c r="G181" t="s">
        <v>1467</v>
      </c>
      <c r="H181">
        <v>-1.0136269683480299</v>
      </c>
      <c r="I181" s="13">
        <v>9.4402562100222501E-8</v>
      </c>
      <c r="K181">
        <v>180</v>
      </c>
      <c r="L181" t="s">
        <v>713</v>
      </c>
      <c r="M181">
        <v>-0.20510020153904501</v>
      </c>
      <c r="N181">
        <v>7.8735549449167302E-2</v>
      </c>
    </row>
    <row r="182" spans="1:14" x14ac:dyDescent="0.2">
      <c r="A182">
        <v>181</v>
      </c>
      <c r="B182" t="s">
        <v>765</v>
      </c>
      <c r="C182">
        <v>-0.281698587536997</v>
      </c>
      <c r="D182">
        <v>0</v>
      </c>
      <c r="F182">
        <v>181</v>
      </c>
      <c r="G182" t="s">
        <v>1626</v>
      </c>
      <c r="H182" t="s">
        <v>521</v>
      </c>
      <c r="I182" t="s">
        <v>521</v>
      </c>
      <c r="K182">
        <v>181</v>
      </c>
      <c r="L182" t="s">
        <v>943</v>
      </c>
      <c r="M182">
        <v>-0.27896209550527601</v>
      </c>
      <c r="N182" s="13">
        <v>7.9544455973089102E-8</v>
      </c>
    </row>
    <row r="183" spans="1:14" x14ac:dyDescent="0.2">
      <c r="A183">
        <v>182</v>
      </c>
      <c r="B183" t="s">
        <v>713</v>
      </c>
      <c r="C183">
        <v>-0.101431870914999</v>
      </c>
      <c r="D183">
        <v>0.48538677109063699</v>
      </c>
      <c r="F183">
        <v>182</v>
      </c>
      <c r="G183" t="s">
        <v>743</v>
      </c>
      <c r="H183">
        <v>-0.28711285872155001</v>
      </c>
      <c r="I183">
        <v>0</v>
      </c>
      <c r="K183">
        <v>182</v>
      </c>
      <c r="L183" t="s">
        <v>1467</v>
      </c>
      <c r="M183">
        <v>-0.55884748468827905</v>
      </c>
      <c r="N183">
        <v>1.18874562209711E-2</v>
      </c>
    </row>
    <row r="184" spans="1:14" x14ac:dyDescent="0.2">
      <c r="A184">
        <v>183</v>
      </c>
      <c r="B184" t="s">
        <v>943</v>
      </c>
      <c r="C184">
        <v>0.96592274827094904</v>
      </c>
      <c r="D184">
        <v>6.2385683155829701E-2</v>
      </c>
      <c r="F184">
        <v>183</v>
      </c>
      <c r="G184" t="s">
        <v>731</v>
      </c>
      <c r="H184">
        <v>-9.7346815557617802E-2</v>
      </c>
      <c r="I184">
        <v>2.48956157788798E-2</v>
      </c>
      <c r="K184">
        <v>183</v>
      </c>
      <c r="L184" t="s">
        <v>1626</v>
      </c>
      <c r="M184" t="s">
        <v>521</v>
      </c>
      <c r="N184" t="s">
        <v>521</v>
      </c>
    </row>
    <row r="185" spans="1:14" x14ac:dyDescent="0.2">
      <c r="A185">
        <v>184</v>
      </c>
      <c r="B185" t="s">
        <v>1467</v>
      </c>
      <c r="C185">
        <v>-0.19517082864242699</v>
      </c>
      <c r="D185">
        <v>4.9500736815316401E-2</v>
      </c>
      <c r="F185">
        <v>184</v>
      </c>
      <c r="G185" t="s">
        <v>648</v>
      </c>
      <c r="H185">
        <v>-0.498005309664587</v>
      </c>
      <c r="I185">
        <v>0</v>
      </c>
      <c r="K185">
        <v>184</v>
      </c>
      <c r="L185" t="s">
        <v>743</v>
      </c>
      <c r="M185">
        <v>-0.20383804344824699</v>
      </c>
      <c r="N185" s="13">
        <v>1.7676367164551799E-11</v>
      </c>
    </row>
    <row r="186" spans="1:14" x14ac:dyDescent="0.2">
      <c r="A186">
        <v>185</v>
      </c>
      <c r="B186" t="s">
        <v>1626</v>
      </c>
      <c r="C186" t="s">
        <v>521</v>
      </c>
      <c r="D186" t="s">
        <v>521</v>
      </c>
      <c r="F186">
        <v>185</v>
      </c>
      <c r="G186" t="s">
        <v>788</v>
      </c>
      <c r="H186">
        <v>-0.13849571664818999</v>
      </c>
      <c r="I186">
        <v>0.140888369783228</v>
      </c>
      <c r="K186">
        <v>185</v>
      </c>
      <c r="L186" t="s">
        <v>731</v>
      </c>
      <c r="M186">
        <v>-0.248088231903041</v>
      </c>
      <c r="N186" s="13">
        <v>8.4933003366347293E-9</v>
      </c>
    </row>
    <row r="187" spans="1:14" x14ac:dyDescent="0.2">
      <c r="A187">
        <v>186</v>
      </c>
      <c r="B187" t="s">
        <v>743</v>
      </c>
      <c r="C187">
        <v>-0.112868720958218</v>
      </c>
      <c r="D187">
        <v>1.05581767585973E-4</v>
      </c>
      <c r="F187">
        <v>186</v>
      </c>
      <c r="G187" t="s">
        <v>1507</v>
      </c>
      <c r="H187" t="s">
        <v>521</v>
      </c>
      <c r="I187" t="s">
        <v>521</v>
      </c>
      <c r="K187">
        <v>186</v>
      </c>
      <c r="L187" t="s">
        <v>648</v>
      </c>
      <c r="M187">
        <v>-0.52308874355307799</v>
      </c>
      <c r="N187">
        <v>0</v>
      </c>
    </row>
    <row r="188" spans="1:14" x14ac:dyDescent="0.2">
      <c r="A188">
        <v>187</v>
      </c>
      <c r="B188" t="s">
        <v>731</v>
      </c>
      <c r="C188">
        <v>7.8009352477181104E-2</v>
      </c>
      <c r="D188">
        <v>3.3625323608018801E-2</v>
      </c>
      <c r="F188">
        <v>187</v>
      </c>
      <c r="G188" t="s">
        <v>944</v>
      </c>
      <c r="H188" t="s">
        <v>521</v>
      </c>
      <c r="I188" t="s">
        <v>521</v>
      </c>
      <c r="K188">
        <v>187</v>
      </c>
      <c r="L188" t="s">
        <v>788</v>
      </c>
      <c r="M188">
        <v>0.36282755459071397</v>
      </c>
      <c r="N188" s="13">
        <v>9.5023313193524702E-6</v>
      </c>
    </row>
    <row r="189" spans="1:14" x14ac:dyDescent="0.2">
      <c r="A189">
        <v>188</v>
      </c>
      <c r="B189" t="s">
        <v>648</v>
      </c>
      <c r="C189">
        <v>-0.16298795831896101</v>
      </c>
      <c r="D189" s="13">
        <v>1.8767523528528501E-6</v>
      </c>
      <c r="F189">
        <v>188</v>
      </c>
      <c r="G189" t="s">
        <v>1627</v>
      </c>
      <c r="H189">
        <v>0.14071678261739201</v>
      </c>
      <c r="I189">
        <v>4.1481757818737899E-4</v>
      </c>
      <c r="K189">
        <v>188</v>
      </c>
      <c r="L189" t="s">
        <v>944</v>
      </c>
      <c r="M189" t="s">
        <v>521</v>
      </c>
      <c r="N189" t="s">
        <v>521</v>
      </c>
    </row>
    <row r="190" spans="1:14" x14ac:dyDescent="0.2">
      <c r="A190">
        <v>189</v>
      </c>
      <c r="B190" t="s">
        <v>788</v>
      </c>
      <c r="C190">
        <v>0.43898464130634102</v>
      </c>
      <c r="D190">
        <v>5.4542000096875797E-4</v>
      </c>
      <c r="F190">
        <v>189</v>
      </c>
      <c r="G190" t="s">
        <v>751</v>
      </c>
      <c r="H190">
        <v>-0.446070469596198</v>
      </c>
      <c r="I190" s="13">
        <v>1.2563432963260501E-9</v>
      </c>
      <c r="K190">
        <v>189</v>
      </c>
      <c r="L190" t="s">
        <v>1627</v>
      </c>
      <c r="M190" t="s">
        <v>521</v>
      </c>
      <c r="N190" t="s">
        <v>521</v>
      </c>
    </row>
    <row r="191" spans="1:14" x14ac:dyDescent="0.2">
      <c r="A191">
        <v>190</v>
      </c>
      <c r="B191" t="s">
        <v>944</v>
      </c>
      <c r="C191" t="s">
        <v>521</v>
      </c>
      <c r="D191" t="s">
        <v>521</v>
      </c>
      <c r="F191">
        <v>190</v>
      </c>
      <c r="G191" t="s">
        <v>1460</v>
      </c>
      <c r="H191">
        <v>5.3951325603615298E-2</v>
      </c>
      <c r="I191">
        <v>0.51837935941114599</v>
      </c>
      <c r="K191">
        <v>190</v>
      </c>
      <c r="L191" t="s">
        <v>751</v>
      </c>
      <c r="M191">
        <v>-0.82551491006076705</v>
      </c>
      <c r="N191" s="13">
        <v>1.23756123459287E-12</v>
      </c>
    </row>
    <row r="192" spans="1:14" x14ac:dyDescent="0.2">
      <c r="A192">
        <v>191</v>
      </c>
      <c r="B192" t="s">
        <v>1627</v>
      </c>
      <c r="C192">
        <v>-0.112312898355448</v>
      </c>
      <c r="D192">
        <v>0.37482202485149002</v>
      </c>
      <c r="F192">
        <v>191</v>
      </c>
      <c r="G192" t="s">
        <v>1628</v>
      </c>
      <c r="H192">
        <v>-0.74796966991008695</v>
      </c>
      <c r="I192" s="13">
        <v>3.2458250882296102E-7</v>
      </c>
      <c r="K192">
        <v>191</v>
      </c>
      <c r="L192" t="s">
        <v>1460</v>
      </c>
      <c r="M192">
        <v>0.18477788142056401</v>
      </c>
      <c r="N192">
        <v>4.1688148378391304E-3</v>
      </c>
    </row>
    <row r="193" spans="1:14" x14ac:dyDescent="0.2">
      <c r="A193">
        <v>192</v>
      </c>
      <c r="B193" t="s">
        <v>751</v>
      </c>
      <c r="C193">
        <v>-0.212182761072607</v>
      </c>
      <c r="D193">
        <v>1.38758219014076E-2</v>
      </c>
      <c r="F193">
        <v>192</v>
      </c>
      <c r="G193" t="s">
        <v>750</v>
      </c>
      <c r="H193">
        <v>-0.496941896470038</v>
      </c>
      <c r="I193">
        <v>0.18044202960490199</v>
      </c>
      <c r="K193">
        <v>192</v>
      </c>
      <c r="L193" t="s">
        <v>1628</v>
      </c>
      <c r="M193">
        <v>-0.386022131662141</v>
      </c>
      <c r="N193">
        <v>1.33830881591968E-4</v>
      </c>
    </row>
    <row r="194" spans="1:14" x14ac:dyDescent="0.2">
      <c r="A194">
        <v>193</v>
      </c>
      <c r="B194" t="s">
        <v>1460</v>
      </c>
      <c r="C194">
        <v>0.31289702136877101</v>
      </c>
      <c r="D194">
        <v>3.3804936140113302E-4</v>
      </c>
      <c r="F194">
        <v>193</v>
      </c>
      <c r="G194" t="s">
        <v>843</v>
      </c>
      <c r="H194">
        <v>-0.37544304009769802</v>
      </c>
      <c r="I194">
        <v>0</v>
      </c>
      <c r="K194">
        <v>193</v>
      </c>
      <c r="L194" t="s">
        <v>750</v>
      </c>
      <c r="M194">
        <v>-0.28183672673939503</v>
      </c>
      <c r="N194">
        <v>3.8523977808786601E-2</v>
      </c>
    </row>
    <row r="195" spans="1:14" x14ac:dyDescent="0.2">
      <c r="A195">
        <v>194</v>
      </c>
      <c r="B195" t="s">
        <v>1628</v>
      </c>
      <c r="C195">
        <v>2.6235815658725001E-2</v>
      </c>
      <c r="D195">
        <v>0.75937775549573605</v>
      </c>
      <c r="F195">
        <v>194</v>
      </c>
      <c r="G195" t="s">
        <v>607</v>
      </c>
      <c r="H195">
        <v>0.114814205410102</v>
      </c>
      <c r="I195" s="13">
        <v>7.9673159324970804E-8</v>
      </c>
      <c r="K195">
        <v>194</v>
      </c>
      <c r="L195" t="s">
        <v>843</v>
      </c>
      <c r="M195">
        <v>-0.31290639580978402</v>
      </c>
      <c r="N195">
        <v>0</v>
      </c>
    </row>
    <row r="196" spans="1:14" x14ac:dyDescent="0.2">
      <c r="A196">
        <v>195</v>
      </c>
      <c r="B196" t="s">
        <v>750</v>
      </c>
      <c r="C196">
        <v>0.38981287432904299</v>
      </c>
      <c r="D196">
        <v>3.1766808166481302E-2</v>
      </c>
      <c r="F196">
        <v>195</v>
      </c>
      <c r="G196" t="s">
        <v>737</v>
      </c>
      <c r="H196">
        <v>-0.454980004426149</v>
      </c>
      <c r="I196">
        <v>0</v>
      </c>
      <c r="K196">
        <v>195</v>
      </c>
      <c r="L196" t="s">
        <v>607</v>
      </c>
      <c r="M196">
        <v>-0.52819155862651401</v>
      </c>
      <c r="N196">
        <v>0</v>
      </c>
    </row>
    <row r="197" spans="1:14" x14ac:dyDescent="0.2">
      <c r="A197">
        <v>196</v>
      </c>
      <c r="B197" t="s">
        <v>843</v>
      </c>
      <c r="C197">
        <v>-1.1179257280297301E-2</v>
      </c>
      <c r="D197">
        <v>0.468367246821006</v>
      </c>
      <c r="F197">
        <v>196</v>
      </c>
      <c r="G197" t="s">
        <v>1629</v>
      </c>
      <c r="H197">
        <v>-0.79477010795064096</v>
      </c>
      <c r="I197">
        <v>3.1868274114886803E-2</v>
      </c>
      <c r="K197">
        <v>196</v>
      </c>
      <c r="L197" t="s">
        <v>737</v>
      </c>
      <c r="M197">
        <v>-0.59290183453231105</v>
      </c>
      <c r="N197">
        <v>0</v>
      </c>
    </row>
    <row r="198" spans="1:14" x14ac:dyDescent="0.2">
      <c r="A198">
        <v>197</v>
      </c>
      <c r="B198" t="s">
        <v>607</v>
      </c>
      <c r="C198">
        <v>0.47336435545405903</v>
      </c>
      <c r="D198">
        <v>0</v>
      </c>
      <c r="F198">
        <v>197</v>
      </c>
      <c r="G198" t="s">
        <v>1477</v>
      </c>
      <c r="H198" t="s">
        <v>521</v>
      </c>
      <c r="I198" t="s">
        <v>521</v>
      </c>
      <c r="K198">
        <v>197</v>
      </c>
      <c r="L198" t="s">
        <v>1629</v>
      </c>
      <c r="M198">
        <v>-6.2522018051575007E-2</v>
      </c>
      <c r="N198">
        <v>5.4159923046383798E-2</v>
      </c>
    </row>
    <row r="199" spans="1:14" x14ac:dyDescent="0.2">
      <c r="A199">
        <v>198</v>
      </c>
      <c r="B199" t="s">
        <v>737</v>
      </c>
      <c r="C199">
        <v>0.16529886102671101</v>
      </c>
      <c r="D199" s="13">
        <v>7.2799516415145097E-11</v>
      </c>
      <c r="F199">
        <v>198</v>
      </c>
      <c r="G199" t="s">
        <v>608</v>
      </c>
      <c r="H199">
        <v>0.90900315942437004</v>
      </c>
      <c r="I199">
        <v>7.7571877240192595E-4</v>
      </c>
      <c r="K199">
        <v>198</v>
      </c>
      <c r="L199" t="s">
        <v>1477</v>
      </c>
      <c r="M199">
        <v>-2.2330433125998601</v>
      </c>
      <c r="N199" s="13">
        <v>7.4138006260765697E-5</v>
      </c>
    </row>
    <row r="200" spans="1:14" x14ac:dyDescent="0.2">
      <c r="A200">
        <v>199</v>
      </c>
      <c r="B200" t="s">
        <v>1629</v>
      </c>
      <c r="C200">
        <v>0.20051664223627599</v>
      </c>
      <c r="D200">
        <v>1.42978470435442E-3</v>
      </c>
      <c r="F200">
        <v>199</v>
      </c>
      <c r="G200" t="s">
        <v>1630</v>
      </c>
      <c r="H200" t="s">
        <v>521</v>
      </c>
      <c r="I200" t="s">
        <v>521</v>
      </c>
      <c r="K200">
        <v>199</v>
      </c>
      <c r="L200" t="s">
        <v>862</v>
      </c>
      <c r="M200" t="s">
        <v>521</v>
      </c>
      <c r="N200" t="s">
        <v>521</v>
      </c>
    </row>
    <row r="201" spans="1:14" x14ac:dyDescent="0.2">
      <c r="A201">
        <v>200</v>
      </c>
      <c r="B201" t="s">
        <v>1477</v>
      </c>
      <c r="C201">
        <v>-0.76602845243574302</v>
      </c>
      <c r="D201" s="13">
        <v>1.2028473455367399E-13</v>
      </c>
      <c r="F201">
        <v>200</v>
      </c>
      <c r="G201" t="s">
        <v>844</v>
      </c>
      <c r="H201">
        <v>-0.14930653287680301</v>
      </c>
      <c r="I201" s="13">
        <v>6.2397357712113196E-8</v>
      </c>
      <c r="K201">
        <v>200</v>
      </c>
      <c r="L201" t="s">
        <v>608</v>
      </c>
      <c r="M201">
        <v>0.23151761289206499</v>
      </c>
      <c r="N201">
        <v>4.2196316948704703E-2</v>
      </c>
    </row>
    <row r="202" spans="1:14" x14ac:dyDescent="0.2">
      <c r="A202">
        <v>201</v>
      </c>
      <c r="B202" t="s">
        <v>608</v>
      </c>
      <c r="C202">
        <v>0.32640208173003699</v>
      </c>
      <c r="D202">
        <v>2.70682299201066E-4</v>
      </c>
      <c r="F202">
        <v>201</v>
      </c>
      <c r="G202" t="s">
        <v>945</v>
      </c>
      <c r="H202" t="s">
        <v>521</v>
      </c>
      <c r="I202" t="s">
        <v>521</v>
      </c>
      <c r="K202">
        <v>201</v>
      </c>
      <c r="L202" t="s">
        <v>844</v>
      </c>
      <c r="M202">
        <v>-7.4744038802493501E-2</v>
      </c>
      <c r="N202">
        <v>1.0360684001283701E-2</v>
      </c>
    </row>
    <row r="203" spans="1:14" x14ac:dyDescent="0.2">
      <c r="A203">
        <v>202</v>
      </c>
      <c r="B203" t="s">
        <v>844</v>
      </c>
      <c r="C203">
        <v>-0.110621090959531</v>
      </c>
      <c r="D203" s="13">
        <v>3.8471369363885897E-5</v>
      </c>
      <c r="F203">
        <v>202</v>
      </c>
      <c r="G203" t="s">
        <v>919</v>
      </c>
      <c r="H203">
        <v>-0.27838122458832998</v>
      </c>
      <c r="I203">
        <v>0</v>
      </c>
      <c r="K203">
        <v>202</v>
      </c>
      <c r="L203" t="s">
        <v>919</v>
      </c>
      <c r="M203">
        <v>-0.58488044711578202</v>
      </c>
      <c r="N203">
        <v>0</v>
      </c>
    </row>
    <row r="204" spans="1:14" x14ac:dyDescent="0.2">
      <c r="A204">
        <v>203</v>
      </c>
      <c r="B204" t="s">
        <v>945</v>
      </c>
      <c r="C204" t="s">
        <v>521</v>
      </c>
      <c r="D204" t="s">
        <v>521</v>
      </c>
      <c r="F204">
        <v>203</v>
      </c>
      <c r="G204" t="s">
        <v>1422</v>
      </c>
      <c r="H204" t="s">
        <v>521</v>
      </c>
      <c r="I204" t="s">
        <v>521</v>
      </c>
      <c r="K204">
        <v>203</v>
      </c>
      <c r="L204" t="s">
        <v>1422</v>
      </c>
      <c r="M204">
        <v>0.127387832209891</v>
      </c>
      <c r="N204">
        <v>0.193490946529949</v>
      </c>
    </row>
    <row r="205" spans="1:14" x14ac:dyDescent="0.2">
      <c r="A205">
        <v>204</v>
      </c>
      <c r="B205" t="s">
        <v>919</v>
      </c>
      <c r="C205">
        <v>0.11846816755098501</v>
      </c>
      <c r="D205" s="13">
        <v>3.4653456690417601E-6</v>
      </c>
      <c r="F205">
        <v>204</v>
      </c>
      <c r="G205" t="s">
        <v>732</v>
      </c>
      <c r="H205">
        <v>-0.68093346190783099</v>
      </c>
      <c r="I205">
        <v>0</v>
      </c>
      <c r="K205">
        <v>204</v>
      </c>
      <c r="L205" t="s">
        <v>732</v>
      </c>
      <c r="M205">
        <v>-0.64867963892682701</v>
      </c>
      <c r="N205">
        <v>0</v>
      </c>
    </row>
    <row r="206" spans="1:14" x14ac:dyDescent="0.2">
      <c r="A206">
        <v>205</v>
      </c>
      <c r="B206" t="s">
        <v>1422</v>
      </c>
      <c r="C206">
        <v>0.403016318987788</v>
      </c>
      <c r="D206">
        <v>7.1913220102929304E-2</v>
      </c>
      <c r="F206">
        <v>205</v>
      </c>
      <c r="G206" t="s">
        <v>609</v>
      </c>
      <c r="H206">
        <v>-0.49626195236994602</v>
      </c>
      <c r="I206">
        <v>0</v>
      </c>
      <c r="K206">
        <v>205</v>
      </c>
      <c r="L206" t="s">
        <v>609</v>
      </c>
      <c r="M206">
        <v>-0.46148074973004499</v>
      </c>
      <c r="N206">
        <v>0</v>
      </c>
    </row>
    <row r="207" spans="1:14" x14ac:dyDescent="0.2">
      <c r="A207">
        <v>206</v>
      </c>
      <c r="B207" t="s">
        <v>732</v>
      </c>
      <c r="C207">
        <v>-0.17712725241128899</v>
      </c>
      <c r="D207" s="13">
        <v>1.9596670736885101E-5</v>
      </c>
      <c r="F207">
        <v>206</v>
      </c>
      <c r="G207" t="s">
        <v>902</v>
      </c>
      <c r="H207">
        <v>-0.49055555741829499</v>
      </c>
      <c r="I207" s="13">
        <v>2.0189942907497799E-14</v>
      </c>
      <c r="K207">
        <v>206</v>
      </c>
      <c r="L207" t="s">
        <v>902</v>
      </c>
      <c r="M207">
        <v>-0.21453231540811499</v>
      </c>
      <c r="N207">
        <v>1.5393666545658499E-4</v>
      </c>
    </row>
    <row r="208" spans="1:14" x14ac:dyDescent="0.2">
      <c r="A208">
        <v>207</v>
      </c>
      <c r="B208" t="s">
        <v>609</v>
      </c>
      <c r="C208">
        <v>-0.13159488445331799</v>
      </c>
      <c r="D208" s="13">
        <v>2.6912723415937401E-11</v>
      </c>
      <c r="F208">
        <v>207</v>
      </c>
      <c r="G208" t="s">
        <v>708</v>
      </c>
      <c r="H208">
        <v>0.26350982005669199</v>
      </c>
      <c r="I208">
        <v>0</v>
      </c>
      <c r="K208">
        <v>207</v>
      </c>
      <c r="L208" t="s">
        <v>708</v>
      </c>
      <c r="M208">
        <v>0.25477961323036002</v>
      </c>
      <c r="N208" s="13">
        <v>9.1240146751012902E-15</v>
      </c>
    </row>
    <row r="209" spans="1:14" x14ac:dyDescent="0.2">
      <c r="A209">
        <v>208</v>
      </c>
      <c r="B209" t="s">
        <v>902</v>
      </c>
      <c r="C209">
        <v>1.37076037959496E-2</v>
      </c>
      <c r="D209">
        <v>0.77322170337602503</v>
      </c>
      <c r="F209">
        <v>208</v>
      </c>
      <c r="G209" t="s">
        <v>692</v>
      </c>
      <c r="H209">
        <v>7.7473676752671194E-2</v>
      </c>
      <c r="I209">
        <v>0.54764001453425704</v>
      </c>
      <c r="K209">
        <v>208</v>
      </c>
      <c r="L209" t="s">
        <v>692</v>
      </c>
      <c r="M209">
        <v>9.4256995960853504E-3</v>
      </c>
      <c r="N209">
        <v>0.931403221078975</v>
      </c>
    </row>
    <row r="210" spans="1:14" x14ac:dyDescent="0.2">
      <c r="A210">
        <v>209</v>
      </c>
      <c r="B210" t="s">
        <v>708</v>
      </c>
      <c r="C210">
        <v>-4.6773541227982697E-3</v>
      </c>
      <c r="D210">
        <v>0.91129409678764195</v>
      </c>
      <c r="F210">
        <v>209</v>
      </c>
      <c r="G210" t="s">
        <v>1454</v>
      </c>
      <c r="H210">
        <v>-0.76938366974258299</v>
      </c>
      <c r="I210">
        <v>8.2360310193887402E-3</v>
      </c>
      <c r="K210">
        <v>209</v>
      </c>
      <c r="L210" t="s">
        <v>1454</v>
      </c>
      <c r="M210" t="s">
        <v>521</v>
      </c>
      <c r="N210" t="s">
        <v>521</v>
      </c>
    </row>
    <row r="211" spans="1:14" x14ac:dyDescent="0.2">
      <c r="A211">
        <v>210</v>
      </c>
      <c r="B211" t="s">
        <v>692</v>
      </c>
      <c r="C211">
        <v>9.8018089032867906E-2</v>
      </c>
      <c r="D211">
        <v>0.28884121102545202</v>
      </c>
      <c r="F211">
        <v>210</v>
      </c>
      <c r="G211" t="s">
        <v>1428</v>
      </c>
      <c r="H211">
        <v>2.56473486386374E-2</v>
      </c>
      <c r="I211">
        <v>0.62348396351392499</v>
      </c>
      <c r="K211">
        <v>210</v>
      </c>
      <c r="L211" t="s">
        <v>1428</v>
      </c>
      <c r="M211">
        <v>-0.36311456650026702</v>
      </c>
      <c r="N211" s="13">
        <v>1.4916116243291401E-7</v>
      </c>
    </row>
    <row r="212" spans="1:14" x14ac:dyDescent="0.2">
      <c r="A212">
        <v>211</v>
      </c>
      <c r="B212" t="s">
        <v>1454</v>
      </c>
      <c r="C212">
        <v>0.48712934788888801</v>
      </c>
      <c r="D212">
        <v>0.19829428469188901</v>
      </c>
      <c r="F212">
        <v>211</v>
      </c>
      <c r="G212" t="s">
        <v>1631</v>
      </c>
      <c r="H212">
        <v>-9.63659394871164E-2</v>
      </c>
      <c r="I212">
        <v>0.60027284961525496</v>
      </c>
      <c r="K212">
        <v>211</v>
      </c>
      <c r="L212" t="s">
        <v>1631</v>
      </c>
      <c r="M212">
        <v>-0.103642224361677</v>
      </c>
      <c r="N212">
        <v>0.34740313743989798</v>
      </c>
    </row>
    <row r="213" spans="1:14" x14ac:dyDescent="0.2">
      <c r="A213">
        <v>212</v>
      </c>
      <c r="B213" t="s">
        <v>1428</v>
      </c>
      <c r="C213">
        <v>-0.22123194766116999</v>
      </c>
      <c r="D213">
        <v>5.27377411478854E-3</v>
      </c>
      <c r="F213">
        <v>212</v>
      </c>
      <c r="G213" t="s">
        <v>754</v>
      </c>
      <c r="H213" t="s">
        <v>521</v>
      </c>
      <c r="I213" t="s">
        <v>521</v>
      </c>
      <c r="K213">
        <v>212</v>
      </c>
      <c r="L213" t="s">
        <v>754</v>
      </c>
      <c r="M213">
        <v>-0.20588374593599701</v>
      </c>
      <c r="N213">
        <v>1.20532409841659E-2</v>
      </c>
    </row>
    <row r="214" spans="1:14" x14ac:dyDescent="0.2">
      <c r="A214">
        <v>213</v>
      </c>
      <c r="B214" t="s">
        <v>1631</v>
      </c>
      <c r="C214">
        <v>0.418327886845835</v>
      </c>
      <c r="D214" s="13">
        <v>5.1119042679403899E-8</v>
      </c>
      <c r="F214">
        <v>213</v>
      </c>
      <c r="G214" t="s">
        <v>610</v>
      </c>
      <c r="H214">
        <v>-0.48156416436294702</v>
      </c>
      <c r="I214">
        <v>0</v>
      </c>
      <c r="K214">
        <v>213</v>
      </c>
      <c r="L214" t="s">
        <v>610</v>
      </c>
      <c r="M214">
        <v>-0.47642975956991801</v>
      </c>
      <c r="N214">
        <v>0</v>
      </c>
    </row>
    <row r="215" spans="1:14" x14ac:dyDescent="0.2">
      <c r="A215">
        <v>214</v>
      </c>
      <c r="B215" t="s">
        <v>754</v>
      </c>
      <c r="C215">
        <v>-0.71352094634921204</v>
      </c>
      <c r="D215">
        <v>2.16950908882593E-2</v>
      </c>
      <c r="F215">
        <v>214</v>
      </c>
      <c r="G215" t="s">
        <v>946</v>
      </c>
      <c r="H215">
        <v>-0.31534575709290602</v>
      </c>
      <c r="I215">
        <v>1.5692392564355099E-4</v>
      </c>
      <c r="K215">
        <v>214</v>
      </c>
      <c r="L215" t="s">
        <v>946</v>
      </c>
      <c r="M215">
        <v>-0.274337304168977</v>
      </c>
      <c r="N215">
        <v>4.5264485687980402E-4</v>
      </c>
    </row>
    <row r="216" spans="1:14" x14ac:dyDescent="0.2">
      <c r="A216">
        <v>215</v>
      </c>
      <c r="B216" t="s">
        <v>610</v>
      </c>
      <c r="C216">
        <v>-0.139293639789347</v>
      </c>
      <c r="D216" s="13">
        <v>9.4632743255434397E-5</v>
      </c>
      <c r="F216">
        <v>215</v>
      </c>
      <c r="G216" t="s">
        <v>886</v>
      </c>
      <c r="H216">
        <v>-0.37340538494576198</v>
      </c>
      <c r="I216">
        <v>0</v>
      </c>
      <c r="K216">
        <v>215</v>
      </c>
      <c r="L216" t="s">
        <v>886</v>
      </c>
      <c r="M216">
        <v>-0.27669106429763801</v>
      </c>
      <c r="N216" s="13">
        <v>2.40873987422674E-12</v>
      </c>
    </row>
    <row r="217" spans="1:14" x14ac:dyDescent="0.2">
      <c r="A217">
        <v>216</v>
      </c>
      <c r="B217" t="s">
        <v>946</v>
      </c>
      <c r="C217">
        <v>-0.18395401077943299</v>
      </c>
      <c r="D217">
        <v>6.7637301349320203E-3</v>
      </c>
      <c r="F217">
        <v>216</v>
      </c>
      <c r="G217" t="s">
        <v>1417</v>
      </c>
      <c r="H217">
        <v>0.121028924450897</v>
      </c>
      <c r="I217">
        <v>0.19348579318259501</v>
      </c>
      <c r="K217">
        <v>216</v>
      </c>
      <c r="L217" t="s">
        <v>1417</v>
      </c>
      <c r="M217" t="s">
        <v>521</v>
      </c>
      <c r="N217" t="s">
        <v>521</v>
      </c>
    </row>
    <row r="218" spans="1:14" x14ac:dyDescent="0.2">
      <c r="A218">
        <v>217</v>
      </c>
      <c r="B218" t="s">
        <v>886</v>
      </c>
      <c r="C218">
        <v>-0.109083477625988</v>
      </c>
      <c r="D218">
        <v>1.3071126192721E-2</v>
      </c>
      <c r="F218">
        <v>217</v>
      </c>
      <c r="G218" t="s">
        <v>611</v>
      </c>
      <c r="H218">
        <v>-0.32218232593785501</v>
      </c>
      <c r="I218">
        <v>0</v>
      </c>
      <c r="K218">
        <v>217</v>
      </c>
      <c r="L218" t="s">
        <v>611</v>
      </c>
      <c r="M218">
        <v>-0.43181872520008402</v>
      </c>
      <c r="N218">
        <v>0</v>
      </c>
    </row>
    <row r="219" spans="1:14" x14ac:dyDescent="0.2">
      <c r="A219">
        <v>218</v>
      </c>
      <c r="B219" t="s">
        <v>1417</v>
      </c>
      <c r="C219">
        <v>0.20038630897609899</v>
      </c>
      <c r="D219">
        <v>2.49029109317424E-3</v>
      </c>
      <c r="F219">
        <v>218</v>
      </c>
      <c r="G219" t="s">
        <v>1632</v>
      </c>
      <c r="H219" t="s">
        <v>521</v>
      </c>
      <c r="I219" t="s">
        <v>521</v>
      </c>
      <c r="K219">
        <v>218</v>
      </c>
      <c r="L219" t="s">
        <v>1632</v>
      </c>
      <c r="M219">
        <v>-0.47522410265683601</v>
      </c>
      <c r="N219">
        <v>1.0966130432899601E-2</v>
      </c>
    </row>
    <row r="220" spans="1:14" x14ac:dyDescent="0.2">
      <c r="A220">
        <v>219</v>
      </c>
      <c r="B220" t="s">
        <v>611</v>
      </c>
      <c r="C220">
        <v>2.5071408095082501E-2</v>
      </c>
      <c r="D220">
        <v>8.65817877891219E-2</v>
      </c>
      <c r="F220">
        <v>219</v>
      </c>
      <c r="G220" t="s">
        <v>657</v>
      </c>
      <c r="H220">
        <v>-0.94487860436029703</v>
      </c>
      <c r="I220">
        <v>0</v>
      </c>
      <c r="K220">
        <v>219</v>
      </c>
      <c r="L220" t="s">
        <v>657</v>
      </c>
      <c r="M220">
        <v>-1.2262672381770801</v>
      </c>
      <c r="N220" s="13">
        <v>6.5193814259698102E-14</v>
      </c>
    </row>
    <row r="221" spans="1:14" x14ac:dyDescent="0.2">
      <c r="A221">
        <v>220</v>
      </c>
      <c r="B221" t="s">
        <v>1632</v>
      </c>
      <c r="C221">
        <v>4.3879530111988703E-2</v>
      </c>
      <c r="D221">
        <v>0.61778676010859401</v>
      </c>
      <c r="F221">
        <v>220</v>
      </c>
      <c r="G221" t="s">
        <v>877</v>
      </c>
      <c r="H221">
        <v>-0.54994408317271604</v>
      </c>
      <c r="I221">
        <v>0</v>
      </c>
      <c r="K221">
        <v>220</v>
      </c>
      <c r="L221" t="s">
        <v>877</v>
      </c>
      <c r="M221">
        <v>-0.25613546801333398</v>
      </c>
      <c r="N221">
        <v>0</v>
      </c>
    </row>
    <row r="222" spans="1:14" x14ac:dyDescent="0.2">
      <c r="A222">
        <v>221</v>
      </c>
      <c r="B222" t="s">
        <v>657</v>
      </c>
      <c r="C222">
        <v>-0.126048033467973</v>
      </c>
      <c r="D222">
        <v>1.9544503755164599E-2</v>
      </c>
      <c r="F222">
        <v>221</v>
      </c>
      <c r="G222" t="s">
        <v>947</v>
      </c>
      <c r="H222">
        <v>-0.19402844787205101</v>
      </c>
      <c r="I222" s="13">
        <v>2.42876949423136E-8</v>
      </c>
      <c r="K222">
        <v>221</v>
      </c>
      <c r="L222" t="s">
        <v>947</v>
      </c>
      <c r="M222">
        <v>-1.4179556404731401E-2</v>
      </c>
      <c r="N222">
        <v>0.66312423927596298</v>
      </c>
    </row>
    <row r="223" spans="1:14" x14ac:dyDescent="0.2">
      <c r="A223">
        <v>222</v>
      </c>
      <c r="B223" t="s">
        <v>877</v>
      </c>
      <c r="C223">
        <v>-8.3721345062637703E-2</v>
      </c>
      <c r="D223" s="13">
        <v>1.74229860926152E-5</v>
      </c>
      <c r="F223">
        <v>222</v>
      </c>
      <c r="G223" t="s">
        <v>888</v>
      </c>
      <c r="H223">
        <v>-0.40530122253812101</v>
      </c>
      <c r="I223" s="13">
        <v>1.76465301742031E-7</v>
      </c>
      <c r="K223">
        <v>222</v>
      </c>
      <c r="L223" t="s">
        <v>888</v>
      </c>
      <c r="M223">
        <v>-0.493118830318376</v>
      </c>
      <c r="N223" s="13">
        <v>7.7807692089108103E-7</v>
      </c>
    </row>
    <row r="224" spans="1:14" x14ac:dyDescent="0.2">
      <c r="A224">
        <v>223</v>
      </c>
      <c r="B224" t="s">
        <v>947</v>
      </c>
      <c r="C224">
        <v>-0.20694484113351599</v>
      </c>
      <c r="D224" s="13">
        <v>4.8953089643937104E-15</v>
      </c>
      <c r="F224">
        <v>223</v>
      </c>
      <c r="G224" t="s">
        <v>895</v>
      </c>
      <c r="H224">
        <v>-0.40215254755254198</v>
      </c>
      <c r="I224">
        <v>0</v>
      </c>
      <c r="K224">
        <v>223</v>
      </c>
      <c r="L224" t="s">
        <v>895</v>
      </c>
      <c r="M224">
        <v>-0.20196320151872399</v>
      </c>
      <c r="N224" s="13">
        <v>3.5527136788005003E-14</v>
      </c>
    </row>
    <row r="225" spans="1:14" x14ac:dyDescent="0.2">
      <c r="A225">
        <v>224</v>
      </c>
      <c r="B225" t="s">
        <v>888</v>
      </c>
      <c r="C225">
        <v>-0.110605583242679</v>
      </c>
      <c r="D225">
        <v>0.11571494306238</v>
      </c>
      <c r="F225">
        <v>224</v>
      </c>
      <c r="G225" t="s">
        <v>789</v>
      </c>
      <c r="H225">
        <v>-0.419983365150362</v>
      </c>
      <c r="I225" s="13">
        <v>2.04325551706487E-10</v>
      </c>
      <c r="K225">
        <v>224</v>
      </c>
      <c r="L225" t="s">
        <v>789</v>
      </c>
      <c r="M225">
        <v>-0.31306771446434201</v>
      </c>
      <c r="N225" s="13">
        <v>3.3752708848794302E-7</v>
      </c>
    </row>
    <row r="226" spans="1:14" x14ac:dyDescent="0.2">
      <c r="A226">
        <v>225</v>
      </c>
      <c r="B226" t="s">
        <v>895</v>
      </c>
      <c r="C226">
        <v>-1.07468656561757E-2</v>
      </c>
      <c r="D226">
        <v>0.70371826398446402</v>
      </c>
      <c r="F226">
        <v>225</v>
      </c>
      <c r="G226" t="s">
        <v>612</v>
      </c>
      <c r="H226">
        <v>-0.49414283988978402</v>
      </c>
      <c r="I226">
        <v>0</v>
      </c>
      <c r="K226">
        <v>225</v>
      </c>
      <c r="L226" t="s">
        <v>612</v>
      </c>
      <c r="M226">
        <v>-0.36437832096533701</v>
      </c>
      <c r="N226">
        <v>0</v>
      </c>
    </row>
    <row r="227" spans="1:14" x14ac:dyDescent="0.2">
      <c r="A227">
        <v>226</v>
      </c>
      <c r="B227" t="s">
        <v>789</v>
      </c>
      <c r="C227">
        <v>-0.21437973692763401</v>
      </c>
      <c r="D227">
        <v>7.0081999694109303E-4</v>
      </c>
      <c r="F227">
        <v>226</v>
      </c>
      <c r="G227" t="s">
        <v>826</v>
      </c>
      <c r="H227">
        <v>-0.47555601827637201</v>
      </c>
      <c r="I227">
        <v>0</v>
      </c>
      <c r="K227">
        <v>226</v>
      </c>
      <c r="L227" t="s">
        <v>826</v>
      </c>
      <c r="M227">
        <v>-0.38753715578601999</v>
      </c>
      <c r="N227" s="13">
        <v>4.6660531189333798E-14</v>
      </c>
    </row>
    <row r="228" spans="1:14" x14ac:dyDescent="0.2">
      <c r="A228">
        <v>227</v>
      </c>
      <c r="B228" t="s">
        <v>612</v>
      </c>
      <c r="C228">
        <v>-0.18244094996128399</v>
      </c>
      <c r="D228" s="13">
        <v>4.43505854264004E-10</v>
      </c>
      <c r="F228">
        <v>227</v>
      </c>
      <c r="G228" t="s">
        <v>1633</v>
      </c>
      <c r="H228">
        <v>8.2337833017746803E-2</v>
      </c>
      <c r="I228">
        <v>0.396999112228624</v>
      </c>
      <c r="K228">
        <v>227</v>
      </c>
      <c r="L228" t="s">
        <v>1633</v>
      </c>
      <c r="M228">
        <v>-0.37133083131258099</v>
      </c>
      <c r="N228">
        <v>9.0658531905044703E-3</v>
      </c>
    </row>
    <row r="229" spans="1:14" x14ac:dyDescent="0.2">
      <c r="A229">
        <v>228</v>
      </c>
      <c r="B229" t="s">
        <v>826</v>
      </c>
      <c r="C229">
        <v>-0.101645333747094</v>
      </c>
      <c r="D229">
        <v>6.0200279666705998E-2</v>
      </c>
      <c r="F229">
        <v>228</v>
      </c>
      <c r="G229" t="s">
        <v>613</v>
      </c>
      <c r="H229">
        <v>-0.357345291294422</v>
      </c>
      <c r="I229" s="13">
        <v>1.63494434696722E-12</v>
      </c>
      <c r="K229">
        <v>228</v>
      </c>
      <c r="L229" t="s">
        <v>613</v>
      </c>
      <c r="M229">
        <v>-0.45987025240033202</v>
      </c>
      <c r="N229">
        <v>0</v>
      </c>
    </row>
    <row r="230" spans="1:14" x14ac:dyDescent="0.2">
      <c r="A230">
        <v>229</v>
      </c>
      <c r="B230" t="s">
        <v>1634</v>
      </c>
      <c r="C230" t="s">
        <v>521</v>
      </c>
      <c r="D230" t="s">
        <v>521</v>
      </c>
      <c r="F230">
        <v>229</v>
      </c>
      <c r="G230" t="s">
        <v>666</v>
      </c>
      <c r="H230">
        <v>-0.31533076343345301</v>
      </c>
      <c r="I230" s="13">
        <v>1.3912874245386601E-13</v>
      </c>
      <c r="K230">
        <v>229</v>
      </c>
      <c r="L230" t="s">
        <v>666</v>
      </c>
      <c r="M230">
        <v>-0.35904301697148</v>
      </c>
      <c r="N230" s="13">
        <v>1.0260021590494599E-11</v>
      </c>
    </row>
    <row r="231" spans="1:14" x14ac:dyDescent="0.2">
      <c r="A231">
        <v>230</v>
      </c>
      <c r="B231" t="s">
        <v>1633</v>
      </c>
      <c r="C231">
        <v>0.20809412518040599</v>
      </c>
      <c r="D231">
        <v>9.5235347245721594E-2</v>
      </c>
      <c r="F231">
        <v>230</v>
      </c>
      <c r="G231" t="s">
        <v>1508</v>
      </c>
      <c r="H231">
        <v>-3.3332554182767503E-2</v>
      </c>
      <c r="I231">
        <v>0.84668493572840797</v>
      </c>
      <c r="K231">
        <v>230</v>
      </c>
      <c r="L231" t="s">
        <v>1508</v>
      </c>
      <c r="M231">
        <v>1.1940214870546699</v>
      </c>
      <c r="N231" s="13">
        <v>4.6567116829169999E-5</v>
      </c>
    </row>
    <row r="232" spans="1:14" x14ac:dyDescent="0.2">
      <c r="A232">
        <v>231</v>
      </c>
      <c r="B232" t="s">
        <v>613</v>
      </c>
      <c r="C232">
        <v>-7.8478941825583098E-2</v>
      </c>
      <c r="D232">
        <v>7.4161242334707E-2</v>
      </c>
      <c r="F232">
        <v>231</v>
      </c>
      <c r="G232" t="s">
        <v>808</v>
      </c>
      <c r="H232">
        <v>-3.2231734406500602E-2</v>
      </c>
      <c r="I232">
        <v>0.84766614426631703</v>
      </c>
      <c r="K232">
        <v>231</v>
      </c>
      <c r="L232" t="s">
        <v>808</v>
      </c>
      <c r="M232">
        <v>-0.47636171389524701</v>
      </c>
      <c r="N232">
        <v>2.8460292147379702E-4</v>
      </c>
    </row>
    <row r="233" spans="1:14" x14ac:dyDescent="0.2">
      <c r="A233">
        <v>232</v>
      </c>
      <c r="B233" t="s">
        <v>666</v>
      </c>
      <c r="C233">
        <v>0.14809816899705999</v>
      </c>
      <c r="D233">
        <v>2.7284755655970002E-4</v>
      </c>
      <c r="F233">
        <v>232</v>
      </c>
      <c r="G233" t="s">
        <v>1420</v>
      </c>
      <c r="H233">
        <v>-0.30949236496039101</v>
      </c>
      <c r="I233">
        <v>1.14144028780654E-3</v>
      </c>
      <c r="K233">
        <v>232</v>
      </c>
      <c r="L233" t="s">
        <v>1420</v>
      </c>
      <c r="M233">
        <v>0.30042083522715901</v>
      </c>
      <c r="N233">
        <v>1.1571478662412401E-2</v>
      </c>
    </row>
    <row r="234" spans="1:14" x14ac:dyDescent="0.2">
      <c r="A234">
        <v>233</v>
      </c>
      <c r="B234" t="s">
        <v>1508</v>
      </c>
      <c r="C234">
        <v>1.1920210242901299</v>
      </c>
      <c r="D234" s="13">
        <v>9.88615513036026E-7</v>
      </c>
      <c r="F234">
        <v>233</v>
      </c>
      <c r="G234" t="s">
        <v>1635</v>
      </c>
      <c r="H234">
        <v>-0.15924139680812199</v>
      </c>
      <c r="I234">
        <v>2.48956157788798E-2</v>
      </c>
      <c r="K234">
        <v>233</v>
      </c>
      <c r="L234" t="s">
        <v>1635</v>
      </c>
      <c r="M234">
        <v>-9.5798707036176003E-2</v>
      </c>
      <c r="N234">
        <v>0.27285991499719697</v>
      </c>
    </row>
    <row r="235" spans="1:14" x14ac:dyDescent="0.2">
      <c r="A235">
        <v>234</v>
      </c>
      <c r="B235" t="s">
        <v>1636</v>
      </c>
      <c r="C235" t="s">
        <v>521</v>
      </c>
      <c r="D235" t="s">
        <v>521</v>
      </c>
      <c r="F235">
        <v>234</v>
      </c>
      <c r="G235" t="s">
        <v>948</v>
      </c>
      <c r="H235" t="s">
        <v>521</v>
      </c>
      <c r="I235" t="s">
        <v>521</v>
      </c>
      <c r="K235">
        <v>234</v>
      </c>
      <c r="L235" t="s">
        <v>948</v>
      </c>
      <c r="M235" t="s">
        <v>521</v>
      </c>
      <c r="N235" t="s">
        <v>521</v>
      </c>
    </row>
    <row r="236" spans="1:14" x14ac:dyDescent="0.2">
      <c r="A236">
        <v>235</v>
      </c>
      <c r="B236" t="s">
        <v>808</v>
      </c>
      <c r="C236">
        <v>-0.53535073169190295</v>
      </c>
      <c r="D236" s="13">
        <v>5.1858945650121603E-6</v>
      </c>
      <c r="F236">
        <v>235</v>
      </c>
      <c r="G236" t="s">
        <v>770</v>
      </c>
      <c r="H236">
        <v>-0.40829056316656598</v>
      </c>
      <c r="I236">
        <v>0</v>
      </c>
      <c r="K236">
        <v>235</v>
      </c>
      <c r="L236" t="s">
        <v>770</v>
      </c>
      <c r="M236">
        <v>-0.22901926954458299</v>
      </c>
      <c r="N236" s="13">
        <v>5.8455249773079603E-11</v>
      </c>
    </row>
    <row r="237" spans="1:14" x14ac:dyDescent="0.2">
      <c r="A237">
        <v>236</v>
      </c>
      <c r="B237" t="s">
        <v>1420</v>
      </c>
      <c r="C237">
        <v>3.8478738896973598E-2</v>
      </c>
      <c r="D237">
        <v>0.76551877087476705</v>
      </c>
      <c r="F237">
        <v>236</v>
      </c>
      <c r="G237" t="s">
        <v>797</v>
      </c>
      <c r="H237">
        <v>-0.19798687337286799</v>
      </c>
      <c r="I237">
        <v>0.10432696928070601</v>
      </c>
      <c r="K237">
        <v>236</v>
      </c>
      <c r="L237" t="s">
        <v>797</v>
      </c>
      <c r="M237">
        <v>-0.18768761754677499</v>
      </c>
      <c r="N237">
        <v>4.75779407697519E-2</v>
      </c>
    </row>
    <row r="238" spans="1:14" x14ac:dyDescent="0.2">
      <c r="A238">
        <v>237</v>
      </c>
      <c r="B238" t="s">
        <v>1635</v>
      </c>
      <c r="C238">
        <v>-0.15670844181787599</v>
      </c>
      <c r="D238">
        <v>2.3027901473269798E-2</v>
      </c>
      <c r="F238">
        <v>237</v>
      </c>
      <c r="G238" t="s">
        <v>1637</v>
      </c>
      <c r="H238">
        <v>0.142052640318799</v>
      </c>
      <c r="I238" s="13">
        <v>6.8824823737122997E-6</v>
      </c>
      <c r="K238">
        <v>237</v>
      </c>
      <c r="L238" t="s">
        <v>1637</v>
      </c>
      <c r="M238">
        <v>-0.13946944377199899</v>
      </c>
      <c r="N238" s="13">
        <v>1.7493632450486199E-9</v>
      </c>
    </row>
    <row r="239" spans="1:14" x14ac:dyDescent="0.2">
      <c r="A239">
        <v>238</v>
      </c>
      <c r="B239" t="s">
        <v>948</v>
      </c>
      <c r="C239" t="s">
        <v>521</v>
      </c>
      <c r="D239" t="s">
        <v>521</v>
      </c>
      <c r="F239">
        <v>238</v>
      </c>
      <c r="G239" t="s">
        <v>1510</v>
      </c>
      <c r="H239">
        <v>-0.70394807409265103</v>
      </c>
      <c r="I239" s="13">
        <v>1.3322283973771199E-6</v>
      </c>
      <c r="K239">
        <v>238</v>
      </c>
      <c r="L239" t="s">
        <v>1510</v>
      </c>
      <c r="M239">
        <v>2.3023957791360201E-2</v>
      </c>
      <c r="N239">
        <v>0.84712319272139902</v>
      </c>
    </row>
    <row r="240" spans="1:14" x14ac:dyDescent="0.2">
      <c r="A240">
        <v>239</v>
      </c>
      <c r="B240" t="s">
        <v>770</v>
      </c>
      <c r="C240">
        <v>-2.2429906235110701E-2</v>
      </c>
      <c r="D240">
        <v>0.48425335373102302</v>
      </c>
      <c r="F240">
        <v>239</v>
      </c>
      <c r="G240" t="s">
        <v>1449</v>
      </c>
      <c r="H240">
        <v>-0.49477807862321399</v>
      </c>
      <c r="I240">
        <v>2.1820072135608401E-3</v>
      </c>
      <c r="K240">
        <v>239</v>
      </c>
      <c r="L240" t="s">
        <v>1449</v>
      </c>
      <c r="M240">
        <v>-0.41853179395002199</v>
      </c>
      <c r="N240">
        <v>1.50787401427896E-2</v>
      </c>
    </row>
    <row r="241" spans="1:14" x14ac:dyDescent="0.2">
      <c r="A241">
        <v>240</v>
      </c>
      <c r="B241" t="s">
        <v>797</v>
      </c>
      <c r="C241">
        <v>0.161155386661887</v>
      </c>
      <c r="D241">
        <v>0.15194498292542499</v>
      </c>
      <c r="F241">
        <v>240</v>
      </c>
      <c r="G241" t="s">
        <v>614</v>
      </c>
      <c r="H241">
        <v>-0.46810566797249098</v>
      </c>
      <c r="I241">
        <v>0</v>
      </c>
      <c r="K241">
        <v>240</v>
      </c>
      <c r="L241" t="s">
        <v>614</v>
      </c>
      <c r="M241">
        <v>-0.48981988006072302</v>
      </c>
      <c r="N241">
        <v>0</v>
      </c>
    </row>
    <row r="242" spans="1:14" x14ac:dyDescent="0.2">
      <c r="A242">
        <v>241</v>
      </c>
      <c r="B242" t="s">
        <v>1637</v>
      </c>
      <c r="C242">
        <v>-0.29533023441455503</v>
      </c>
      <c r="D242" s="13">
        <v>1.3653550618990799E-5</v>
      </c>
      <c r="F242">
        <v>241</v>
      </c>
      <c r="G242" t="s">
        <v>815</v>
      </c>
      <c r="H242">
        <v>0.110281992039532</v>
      </c>
      <c r="I242">
        <v>2.08604733166871E-4</v>
      </c>
      <c r="K242">
        <v>241</v>
      </c>
      <c r="L242" t="s">
        <v>815</v>
      </c>
      <c r="M242">
        <v>0.250097028074448</v>
      </c>
      <c r="N242" s="13">
        <v>1.93008002742527E-15</v>
      </c>
    </row>
    <row r="243" spans="1:14" x14ac:dyDescent="0.2">
      <c r="A243">
        <v>242</v>
      </c>
      <c r="B243" t="s">
        <v>1510</v>
      </c>
      <c r="C243">
        <v>0.14462153334328401</v>
      </c>
      <c r="D243">
        <v>3.4355871870288698E-2</v>
      </c>
      <c r="F243">
        <v>242</v>
      </c>
      <c r="G243" t="s">
        <v>839</v>
      </c>
      <c r="H243">
        <v>-6.6455509319304606E-2</v>
      </c>
      <c r="I243">
        <v>0.31701163426030599</v>
      </c>
      <c r="K243">
        <v>242</v>
      </c>
      <c r="L243" t="s">
        <v>839</v>
      </c>
      <c r="M243">
        <v>-0.15103253681561299</v>
      </c>
      <c r="N243">
        <v>1.7330751871933898E-2</v>
      </c>
    </row>
    <row r="244" spans="1:14" x14ac:dyDescent="0.2">
      <c r="A244">
        <v>243</v>
      </c>
      <c r="B244" t="s">
        <v>1449</v>
      </c>
      <c r="C244">
        <v>0.141050550001454</v>
      </c>
      <c r="D244">
        <v>0.16019837398536699</v>
      </c>
      <c r="F244">
        <v>243</v>
      </c>
      <c r="G244" t="s">
        <v>615</v>
      </c>
      <c r="H244">
        <v>-9.1321274177748699E-2</v>
      </c>
      <c r="I244">
        <v>0.219506110000173</v>
      </c>
      <c r="K244">
        <v>243</v>
      </c>
      <c r="L244" t="s">
        <v>615</v>
      </c>
      <c r="M244">
        <v>-6.6849893553452097E-2</v>
      </c>
      <c r="N244">
        <v>0.22750027356645999</v>
      </c>
    </row>
    <row r="245" spans="1:14" x14ac:dyDescent="0.2">
      <c r="A245">
        <v>244</v>
      </c>
      <c r="B245" t="s">
        <v>614</v>
      </c>
      <c r="C245">
        <v>-0.15902615969141801</v>
      </c>
      <c r="D245" s="13">
        <v>3.5547568177918301E-8</v>
      </c>
      <c r="F245">
        <v>244</v>
      </c>
      <c r="G245" t="s">
        <v>759</v>
      </c>
      <c r="H245" t="s">
        <v>521</v>
      </c>
      <c r="I245" t="s">
        <v>521</v>
      </c>
      <c r="K245">
        <v>244</v>
      </c>
      <c r="L245" t="s">
        <v>656</v>
      </c>
      <c r="M245">
        <v>-0.41076877312362903</v>
      </c>
      <c r="N245">
        <v>0</v>
      </c>
    </row>
    <row r="246" spans="1:14" x14ac:dyDescent="0.2">
      <c r="A246">
        <v>245</v>
      </c>
      <c r="B246" t="s">
        <v>815</v>
      </c>
      <c r="C246">
        <v>-0.13835555976337199</v>
      </c>
      <c r="D246" s="13">
        <v>2.3345180805616902E-6</v>
      </c>
      <c r="F246">
        <v>245</v>
      </c>
      <c r="G246" t="s">
        <v>656</v>
      </c>
      <c r="H246">
        <v>-0.44915441515972199</v>
      </c>
      <c r="I246">
        <v>0</v>
      </c>
      <c r="K246">
        <v>245</v>
      </c>
      <c r="L246" t="s">
        <v>1418</v>
      </c>
      <c r="M246" t="s">
        <v>521</v>
      </c>
      <c r="N246" t="s">
        <v>521</v>
      </c>
    </row>
    <row r="247" spans="1:14" x14ac:dyDescent="0.2">
      <c r="A247">
        <v>246</v>
      </c>
      <c r="B247" t="s">
        <v>839</v>
      </c>
      <c r="C247">
        <v>2.4744553326274701E-2</v>
      </c>
      <c r="D247">
        <v>0.63819059363112796</v>
      </c>
      <c r="F247">
        <v>246</v>
      </c>
      <c r="G247" t="s">
        <v>755</v>
      </c>
      <c r="H247">
        <v>-0.22516974130476</v>
      </c>
      <c r="I247">
        <v>1.2421457776978801E-3</v>
      </c>
      <c r="K247">
        <v>246</v>
      </c>
      <c r="L247" t="s">
        <v>755</v>
      </c>
      <c r="M247">
        <v>1.21718772513394E-2</v>
      </c>
      <c r="N247">
        <v>0.849836736231526</v>
      </c>
    </row>
    <row r="248" spans="1:14" x14ac:dyDescent="0.2">
      <c r="A248">
        <v>247</v>
      </c>
      <c r="B248" t="s">
        <v>615</v>
      </c>
      <c r="C248">
        <v>0.81626452296179797</v>
      </c>
      <c r="D248">
        <v>0</v>
      </c>
      <c r="F248">
        <v>247</v>
      </c>
      <c r="G248" t="s">
        <v>1638</v>
      </c>
      <c r="H248">
        <v>-0.22262368050215101</v>
      </c>
      <c r="I248">
        <v>5.1133810839281098E-2</v>
      </c>
      <c r="K248">
        <v>247</v>
      </c>
      <c r="L248" t="s">
        <v>1638</v>
      </c>
      <c r="M248">
        <v>3.84230856677414E-2</v>
      </c>
      <c r="N248">
        <v>0.57684773610098905</v>
      </c>
    </row>
    <row r="249" spans="1:14" x14ac:dyDescent="0.2">
      <c r="A249">
        <v>248</v>
      </c>
      <c r="B249" t="s">
        <v>656</v>
      </c>
      <c r="C249">
        <v>-0.31560392791891101</v>
      </c>
      <c r="D249">
        <v>0</v>
      </c>
      <c r="F249">
        <v>248</v>
      </c>
      <c r="G249" t="s">
        <v>837</v>
      </c>
      <c r="H249">
        <v>-0.39558751960495597</v>
      </c>
      <c r="I249" s="13">
        <v>7.2115948889054998E-12</v>
      </c>
      <c r="K249">
        <v>248</v>
      </c>
      <c r="L249" t="s">
        <v>837</v>
      </c>
      <c r="M249">
        <v>-0.25981322540874802</v>
      </c>
      <c r="N249" s="13">
        <v>5.0133643639729704E-6</v>
      </c>
    </row>
    <row r="250" spans="1:14" x14ac:dyDescent="0.2">
      <c r="A250">
        <v>249</v>
      </c>
      <c r="B250" t="s">
        <v>1418</v>
      </c>
      <c r="C250" t="s">
        <v>521</v>
      </c>
      <c r="D250" t="s">
        <v>521</v>
      </c>
      <c r="F250">
        <v>249</v>
      </c>
      <c r="G250" t="s">
        <v>818</v>
      </c>
      <c r="H250" t="s">
        <v>521</v>
      </c>
      <c r="I250" t="s">
        <v>521</v>
      </c>
      <c r="K250">
        <v>249</v>
      </c>
      <c r="L250" t="s">
        <v>818</v>
      </c>
      <c r="M250" t="s">
        <v>521</v>
      </c>
      <c r="N250" t="s">
        <v>521</v>
      </c>
    </row>
    <row r="251" spans="1:14" x14ac:dyDescent="0.2">
      <c r="A251">
        <v>250</v>
      </c>
      <c r="B251" t="s">
        <v>755</v>
      </c>
      <c r="C251">
        <v>-0.18933787648759001</v>
      </c>
      <c r="D251">
        <v>6.3646083720219802E-4</v>
      </c>
      <c r="F251">
        <v>250</v>
      </c>
      <c r="G251" t="s">
        <v>1478</v>
      </c>
      <c r="H251">
        <v>6.6176256264795993E-2</v>
      </c>
      <c r="I251">
        <v>0.23443962122572801</v>
      </c>
      <c r="K251">
        <v>250</v>
      </c>
      <c r="L251" t="s">
        <v>1478</v>
      </c>
      <c r="M251">
        <v>-0.22581159517397101</v>
      </c>
      <c r="N251">
        <v>7.49528009410819E-3</v>
      </c>
    </row>
    <row r="252" spans="1:14" x14ac:dyDescent="0.2">
      <c r="A252">
        <v>251</v>
      </c>
      <c r="B252" t="s">
        <v>1638</v>
      </c>
      <c r="C252">
        <v>7.1260278533123597E-2</v>
      </c>
      <c r="D252">
        <v>0.54003296981440096</v>
      </c>
      <c r="F252">
        <v>251</v>
      </c>
      <c r="G252" t="s">
        <v>1408</v>
      </c>
      <c r="H252">
        <v>5.2576640047389302E-2</v>
      </c>
      <c r="I252">
        <v>0.31838567122573302</v>
      </c>
      <c r="K252">
        <v>251</v>
      </c>
      <c r="L252" t="s">
        <v>1408</v>
      </c>
      <c r="M252">
        <v>7.2826681703296495E-2</v>
      </c>
      <c r="N252">
        <v>0.198738742070765</v>
      </c>
    </row>
    <row r="253" spans="1:14" x14ac:dyDescent="0.2">
      <c r="A253">
        <v>252</v>
      </c>
      <c r="B253" t="s">
        <v>837</v>
      </c>
      <c r="C253">
        <v>-0.11086512601533299</v>
      </c>
      <c r="D253">
        <v>9.9999870860728608E-3</v>
      </c>
      <c r="F253">
        <v>252</v>
      </c>
      <c r="G253" t="s">
        <v>1639</v>
      </c>
      <c r="H253" t="s">
        <v>521</v>
      </c>
      <c r="I253" t="s">
        <v>521</v>
      </c>
      <c r="K253">
        <v>252</v>
      </c>
      <c r="L253" t="s">
        <v>782</v>
      </c>
      <c r="M253" t="s">
        <v>521</v>
      </c>
      <c r="N253" t="s">
        <v>521</v>
      </c>
    </row>
    <row r="254" spans="1:14" x14ac:dyDescent="0.2">
      <c r="A254">
        <v>253</v>
      </c>
      <c r="B254" t="s">
        <v>818</v>
      </c>
      <c r="C254">
        <v>-0.11719159877530699</v>
      </c>
      <c r="D254">
        <v>0.184262731211529</v>
      </c>
      <c r="F254">
        <v>253</v>
      </c>
      <c r="G254" t="s">
        <v>782</v>
      </c>
      <c r="H254" t="s">
        <v>521</v>
      </c>
      <c r="I254" t="s">
        <v>521</v>
      </c>
      <c r="K254">
        <v>253</v>
      </c>
      <c r="L254" t="s">
        <v>909</v>
      </c>
      <c r="M254">
        <v>0.18717746378611599</v>
      </c>
      <c r="N254">
        <v>0</v>
      </c>
    </row>
    <row r="255" spans="1:14" x14ac:dyDescent="0.2">
      <c r="A255">
        <v>254</v>
      </c>
      <c r="B255" t="s">
        <v>1478</v>
      </c>
      <c r="C255">
        <v>0.25630717291305499</v>
      </c>
      <c r="D255">
        <v>1.5227804758835E-4</v>
      </c>
      <c r="F255">
        <v>254</v>
      </c>
      <c r="G255" t="s">
        <v>909</v>
      </c>
      <c r="H255">
        <v>8.5905226549632105E-2</v>
      </c>
      <c r="I255">
        <v>1.05608579622718E-4</v>
      </c>
      <c r="K255">
        <v>254</v>
      </c>
      <c r="L255" t="s">
        <v>703</v>
      </c>
      <c r="M255">
        <v>-8.8856429916540497E-2</v>
      </c>
      <c r="N255">
        <v>7.9402229513584999E-2</v>
      </c>
    </row>
    <row r="256" spans="1:14" x14ac:dyDescent="0.2">
      <c r="A256">
        <v>255</v>
      </c>
      <c r="B256" t="s">
        <v>1408</v>
      </c>
      <c r="C256">
        <v>-0.19114966243349199</v>
      </c>
      <c r="D256">
        <v>1.6101646174764901E-4</v>
      </c>
      <c r="F256">
        <v>255</v>
      </c>
      <c r="G256" t="s">
        <v>703</v>
      </c>
      <c r="H256">
        <v>-0.32959672931626199</v>
      </c>
      <c r="I256" s="13">
        <v>3.0519173395367899E-12</v>
      </c>
      <c r="K256">
        <v>255</v>
      </c>
      <c r="L256" t="s">
        <v>949</v>
      </c>
      <c r="M256" t="s">
        <v>521</v>
      </c>
      <c r="N256" t="s">
        <v>521</v>
      </c>
    </row>
    <row r="257" spans="1:14" x14ac:dyDescent="0.2">
      <c r="A257">
        <v>256</v>
      </c>
      <c r="B257" t="s">
        <v>782</v>
      </c>
      <c r="C257" t="s">
        <v>521</v>
      </c>
      <c r="D257" t="s">
        <v>521</v>
      </c>
      <c r="F257">
        <v>256</v>
      </c>
      <c r="G257" t="s">
        <v>1453</v>
      </c>
      <c r="H257">
        <v>-0.20984816061244599</v>
      </c>
      <c r="I257">
        <v>0.218786942185836</v>
      </c>
      <c r="K257">
        <v>256</v>
      </c>
      <c r="L257" t="s">
        <v>1453</v>
      </c>
      <c r="M257">
        <v>0.30226254056867302</v>
      </c>
      <c r="N257">
        <v>1.03122617566431E-2</v>
      </c>
    </row>
    <row r="258" spans="1:14" x14ac:dyDescent="0.2">
      <c r="A258">
        <v>257</v>
      </c>
      <c r="B258" t="s">
        <v>909</v>
      </c>
      <c r="C258">
        <v>-1.1371647463081599E-2</v>
      </c>
      <c r="D258">
        <v>0.63292119447996598</v>
      </c>
      <c r="F258">
        <v>257</v>
      </c>
      <c r="G258" t="s">
        <v>785</v>
      </c>
      <c r="H258">
        <v>-0.494690952903792</v>
      </c>
      <c r="I258">
        <v>0</v>
      </c>
      <c r="K258">
        <v>257</v>
      </c>
      <c r="L258" t="s">
        <v>785</v>
      </c>
      <c r="M258">
        <v>-0.37765727554957701</v>
      </c>
      <c r="N258">
        <v>0</v>
      </c>
    </row>
    <row r="259" spans="1:14" x14ac:dyDescent="0.2">
      <c r="A259">
        <v>258</v>
      </c>
      <c r="B259" t="s">
        <v>703</v>
      </c>
      <c r="C259">
        <v>0.130037512546999</v>
      </c>
      <c r="D259">
        <v>5.5855496044311202E-3</v>
      </c>
      <c r="F259">
        <v>258</v>
      </c>
      <c r="G259" t="s">
        <v>853</v>
      </c>
      <c r="H259">
        <v>-0.78550002451268996</v>
      </c>
      <c r="I259">
        <v>0</v>
      </c>
      <c r="K259">
        <v>258</v>
      </c>
      <c r="L259" t="s">
        <v>853</v>
      </c>
      <c r="M259">
        <v>-0.70520798298337195</v>
      </c>
      <c r="N259">
        <v>0</v>
      </c>
    </row>
    <row r="260" spans="1:14" x14ac:dyDescent="0.2">
      <c r="A260">
        <v>259</v>
      </c>
      <c r="B260" t="s">
        <v>1453</v>
      </c>
      <c r="C260">
        <v>-0.33023803857963901</v>
      </c>
      <c r="D260">
        <v>5.0041631624058197E-2</v>
      </c>
      <c r="F260">
        <v>259</v>
      </c>
      <c r="G260" t="s">
        <v>767</v>
      </c>
      <c r="H260">
        <v>0.209102405514803</v>
      </c>
      <c r="I260" s="13">
        <v>2.29730228727192E-5</v>
      </c>
      <c r="K260">
        <v>259</v>
      </c>
      <c r="L260" t="s">
        <v>767</v>
      </c>
      <c r="M260">
        <v>-0.25498376098917103</v>
      </c>
      <c r="N260" s="13">
        <v>1.52915654036539E-7</v>
      </c>
    </row>
    <row r="261" spans="1:14" x14ac:dyDescent="0.2">
      <c r="A261">
        <v>260</v>
      </c>
      <c r="B261" t="s">
        <v>785</v>
      </c>
      <c r="C261">
        <v>-4.8207274525060101E-2</v>
      </c>
      <c r="D261">
        <v>6.2866239652598299E-2</v>
      </c>
      <c r="F261">
        <v>260</v>
      </c>
      <c r="G261" t="s">
        <v>715</v>
      </c>
      <c r="H261">
        <v>-0.43705504432925601</v>
      </c>
      <c r="I261">
        <v>0</v>
      </c>
      <c r="K261">
        <v>260</v>
      </c>
      <c r="L261" t="s">
        <v>715</v>
      </c>
      <c r="M261">
        <v>-0.30045959890969598</v>
      </c>
      <c r="N261">
        <v>0</v>
      </c>
    </row>
    <row r="262" spans="1:14" x14ac:dyDescent="0.2">
      <c r="A262">
        <v>261</v>
      </c>
      <c r="B262" t="s">
        <v>853</v>
      </c>
      <c r="C262">
        <v>-0.498793581785828</v>
      </c>
      <c r="D262">
        <v>0</v>
      </c>
      <c r="F262">
        <v>261</v>
      </c>
      <c r="G262" t="s">
        <v>616</v>
      </c>
      <c r="H262">
        <v>-0.61805791760213102</v>
      </c>
      <c r="I262">
        <v>0</v>
      </c>
      <c r="K262">
        <v>261</v>
      </c>
      <c r="L262" t="s">
        <v>616</v>
      </c>
      <c r="M262">
        <v>-0.416749609704544</v>
      </c>
      <c r="N262">
        <v>0</v>
      </c>
    </row>
    <row r="263" spans="1:14" x14ac:dyDescent="0.2">
      <c r="A263">
        <v>262</v>
      </c>
      <c r="B263" t="s">
        <v>1640</v>
      </c>
      <c r="C263" t="s">
        <v>521</v>
      </c>
      <c r="D263" t="s">
        <v>521</v>
      </c>
      <c r="F263">
        <v>262</v>
      </c>
      <c r="G263" t="s">
        <v>704</v>
      </c>
      <c r="H263">
        <v>-0.443153620613081</v>
      </c>
      <c r="I263">
        <v>0</v>
      </c>
      <c r="K263">
        <v>262</v>
      </c>
      <c r="L263" t="s">
        <v>704</v>
      </c>
      <c r="M263">
        <v>-0.30477704993319099</v>
      </c>
      <c r="N263" s="13">
        <v>9.3289310702633996E-13</v>
      </c>
    </row>
    <row r="264" spans="1:14" x14ac:dyDescent="0.2">
      <c r="A264">
        <v>263</v>
      </c>
      <c r="B264" t="s">
        <v>767</v>
      </c>
      <c r="C264">
        <v>0.23237934115584599</v>
      </c>
      <c r="D264" s="13">
        <v>1.4075187135922999E-6</v>
      </c>
      <c r="F264">
        <v>263</v>
      </c>
      <c r="G264" t="s">
        <v>684</v>
      </c>
      <c r="H264" t="s">
        <v>521</v>
      </c>
      <c r="I264" t="s">
        <v>521</v>
      </c>
      <c r="K264">
        <v>263</v>
      </c>
      <c r="L264" t="s">
        <v>684</v>
      </c>
      <c r="M264">
        <v>0.49472080361965598</v>
      </c>
      <c r="N264">
        <v>1.29174900945224E-3</v>
      </c>
    </row>
    <row r="265" spans="1:14" x14ac:dyDescent="0.2">
      <c r="A265">
        <v>264</v>
      </c>
      <c r="B265" t="s">
        <v>715</v>
      </c>
      <c r="C265">
        <v>-4.5751199712968899E-2</v>
      </c>
      <c r="D265">
        <v>7.0804577183765003E-4</v>
      </c>
      <c r="F265">
        <v>264</v>
      </c>
      <c r="G265" t="s">
        <v>878</v>
      </c>
      <c r="H265">
        <v>0.16073239667148301</v>
      </c>
      <c r="I265" s="13">
        <v>2.6756954827768502E-9</v>
      </c>
      <c r="K265">
        <v>264</v>
      </c>
      <c r="L265" t="s">
        <v>878</v>
      </c>
      <c r="M265">
        <v>0.29174855089388202</v>
      </c>
      <c r="N265">
        <v>0</v>
      </c>
    </row>
    <row r="266" spans="1:14" x14ac:dyDescent="0.2">
      <c r="A266">
        <v>265</v>
      </c>
      <c r="B266" t="s">
        <v>616</v>
      </c>
      <c r="C266">
        <v>-0.16573143582527899</v>
      </c>
      <c r="D266" s="13">
        <v>1.93658422631415E-13</v>
      </c>
      <c r="F266">
        <v>265</v>
      </c>
      <c r="G266" t="s">
        <v>617</v>
      </c>
      <c r="H266" t="s">
        <v>521</v>
      </c>
      <c r="I266" t="s">
        <v>521</v>
      </c>
      <c r="K266">
        <v>265</v>
      </c>
      <c r="L266" t="s">
        <v>617</v>
      </c>
      <c r="M266" t="s">
        <v>521</v>
      </c>
      <c r="N266" t="s">
        <v>521</v>
      </c>
    </row>
    <row r="267" spans="1:14" x14ac:dyDescent="0.2">
      <c r="A267">
        <v>266</v>
      </c>
      <c r="B267" t="s">
        <v>704</v>
      </c>
      <c r="C267">
        <v>7.3823633280474699E-2</v>
      </c>
      <c r="D267">
        <v>6.43915955294318E-2</v>
      </c>
      <c r="F267">
        <v>266</v>
      </c>
      <c r="G267" t="s">
        <v>1641</v>
      </c>
      <c r="H267" t="s">
        <v>521</v>
      </c>
      <c r="I267" t="s">
        <v>521</v>
      </c>
      <c r="K267">
        <v>266</v>
      </c>
      <c r="L267" t="s">
        <v>1641</v>
      </c>
      <c r="M267" t="s">
        <v>521</v>
      </c>
      <c r="N267" t="s">
        <v>521</v>
      </c>
    </row>
    <row r="268" spans="1:14" x14ac:dyDescent="0.2">
      <c r="A268">
        <v>267</v>
      </c>
      <c r="B268" t="s">
        <v>684</v>
      </c>
      <c r="C268">
        <v>0.52851149522466001</v>
      </c>
      <c r="D268" s="13">
        <v>3.8471369363885897E-5</v>
      </c>
      <c r="F268">
        <v>267</v>
      </c>
      <c r="G268" t="s">
        <v>618</v>
      </c>
      <c r="H268">
        <v>-0.41263531619980198</v>
      </c>
      <c r="I268">
        <v>0</v>
      </c>
      <c r="K268">
        <v>267</v>
      </c>
      <c r="L268" t="s">
        <v>618</v>
      </c>
      <c r="M268">
        <v>-0.33041083428620999</v>
      </c>
      <c r="N268">
        <v>0</v>
      </c>
    </row>
    <row r="269" spans="1:14" x14ac:dyDescent="0.2">
      <c r="A269">
        <v>268</v>
      </c>
      <c r="B269" t="s">
        <v>878</v>
      </c>
      <c r="C269">
        <v>-8.4624389915759907E-3</v>
      </c>
      <c r="D269">
        <v>0.70947705593392896</v>
      </c>
      <c r="F269">
        <v>268</v>
      </c>
      <c r="G269" t="s">
        <v>1513</v>
      </c>
      <c r="H269" t="s">
        <v>521</v>
      </c>
      <c r="I269" t="s">
        <v>521</v>
      </c>
      <c r="K269">
        <v>268</v>
      </c>
      <c r="L269" t="s">
        <v>1513</v>
      </c>
      <c r="M269">
        <v>0.46204771775536302</v>
      </c>
      <c r="N269">
        <v>2.78378107769556E-4</v>
      </c>
    </row>
    <row r="270" spans="1:14" x14ac:dyDescent="0.2">
      <c r="A270">
        <v>269</v>
      </c>
      <c r="B270" t="s">
        <v>617</v>
      </c>
      <c r="C270">
        <v>5.09604451292393E-2</v>
      </c>
      <c r="D270">
        <v>9.9945215401432405E-2</v>
      </c>
      <c r="F270">
        <v>269</v>
      </c>
      <c r="G270" t="s">
        <v>1443</v>
      </c>
      <c r="H270" t="s">
        <v>521</v>
      </c>
      <c r="I270" t="s">
        <v>521</v>
      </c>
      <c r="K270">
        <v>269</v>
      </c>
      <c r="L270" t="s">
        <v>1443</v>
      </c>
      <c r="M270" t="s">
        <v>521</v>
      </c>
      <c r="N270" t="s">
        <v>521</v>
      </c>
    </row>
    <row r="271" spans="1:14" x14ac:dyDescent="0.2">
      <c r="A271">
        <v>270</v>
      </c>
      <c r="B271" t="s">
        <v>1641</v>
      </c>
      <c r="C271">
        <v>0.113910453639468</v>
      </c>
      <c r="D271">
        <v>3.9632356134619998E-3</v>
      </c>
      <c r="F271">
        <v>270</v>
      </c>
      <c r="G271" t="s">
        <v>851</v>
      </c>
      <c r="H271">
        <v>-0.135685742464564</v>
      </c>
      <c r="I271" s="13">
        <v>1.46072770312738E-5</v>
      </c>
      <c r="K271">
        <v>270</v>
      </c>
      <c r="L271" t="s">
        <v>851</v>
      </c>
      <c r="M271">
        <v>1.11417182368492E-2</v>
      </c>
      <c r="N271">
        <v>0.75077552543458304</v>
      </c>
    </row>
    <row r="272" spans="1:14" x14ac:dyDescent="0.2">
      <c r="A272">
        <v>271</v>
      </c>
      <c r="B272" t="s">
        <v>618</v>
      </c>
      <c r="C272">
        <v>-0.14598191827676699</v>
      </c>
      <c r="D272" s="13">
        <v>9.1520993682143296E-15</v>
      </c>
      <c r="F272">
        <v>271</v>
      </c>
      <c r="G272" t="s">
        <v>835</v>
      </c>
      <c r="H272">
        <v>-0.54040897750537098</v>
      </c>
      <c r="I272">
        <v>6.7323953257063199E-3</v>
      </c>
      <c r="K272">
        <v>271</v>
      </c>
      <c r="L272" t="s">
        <v>835</v>
      </c>
      <c r="M272">
        <v>5.3244587083294798E-2</v>
      </c>
      <c r="N272">
        <v>0.87596177667253905</v>
      </c>
    </row>
    <row r="273" spans="1:14" x14ac:dyDescent="0.2">
      <c r="A273">
        <v>272</v>
      </c>
      <c r="B273" t="s">
        <v>1513</v>
      </c>
      <c r="C273">
        <v>0.29211313103405201</v>
      </c>
      <c r="D273">
        <v>1.00632143133781E-3</v>
      </c>
      <c r="F273">
        <v>272</v>
      </c>
      <c r="G273" t="s">
        <v>865</v>
      </c>
      <c r="H273">
        <v>-0.31777872062137702</v>
      </c>
      <c r="I273" s="13">
        <v>9.8630213828231403E-5</v>
      </c>
      <c r="K273">
        <v>272</v>
      </c>
      <c r="L273" t="s">
        <v>865</v>
      </c>
      <c r="M273">
        <v>-0.12592523457079299</v>
      </c>
      <c r="N273">
        <v>9.5136450880897394E-2</v>
      </c>
    </row>
    <row r="274" spans="1:14" x14ac:dyDescent="0.2">
      <c r="A274">
        <v>273</v>
      </c>
      <c r="B274" t="s">
        <v>1443</v>
      </c>
      <c r="C274" t="s">
        <v>521</v>
      </c>
      <c r="D274" t="s">
        <v>521</v>
      </c>
      <c r="F274">
        <v>273</v>
      </c>
      <c r="G274" t="s">
        <v>873</v>
      </c>
      <c r="H274">
        <v>-0.220819774678046</v>
      </c>
      <c r="I274">
        <v>1.23955327706863E-4</v>
      </c>
      <c r="K274">
        <v>273</v>
      </c>
      <c r="L274" t="s">
        <v>873</v>
      </c>
      <c r="M274">
        <v>0.107433758170492</v>
      </c>
      <c r="N274">
        <v>4.68027387559646E-2</v>
      </c>
    </row>
    <row r="275" spans="1:14" x14ac:dyDescent="0.2">
      <c r="A275">
        <v>274</v>
      </c>
      <c r="B275" t="s">
        <v>851</v>
      </c>
      <c r="C275">
        <v>-0.10552057331704499</v>
      </c>
      <c r="D275">
        <v>1.19962801927916E-3</v>
      </c>
      <c r="F275">
        <v>274</v>
      </c>
      <c r="G275" t="s">
        <v>1464</v>
      </c>
      <c r="H275" t="s">
        <v>521</v>
      </c>
      <c r="I275" t="s">
        <v>521</v>
      </c>
      <c r="K275">
        <v>274</v>
      </c>
      <c r="L275" t="s">
        <v>1642</v>
      </c>
      <c r="M275">
        <v>0.16410318439653801</v>
      </c>
      <c r="N275">
        <v>6.9682907330484E-4</v>
      </c>
    </row>
    <row r="276" spans="1:14" x14ac:dyDescent="0.2">
      <c r="A276">
        <v>275</v>
      </c>
      <c r="B276" t="s">
        <v>835</v>
      </c>
      <c r="C276">
        <v>-0.26801733008779099</v>
      </c>
      <c r="D276">
        <v>6.4504488643540803E-2</v>
      </c>
      <c r="F276">
        <v>275</v>
      </c>
      <c r="G276" t="s">
        <v>1642</v>
      </c>
      <c r="H276">
        <v>-0.54628388930467198</v>
      </c>
      <c r="I276" s="13">
        <v>5.7435049666048003E-7</v>
      </c>
      <c r="K276">
        <v>275</v>
      </c>
      <c r="L276" t="s">
        <v>1643</v>
      </c>
      <c r="M276" t="s">
        <v>521</v>
      </c>
      <c r="N276" t="s">
        <v>521</v>
      </c>
    </row>
    <row r="277" spans="1:14" x14ac:dyDescent="0.2">
      <c r="A277">
        <v>276</v>
      </c>
      <c r="B277" t="s">
        <v>865</v>
      </c>
      <c r="C277">
        <v>-1.3938437321259701E-2</v>
      </c>
      <c r="D277">
        <v>0.87298553219455299</v>
      </c>
      <c r="F277">
        <v>276</v>
      </c>
      <c r="G277" t="s">
        <v>1643</v>
      </c>
      <c r="H277">
        <v>0.45422826115424803</v>
      </c>
      <c r="I277">
        <v>0.21229733613486701</v>
      </c>
      <c r="K277">
        <v>276</v>
      </c>
      <c r="L277" t="s">
        <v>619</v>
      </c>
      <c r="M277">
        <v>-0.45852738751456701</v>
      </c>
      <c r="N277">
        <v>0</v>
      </c>
    </row>
    <row r="278" spans="1:14" x14ac:dyDescent="0.2">
      <c r="A278">
        <v>277</v>
      </c>
      <c r="B278" t="s">
        <v>873</v>
      </c>
      <c r="C278">
        <v>-0.36885027848881602</v>
      </c>
      <c r="D278" s="13">
        <v>4.4943230423804798E-12</v>
      </c>
      <c r="F278">
        <v>277</v>
      </c>
      <c r="G278" t="s">
        <v>619</v>
      </c>
      <c r="H278">
        <v>-0.45269940504971401</v>
      </c>
      <c r="I278">
        <v>0</v>
      </c>
      <c r="K278">
        <v>277</v>
      </c>
      <c r="L278" t="s">
        <v>620</v>
      </c>
      <c r="M278">
        <v>-0.99896893436138701</v>
      </c>
      <c r="N278">
        <v>0</v>
      </c>
    </row>
    <row r="279" spans="1:14" x14ac:dyDescent="0.2">
      <c r="A279">
        <v>278</v>
      </c>
      <c r="B279" t="s">
        <v>1642</v>
      </c>
      <c r="C279">
        <v>-0.45330382503910399</v>
      </c>
      <c r="D279" s="13">
        <v>7.5198083657404294E-11</v>
      </c>
      <c r="F279">
        <v>278</v>
      </c>
      <c r="G279" t="s">
        <v>620</v>
      </c>
      <c r="H279">
        <v>-0.51673390813092901</v>
      </c>
      <c r="I279">
        <v>0</v>
      </c>
      <c r="K279">
        <v>278</v>
      </c>
      <c r="L279" t="s">
        <v>951</v>
      </c>
      <c r="M279">
        <v>8.7310339966419001E-2</v>
      </c>
      <c r="N279">
        <v>0.19880594601408999</v>
      </c>
    </row>
    <row r="280" spans="1:14" x14ac:dyDescent="0.2">
      <c r="A280">
        <v>279</v>
      </c>
      <c r="B280" t="s">
        <v>1643</v>
      </c>
      <c r="C280">
        <v>0.293708082913752</v>
      </c>
      <c r="D280">
        <v>1.3588071224503199E-2</v>
      </c>
      <c r="F280">
        <v>279</v>
      </c>
      <c r="G280" t="s">
        <v>951</v>
      </c>
      <c r="H280">
        <v>0.103118121351262</v>
      </c>
      <c r="I280">
        <v>0.30777361765776701</v>
      </c>
      <c r="K280">
        <v>279</v>
      </c>
      <c r="L280" t="s">
        <v>952</v>
      </c>
      <c r="M280">
        <v>0.15492722154926</v>
      </c>
      <c r="N280">
        <v>0.24862215981729799</v>
      </c>
    </row>
    <row r="281" spans="1:14" x14ac:dyDescent="0.2">
      <c r="A281">
        <v>280</v>
      </c>
      <c r="B281" t="s">
        <v>619</v>
      </c>
      <c r="C281">
        <v>-0.61743449613549595</v>
      </c>
      <c r="D281">
        <v>0</v>
      </c>
      <c r="F281">
        <v>280</v>
      </c>
      <c r="G281" t="s">
        <v>952</v>
      </c>
      <c r="H281">
        <v>0.113720922328905</v>
      </c>
      <c r="I281">
        <v>0.27660127809674401</v>
      </c>
      <c r="K281">
        <v>280</v>
      </c>
      <c r="L281" t="s">
        <v>621</v>
      </c>
      <c r="M281">
        <v>-0.145225864142285</v>
      </c>
      <c r="N281">
        <v>1.14147374823196E-2</v>
      </c>
    </row>
    <row r="282" spans="1:14" x14ac:dyDescent="0.2">
      <c r="A282">
        <v>281</v>
      </c>
      <c r="B282" t="s">
        <v>620</v>
      </c>
      <c r="C282">
        <v>0.15223358870641501</v>
      </c>
      <c r="D282" s="13">
        <v>1.5675404237048E-14</v>
      </c>
      <c r="F282">
        <v>281</v>
      </c>
      <c r="G282" t="s">
        <v>621</v>
      </c>
      <c r="H282">
        <v>-0.36716870784295902</v>
      </c>
      <c r="I282" s="13">
        <v>1.3918458223646799E-7</v>
      </c>
      <c r="K282">
        <v>281</v>
      </c>
      <c r="L282" t="s">
        <v>689</v>
      </c>
      <c r="M282">
        <v>-9.3878434870908106E-2</v>
      </c>
      <c r="N282">
        <v>8.6642758775438995E-3</v>
      </c>
    </row>
    <row r="283" spans="1:14" x14ac:dyDescent="0.2">
      <c r="A283">
        <v>282</v>
      </c>
      <c r="B283" t="s">
        <v>951</v>
      </c>
      <c r="C283">
        <v>4.4692349827732397E-4</v>
      </c>
      <c r="D283">
        <v>0.99704492940828604</v>
      </c>
      <c r="F283">
        <v>282</v>
      </c>
      <c r="G283" t="s">
        <v>689</v>
      </c>
      <c r="H283">
        <v>-0.18637439683812701</v>
      </c>
      <c r="I283" s="13">
        <v>6.28437837773283E-8</v>
      </c>
      <c r="K283">
        <v>282</v>
      </c>
      <c r="L283" t="s">
        <v>1644</v>
      </c>
      <c r="M283">
        <v>-0.25860598311147998</v>
      </c>
      <c r="N283">
        <v>7.8311135516550806E-2</v>
      </c>
    </row>
    <row r="284" spans="1:14" x14ac:dyDescent="0.2">
      <c r="A284">
        <v>283</v>
      </c>
      <c r="B284" t="s">
        <v>952</v>
      </c>
      <c r="C284">
        <v>4.04028914505878E-2</v>
      </c>
      <c r="D284">
        <v>0.68553510844932497</v>
      </c>
      <c r="F284">
        <v>283</v>
      </c>
      <c r="G284" t="s">
        <v>1644</v>
      </c>
      <c r="H284">
        <v>-0.354219378117197</v>
      </c>
      <c r="I284">
        <v>2.2794099926002301E-2</v>
      </c>
      <c r="K284">
        <v>283</v>
      </c>
      <c r="L284" t="s">
        <v>1645</v>
      </c>
      <c r="M284">
        <v>-1.77071152216941E-2</v>
      </c>
      <c r="N284">
        <v>0.83539586398488297</v>
      </c>
    </row>
    <row r="285" spans="1:14" x14ac:dyDescent="0.2">
      <c r="A285">
        <v>284</v>
      </c>
      <c r="B285" t="s">
        <v>621</v>
      </c>
      <c r="C285">
        <v>0.40633789132931197</v>
      </c>
      <c r="D285" s="13">
        <v>4.4943230423804798E-12</v>
      </c>
      <c r="F285">
        <v>284</v>
      </c>
      <c r="G285" t="s">
        <v>1645</v>
      </c>
      <c r="H285">
        <v>-1.6069308293024699E-2</v>
      </c>
      <c r="I285">
        <v>0.30927613131729498</v>
      </c>
      <c r="K285">
        <v>284</v>
      </c>
      <c r="L285" t="s">
        <v>1646</v>
      </c>
      <c r="M285">
        <v>-0.21995276824621901</v>
      </c>
      <c r="N285">
        <v>1.0209161914246499E-2</v>
      </c>
    </row>
    <row r="286" spans="1:14" x14ac:dyDescent="0.2">
      <c r="A286">
        <v>285</v>
      </c>
      <c r="B286" t="s">
        <v>689</v>
      </c>
      <c r="C286">
        <v>-0.31837762798150898</v>
      </c>
      <c r="D286" s="13">
        <v>9.1520993682143296E-15</v>
      </c>
      <c r="F286">
        <v>285</v>
      </c>
      <c r="G286" t="s">
        <v>1646</v>
      </c>
      <c r="H286">
        <v>-0.18493674256446799</v>
      </c>
      <c r="I286">
        <v>1.08404159937747E-2</v>
      </c>
      <c r="K286">
        <v>285</v>
      </c>
      <c r="L286" t="s">
        <v>868</v>
      </c>
      <c r="M286">
        <v>-9.6233731124776498E-2</v>
      </c>
      <c r="N286">
        <v>0.196668187056602</v>
      </c>
    </row>
    <row r="287" spans="1:14" x14ac:dyDescent="0.2">
      <c r="A287">
        <v>286</v>
      </c>
      <c r="B287" t="s">
        <v>1644</v>
      </c>
      <c r="C287">
        <v>0.141356814328984</v>
      </c>
      <c r="D287">
        <v>0.30712623312343801</v>
      </c>
      <c r="F287">
        <v>286</v>
      </c>
      <c r="G287" t="s">
        <v>868</v>
      </c>
      <c r="H287">
        <v>0.10240344746530899</v>
      </c>
      <c r="I287">
        <v>9.9215065675117106E-2</v>
      </c>
      <c r="K287">
        <v>286</v>
      </c>
      <c r="L287" t="s">
        <v>766</v>
      </c>
      <c r="M287">
        <v>-0.282232446659757</v>
      </c>
      <c r="N287" s="13">
        <v>8.3636801188428501E-15</v>
      </c>
    </row>
    <row r="288" spans="1:14" x14ac:dyDescent="0.2">
      <c r="A288">
        <v>287</v>
      </c>
      <c r="B288" t="s">
        <v>1645</v>
      </c>
      <c r="C288">
        <v>-0.43453938489294502</v>
      </c>
      <c r="D288">
        <v>1.28714277189275E-3</v>
      </c>
      <c r="F288">
        <v>287</v>
      </c>
      <c r="G288" t="s">
        <v>766</v>
      </c>
      <c r="H288">
        <v>-0.24547064627404999</v>
      </c>
      <c r="I288" s="13">
        <v>5.9509289290081804E-11</v>
      </c>
      <c r="K288">
        <v>287</v>
      </c>
      <c r="L288" t="s">
        <v>883</v>
      </c>
      <c r="M288">
        <v>-0.350382664229207</v>
      </c>
      <c r="N288" s="13">
        <v>1.8217352352638899E-5</v>
      </c>
    </row>
    <row r="289" spans="1:14" x14ac:dyDescent="0.2">
      <c r="A289">
        <v>288</v>
      </c>
      <c r="B289" t="s">
        <v>1646</v>
      </c>
      <c r="C289">
        <v>-0.102908422076096</v>
      </c>
      <c r="D289">
        <v>0.17724595551662001</v>
      </c>
      <c r="F289">
        <v>288</v>
      </c>
      <c r="G289" t="s">
        <v>883</v>
      </c>
      <c r="H289">
        <v>-0.20998967223296899</v>
      </c>
      <c r="I289">
        <v>1.2823320751137999E-3</v>
      </c>
      <c r="K289">
        <v>288</v>
      </c>
      <c r="L289" t="s">
        <v>1647</v>
      </c>
      <c r="M289" t="s">
        <v>521</v>
      </c>
      <c r="N289" t="s">
        <v>521</v>
      </c>
    </row>
    <row r="290" spans="1:14" x14ac:dyDescent="0.2">
      <c r="A290">
        <v>289</v>
      </c>
      <c r="B290" t="s">
        <v>868</v>
      </c>
      <c r="C290">
        <v>9.6248295266536901E-2</v>
      </c>
      <c r="D290">
        <v>0.23143646131727499</v>
      </c>
      <c r="F290">
        <v>289</v>
      </c>
      <c r="G290" t="s">
        <v>1647</v>
      </c>
      <c r="H290" t="s">
        <v>521</v>
      </c>
      <c r="I290" t="s">
        <v>521</v>
      </c>
      <c r="K290">
        <v>289</v>
      </c>
      <c r="L290" t="s">
        <v>1648</v>
      </c>
      <c r="M290">
        <v>0.56379324764986705</v>
      </c>
      <c r="N290" s="13">
        <v>6.3072267019718004E-5</v>
      </c>
    </row>
    <row r="291" spans="1:14" x14ac:dyDescent="0.2">
      <c r="A291">
        <v>290</v>
      </c>
      <c r="B291" t="s">
        <v>766</v>
      </c>
      <c r="C291">
        <v>0.179752155032568</v>
      </c>
      <c r="D291" s="13">
        <v>5.9686103768476903E-7</v>
      </c>
      <c r="F291">
        <v>290</v>
      </c>
      <c r="G291" t="s">
        <v>1648</v>
      </c>
      <c r="H291">
        <v>0.97097836798510595</v>
      </c>
      <c r="I291" s="13">
        <v>1.7722733952107099E-5</v>
      </c>
      <c r="K291">
        <v>290</v>
      </c>
      <c r="L291" t="s">
        <v>1649</v>
      </c>
      <c r="M291" t="s">
        <v>521</v>
      </c>
      <c r="N291" t="s">
        <v>521</v>
      </c>
    </row>
    <row r="292" spans="1:14" x14ac:dyDescent="0.2">
      <c r="A292">
        <v>291</v>
      </c>
      <c r="B292" t="s">
        <v>883</v>
      </c>
      <c r="C292">
        <v>9.99880253437362E-2</v>
      </c>
      <c r="D292">
        <v>9.0526537283869404E-2</v>
      </c>
      <c r="F292">
        <v>291</v>
      </c>
      <c r="G292" t="s">
        <v>1649</v>
      </c>
      <c r="H292" t="s">
        <v>521</v>
      </c>
      <c r="I292" t="s">
        <v>521</v>
      </c>
      <c r="K292">
        <v>291</v>
      </c>
      <c r="L292" t="s">
        <v>817</v>
      </c>
      <c r="M292">
        <v>-0.63604103403494106</v>
      </c>
      <c r="N292">
        <v>0</v>
      </c>
    </row>
    <row r="293" spans="1:14" x14ac:dyDescent="0.2">
      <c r="A293">
        <v>292</v>
      </c>
      <c r="B293" t="s">
        <v>1647</v>
      </c>
      <c r="C293" t="s">
        <v>521</v>
      </c>
      <c r="D293" t="s">
        <v>521</v>
      </c>
      <c r="F293">
        <v>292</v>
      </c>
      <c r="G293" t="s">
        <v>817</v>
      </c>
      <c r="H293">
        <v>-0.12894062858036801</v>
      </c>
      <c r="I293">
        <v>7.67564482581544E-3</v>
      </c>
      <c r="K293">
        <v>292</v>
      </c>
      <c r="L293" t="s">
        <v>1650</v>
      </c>
      <c r="M293" t="s">
        <v>521</v>
      </c>
      <c r="N293" t="s">
        <v>521</v>
      </c>
    </row>
    <row r="294" spans="1:14" x14ac:dyDescent="0.2">
      <c r="A294">
        <v>293</v>
      </c>
      <c r="B294" t="s">
        <v>1648</v>
      </c>
      <c r="C294">
        <v>-2.8491742062052801E-2</v>
      </c>
      <c r="D294">
        <v>0.68909163890847203</v>
      </c>
      <c r="F294">
        <v>293</v>
      </c>
      <c r="G294" t="s">
        <v>1650</v>
      </c>
      <c r="H294" t="s">
        <v>521</v>
      </c>
      <c r="I294" t="s">
        <v>521</v>
      </c>
      <c r="K294">
        <v>293</v>
      </c>
      <c r="L294" t="s">
        <v>827</v>
      </c>
      <c r="M294">
        <v>6.25450039821972E-2</v>
      </c>
      <c r="N294">
        <v>4.2416589025293501E-4</v>
      </c>
    </row>
    <row r="295" spans="1:14" x14ac:dyDescent="0.2">
      <c r="A295">
        <v>294</v>
      </c>
      <c r="B295" t="s">
        <v>817</v>
      </c>
      <c r="C295">
        <v>0.28238667660803402</v>
      </c>
      <c r="D295" s="13">
        <v>4.41633657748539E-13</v>
      </c>
      <c r="F295">
        <v>294</v>
      </c>
      <c r="G295" t="s">
        <v>827</v>
      </c>
      <c r="H295">
        <v>-4.3695371864688602E-2</v>
      </c>
      <c r="I295">
        <v>3.09648881467387E-2</v>
      </c>
      <c r="K295">
        <v>294</v>
      </c>
      <c r="L295" t="s">
        <v>1651</v>
      </c>
      <c r="M295">
        <v>0.39667567819771099</v>
      </c>
      <c r="N295" s="13">
        <v>1.9778011958848601E-7</v>
      </c>
    </row>
    <row r="296" spans="1:14" x14ac:dyDescent="0.2">
      <c r="A296">
        <v>295</v>
      </c>
      <c r="B296" t="s">
        <v>1652</v>
      </c>
      <c r="C296" t="s">
        <v>521</v>
      </c>
      <c r="D296" t="s">
        <v>521</v>
      </c>
      <c r="F296">
        <v>295</v>
      </c>
      <c r="G296" t="s">
        <v>1651</v>
      </c>
      <c r="H296">
        <v>-0.14380492419725999</v>
      </c>
      <c r="I296">
        <v>8.3480857210878098E-2</v>
      </c>
      <c r="K296">
        <v>295</v>
      </c>
      <c r="L296" t="s">
        <v>1653</v>
      </c>
      <c r="M296" t="s">
        <v>521</v>
      </c>
      <c r="N296" t="s">
        <v>521</v>
      </c>
    </row>
    <row r="297" spans="1:14" x14ac:dyDescent="0.2">
      <c r="A297">
        <v>296</v>
      </c>
      <c r="B297" t="s">
        <v>1650</v>
      </c>
      <c r="C297" t="s">
        <v>521</v>
      </c>
      <c r="D297" t="s">
        <v>521</v>
      </c>
      <c r="F297">
        <v>296</v>
      </c>
      <c r="G297" t="s">
        <v>1653</v>
      </c>
      <c r="H297" t="s">
        <v>521</v>
      </c>
      <c r="I297" t="s">
        <v>521</v>
      </c>
      <c r="K297">
        <v>296</v>
      </c>
      <c r="L297" t="s">
        <v>1654</v>
      </c>
      <c r="M297" t="s">
        <v>521</v>
      </c>
      <c r="N297" t="s">
        <v>521</v>
      </c>
    </row>
    <row r="298" spans="1:14" x14ac:dyDescent="0.2">
      <c r="A298">
        <v>297</v>
      </c>
      <c r="B298" t="s">
        <v>827</v>
      </c>
      <c r="C298">
        <v>-1.93249487636299E-2</v>
      </c>
      <c r="D298">
        <v>0.226889696207972</v>
      </c>
      <c r="F298">
        <v>297</v>
      </c>
      <c r="G298" t="s">
        <v>1654</v>
      </c>
      <c r="H298" t="s">
        <v>521</v>
      </c>
      <c r="I298" t="s">
        <v>521</v>
      </c>
      <c r="K298">
        <v>297</v>
      </c>
      <c r="L298" t="s">
        <v>778</v>
      </c>
      <c r="M298">
        <v>-0.35485337978349202</v>
      </c>
      <c r="N298">
        <v>4.9435585822458104E-3</v>
      </c>
    </row>
    <row r="299" spans="1:14" x14ac:dyDescent="0.2">
      <c r="A299">
        <v>298</v>
      </c>
      <c r="B299" t="s">
        <v>1651</v>
      </c>
      <c r="C299">
        <v>-0.19279812921703299</v>
      </c>
      <c r="D299">
        <v>3.0329440767474E-2</v>
      </c>
      <c r="F299">
        <v>298</v>
      </c>
      <c r="G299" t="s">
        <v>778</v>
      </c>
      <c r="H299">
        <v>-0.40661005744564399</v>
      </c>
      <c r="I299">
        <v>4.2696640889850802E-4</v>
      </c>
      <c r="K299">
        <v>298</v>
      </c>
      <c r="L299" t="s">
        <v>651</v>
      </c>
      <c r="M299">
        <v>-8.25115759701638E-2</v>
      </c>
      <c r="N299" s="13">
        <v>7.0413346389408498E-6</v>
      </c>
    </row>
    <row r="300" spans="1:14" x14ac:dyDescent="0.2">
      <c r="A300">
        <v>299</v>
      </c>
      <c r="B300" t="s">
        <v>1653</v>
      </c>
      <c r="C300" t="s">
        <v>521</v>
      </c>
      <c r="D300" t="s">
        <v>521</v>
      </c>
      <c r="F300">
        <v>299</v>
      </c>
      <c r="G300" t="s">
        <v>651</v>
      </c>
      <c r="H300">
        <v>-0.19388180934319801</v>
      </c>
      <c r="I300">
        <v>0</v>
      </c>
      <c r="K300">
        <v>299</v>
      </c>
      <c r="L300" t="s">
        <v>622</v>
      </c>
      <c r="M300">
        <v>0.20741233129484701</v>
      </c>
      <c r="N300" s="13">
        <v>7.6146406658976895E-9</v>
      </c>
    </row>
    <row r="301" spans="1:14" x14ac:dyDescent="0.2">
      <c r="A301">
        <v>300</v>
      </c>
      <c r="B301" t="s">
        <v>1654</v>
      </c>
      <c r="C301" t="s">
        <v>521</v>
      </c>
      <c r="D301" t="s">
        <v>521</v>
      </c>
      <c r="F301">
        <v>300</v>
      </c>
      <c r="G301" t="s">
        <v>622</v>
      </c>
      <c r="H301">
        <v>7.6271827777409498E-2</v>
      </c>
      <c r="I301">
        <v>8.8691623487545095E-3</v>
      </c>
      <c r="K301">
        <v>300</v>
      </c>
      <c r="L301" t="s">
        <v>687</v>
      </c>
      <c r="M301">
        <v>-0.40566491986297198</v>
      </c>
      <c r="N301">
        <v>0</v>
      </c>
    </row>
    <row r="302" spans="1:14" x14ac:dyDescent="0.2">
      <c r="A302">
        <v>301</v>
      </c>
      <c r="B302" t="s">
        <v>778</v>
      </c>
      <c r="C302">
        <v>-0.114571000624383</v>
      </c>
      <c r="D302">
        <v>0.19526587547656499</v>
      </c>
      <c r="F302">
        <v>301</v>
      </c>
      <c r="G302" t="s">
        <v>687</v>
      </c>
      <c r="H302">
        <v>-0.60160276837985205</v>
      </c>
      <c r="I302">
        <v>0</v>
      </c>
      <c r="K302">
        <v>301</v>
      </c>
      <c r="L302" t="s">
        <v>681</v>
      </c>
      <c r="M302">
        <v>-0.208129618128997</v>
      </c>
      <c r="N302">
        <v>1.9573197914844399E-2</v>
      </c>
    </row>
    <row r="303" spans="1:14" x14ac:dyDescent="0.2">
      <c r="A303">
        <v>302</v>
      </c>
      <c r="B303" t="s">
        <v>651</v>
      </c>
      <c r="C303">
        <v>-0.17546662264784299</v>
      </c>
      <c r="D303">
        <v>0</v>
      </c>
      <c r="F303">
        <v>302</v>
      </c>
      <c r="G303" t="s">
        <v>681</v>
      </c>
      <c r="H303">
        <v>-0.19551976824242401</v>
      </c>
      <c r="I303">
        <v>6.8370838752245602E-2</v>
      </c>
      <c r="K303">
        <v>302</v>
      </c>
      <c r="L303" t="s">
        <v>953</v>
      </c>
      <c r="M303">
        <v>-0.12660433544904601</v>
      </c>
      <c r="N303">
        <v>1.24211841681431E-2</v>
      </c>
    </row>
    <row r="304" spans="1:14" x14ac:dyDescent="0.2">
      <c r="A304">
        <v>303</v>
      </c>
      <c r="B304" t="s">
        <v>622</v>
      </c>
      <c r="C304">
        <v>-0.20732211240411799</v>
      </c>
      <c r="D304" s="13">
        <v>3.7638679387831002E-10</v>
      </c>
      <c r="F304">
        <v>303</v>
      </c>
      <c r="G304" t="s">
        <v>953</v>
      </c>
      <c r="H304">
        <v>-0.44071273696542501</v>
      </c>
      <c r="I304" s="13">
        <v>8.5337356625636604E-10</v>
      </c>
      <c r="K304">
        <v>303</v>
      </c>
      <c r="L304" t="s">
        <v>824</v>
      </c>
      <c r="M304">
        <v>-0.230965684701465</v>
      </c>
      <c r="N304">
        <v>3.1071516707884498E-3</v>
      </c>
    </row>
    <row r="305" spans="1:14" x14ac:dyDescent="0.2">
      <c r="A305">
        <v>304</v>
      </c>
      <c r="B305" t="s">
        <v>687</v>
      </c>
      <c r="C305">
        <v>-0.122362280856358</v>
      </c>
      <c r="D305" s="13">
        <v>2.2786289046093399E-10</v>
      </c>
      <c r="F305">
        <v>304</v>
      </c>
      <c r="G305" t="s">
        <v>824</v>
      </c>
      <c r="H305" t="s">
        <v>521</v>
      </c>
      <c r="I305" t="s">
        <v>521</v>
      </c>
      <c r="K305">
        <v>304</v>
      </c>
      <c r="L305" t="s">
        <v>1655</v>
      </c>
      <c r="M305">
        <v>0.36370512713946601</v>
      </c>
      <c r="N305" s="13">
        <v>1.40104381370931E-10</v>
      </c>
    </row>
    <row r="306" spans="1:14" x14ac:dyDescent="0.2">
      <c r="A306">
        <v>305</v>
      </c>
      <c r="B306" t="s">
        <v>681</v>
      </c>
      <c r="C306">
        <v>0.24832042169497801</v>
      </c>
      <c r="D306">
        <v>6.25679083099E-2</v>
      </c>
      <c r="F306">
        <v>305</v>
      </c>
      <c r="G306" t="s">
        <v>1655</v>
      </c>
      <c r="H306">
        <v>0.39340223668920199</v>
      </c>
      <c r="I306" s="13">
        <v>3.1336965984675502E-5</v>
      </c>
      <c r="K306">
        <v>305</v>
      </c>
      <c r="L306" t="s">
        <v>954</v>
      </c>
      <c r="M306">
        <v>1.0098628972280399</v>
      </c>
      <c r="N306" s="13">
        <v>3.2053400126795801E-7</v>
      </c>
    </row>
    <row r="307" spans="1:14" x14ac:dyDescent="0.2">
      <c r="A307">
        <v>306</v>
      </c>
      <c r="B307" t="s">
        <v>953</v>
      </c>
      <c r="C307">
        <v>-3.3173864283063299E-2</v>
      </c>
      <c r="D307">
        <v>0.52789797681648398</v>
      </c>
      <c r="F307">
        <v>306</v>
      </c>
      <c r="G307" t="s">
        <v>954</v>
      </c>
      <c r="H307" t="s">
        <v>521</v>
      </c>
      <c r="I307" t="s">
        <v>521</v>
      </c>
      <c r="K307">
        <v>306</v>
      </c>
      <c r="L307" t="s">
        <v>1425</v>
      </c>
      <c r="M307">
        <v>0.43761940579821401</v>
      </c>
      <c r="N307" s="13">
        <v>5.4445016708820704E-10</v>
      </c>
    </row>
    <row r="308" spans="1:14" x14ac:dyDescent="0.2">
      <c r="A308">
        <v>307</v>
      </c>
      <c r="B308" t="s">
        <v>824</v>
      </c>
      <c r="C308">
        <v>-0.37334122284132798</v>
      </c>
      <c r="D308">
        <v>3.8275608562354799E-3</v>
      </c>
      <c r="F308">
        <v>307</v>
      </c>
      <c r="G308" t="s">
        <v>1425</v>
      </c>
      <c r="H308">
        <v>0.53734667169972805</v>
      </c>
      <c r="I308" s="13">
        <v>1.2871515730491799E-6</v>
      </c>
      <c r="K308">
        <v>307</v>
      </c>
      <c r="L308" t="s">
        <v>866</v>
      </c>
      <c r="M308" t="s">
        <v>521</v>
      </c>
      <c r="N308" t="s">
        <v>521</v>
      </c>
    </row>
    <row r="309" spans="1:14" x14ac:dyDescent="0.2">
      <c r="A309">
        <v>308</v>
      </c>
      <c r="B309" t="s">
        <v>1655</v>
      </c>
      <c r="C309">
        <v>6.9161316282255206E-2</v>
      </c>
      <c r="D309">
        <v>0.163347564402783</v>
      </c>
      <c r="F309">
        <v>308</v>
      </c>
      <c r="G309" t="s">
        <v>866</v>
      </c>
      <c r="H309">
        <v>-7.1124239020554106E-2</v>
      </c>
      <c r="I309">
        <v>0.83561653127706403</v>
      </c>
      <c r="K309">
        <v>308</v>
      </c>
      <c r="L309" t="s">
        <v>955</v>
      </c>
      <c r="M309">
        <v>0.23110132818969401</v>
      </c>
      <c r="N309">
        <v>3.1701797699823099E-2</v>
      </c>
    </row>
    <row r="310" spans="1:14" x14ac:dyDescent="0.2">
      <c r="A310">
        <v>309</v>
      </c>
      <c r="B310" t="s">
        <v>1427</v>
      </c>
      <c r="C310" t="s">
        <v>521</v>
      </c>
      <c r="D310" t="s">
        <v>521</v>
      </c>
      <c r="F310">
        <v>309</v>
      </c>
      <c r="G310" t="s">
        <v>955</v>
      </c>
      <c r="H310">
        <v>-1.9633991116494599E-2</v>
      </c>
      <c r="I310">
        <v>0.880523147055016</v>
      </c>
      <c r="K310">
        <v>309</v>
      </c>
      <c r="L310" t="s">
        <v>956</v>
      </c>
      <c r="M310">
        <v>-0.84391087732972903</v>
      </c>
      <c r="N310">
        <v>5.2854524694744996E-4</v>
      </c>
    </row>
    <row r="311" spans="1:14" x14ac:dyDescent="0.2">
      <c r="A311">
        <v>310</v>
      </c>
      <c r="B311" t="s">
        <v>954</v>
      </c>
      <c r="C311">
        <v>0.43973970923127298</v>
      </c>
      <c r="D311">
        <v>2.5020721702937701E-3</v>
      </c>
      <c r="F311">
        <v>310</v>
      </c>
      <c r="G311" t="s">
        <v>956</v>
      </c>
      <c r="H311">
        <v>-0.32245442134270103</v>
      </c>
      <c r="I311">
        <v>1.6385464254397401E-2</v>
      </c>
      <c r="K311">
        <v>310</v>
      </c>
      <c r="L311" t="s">
        <v>1656</v>
      </c>
      <c r="M311">
        <v>-0.275383087004133</v>
      </c>
      <c r="N311">
        <v>2.1370641085291801E-2</v>
      </c>
    </row>
    <row r="312" spans="1:14" x14ac:dyDescent="0.2">
      <c r="A312">
        <v>311</v>
      </c>
      <c r="B312" t="s">
        <v>1425</v>
      </c>
      <c r="C312">
        <v>-0.23171144965580601</v>
      </c>
      <c r="D312">
        <v>2.7538247767307901E-3</v>
      </c>
      <c r="F312">
        <v>311</v>
      </c>
      <c r="G312" t="s">
        <v>1656</v>
      </c>
      <c r="H312">
        <v>0.134153539794372</v>
      </c>
      <c r="I312">
        <v>0.165594574541234</v>
      </c>
      <c r="K312">
        <v>311</v>
      </c>
      <c r="L312" t="s">
        <v>918</v>
      </c>
      <c r="M312">
        <v>0.54468557669589301</v>
      </c>
      <c r="N312">
        <v>0</v>
      </c>
    </row>
    <row r="313" spans="1:14" x14ac:dyDescent="0.2">
      <c r="A313">
        <v>312</v>
      </c>
      <c r="B313" t="s">
        <v>866</v>
      </c>
      <c r="C313">
        <v>1.3177066496404799</v>
      </c>
      <c r="D313">
        <v>1.1787643702709299E-3</v>
      </c>
      <c r="F313">
        <v>312</v>
      </c>
      <c r="G313" t="s">
        <v>918</v>
      </c>
      <c r="H313">
        <v>0.42500656073353998</v>
      </c>
      <c r="I313">
        <v>0</v>
      </c>
      <c r="K313">
        <v>312</v>
      </c>
      <c r="L313" t="s">
        <v>652</v>
      </c>
      <c r="M313">
        <v>-0.312751803689513</v>
      </c>
      <c r="N313" s="13">
        <v>5.6278969023989201E-15</v>
      </c>
    </row>
    <row r="314" spans="1:14" x14ac:dyDescent="0.2">
      <c r="A314">
        <v>313</v>
      </c>
      <c r="B314" t="s">
        <v>955</v>
      </c>
      <c r="C314">
        <v>-0.19254933173479299</v>
      </c>
      <c r="D314">
        <v>3.6147776463558601E-2</v>
      </c>
      <c r="F314">
        <v>313</v>
      </c>
      <c r="G314" t="s">
        <v>652</v>
      </c>
      <c r="H314">
        <v>-0.34096259095649001</v>
      </c>
      <c r="I314">
        <v>0</v>
      </c>
      <c r="K314">
        <v>313</v>
      </c>
      <c r="L314" t="s">
        <v>1657</v>
      </c>
      <c r="M314">
        <v>-0.530324674455672</v>
      </c>
      <c r="N314">
        <v>5.2772314522716505E-4</v>
      </c>
    </row>
    <row r="315" spans="1:14" x14ac:dyDescent="0.2">
      <c r="A315">
        <v>314</v>
      </c>
      <c r="B315" t="s">
        <v>956</v>
      </c>
      <c r="C315">
        <v>-0.76275727666693205</v>
      </c>
      <c r="D315">
        <v>3.1740589154702798E-4</v>
      </c>
      <c r="F315">
        <v>314</v>
      </c>
      <c r="G315" t="s">
        <v>1657</v>
      </c>
      <c r="H315">
        <v>3.4247731539922402E-2</v>
      </c>
      <c r="I315">
        <v>0.74789863917136601</v>
      </c>
      <c r="K315">
        <v>314</v>
      </c>
      <c r="L315" t="s">
        <v>1658</v>
      </c>
      <c r="M315">
        <v>0.32420044384882701</v>
      </c>
      <c r="N315">
        <v>1.3045336461886799E-3</v>
      </c>
    </row>
    <row r="316" spans="1:14" x14ac:dyDescent="0.2">
      <c r="A316">
        <v>315</v>
      </c>
      <c r="B316" t="s">
        <v>1656</v>
      </c>
      <c r="C316">
        <v>6.7715241252446406E-2</v>
      </c>
      <c r="D316">
        <v>5.9180182122345101E-3</v>
      </c>
      <c r="F316">
        <v>315</v>
      </c>
      <c r="G316" t="s">
        <v>1658</v>
      </c>
      <c r="H316">
        <v>0.22476871021897801</v>
      </c>
      <c r="I316">
        <v>2.2174904732340898E-2</v>
      </c>
      <c r="K316">
        <v>315</v>
      </c>
      <c r="L316" t="s">
        <v>1659</v>
      </c>
      <c r="M316">
        <v>-0.16406151180562401</v>
      </c>
      <c r="N316">
        <v>0.11125508956122999</v>
      </c>
    </row>
    <row r="317" spans="1:14" x14ac:dyDescent="0.2">
      <c r="A317">
        <v>316</v>
      </c>
      <c r="B317" t="s">
        <v>918</v>
      </c>
      <c r="C317">
        <v>5.57608948512733E-2</v>
      </c>
      <c r="D317">
        <v>5.4844281136742098E-2</v>
      </c>
      <c r="F317">
        <v>316</v>
      </c>
      <c r="G317" t="s">
        <v>1659</v>
      </c>
      <c r="H317">
        <v>-0.40826844360395198</v>
      </c>
      <c r="I317">
        <v>1.3627669190072401E-2</v>
      </c>
      <c r="K317">
        <v>316</v>
      </c>
      <c r="L317" t="s">
        <v>1660</v>
      </c>
      <c r="M317">
        <v>-4.6415319185441298E-2</v>
      </c>
      <c r="N317">
        <v>0.64691303034803205</v>
      </c>
    </row>
    <row r="318" spans="1:14" x14ac:dyDescent="0.2">
      <c r="A318">
        <v>317</v>
      </c>
      <c r="B318" t="s">
        <v>652</v>
      </c>
      <c r="C318">
        <v>-8.8933447722911896E-2</v>
      </c>
      <c r="D318">
        <v>8.9671738567994892E-3</v>
      </c>
      <c r="F318">
        <v>317</v>
      </c>
      <c r="G318" t="s">
        <v>1660</v>
      </c>
      <c r="H318" t="s">
        <v>521</v>
      </c>
      <c r="I318" t="s">
        <v>521</v>
      </c>
      <c r="K318">
        <v>317</v>
      </c>
      <c r="L318" t="s">
        <v>958</v>
      </c>
      <c r="M318">
        <v>-0.25934300720526299</v>
      </c>
      <c r="N318">
        <v>0.100452334318162</v>
      </c>
    </row>
    <row r="319" spans="1:14" x14ac:dyDescent="0.2">
      <c r="A319">
        <v>318</v>
      </c>
      <c r="B319" t="s">
        <v>1657</v>
      </c>
      <c r="C319">
        <v>-0.65838794781461296</v>
      </c>
      <c r="D319" s="13">
        <v>5.33385615840831E-5</v>
      </c>
      <c r="F319">
        <v>318</v>
      </c>
      <c r="G319" t="s">
        <v>958</v>
      </c>
      <c r="H319" t="s">
        <v>521</v>
      </c>
      <c r="I319" t="s">
        <v>521</v>
      </c>
      <c r="K319">
        <v>318</v>
      </c>
      <c r="L319" t="s">
        <v>819</v>
      </c>
      <c r="M319">
        <v>-0.43278334485120101</v>
      </c>
      <c r="N319" s="13">
        <v>7.7861261882361501E-10</v>
      </c>
    </row>
    <row r="320" spans="1:14" x14ac:dyDescent="0.2">
      <c r="A320">
        <v>319</v>
      </c>
      <c r="B320" t="s">
        <v>1658</v>
      </c>
      <c r="C320">
        <v>0.253646454400066</v>
      </c>
      <c r="D320">
        <v>7.0366267798342902E-2</v>
      </c>
      <c r="F320">
        <v>319</v>
      </c>
      <c r="G320" t="s">
        <v>819</v>
      </c>
      <c r="H320">
        <v>-0.73454923990179999</v>
      </c>
      <c r="I320" s="13">
        <v>5.4014813090144801E-11</v>
      </c>
      <c r="K320">
        <v>319</v>
      </c>
      <c r="L320" t="s">
        <v>830</v>
      </c>
      <c r="M320">
        <v>-0.438626542415124</v>
      </c>
      <c r="N320" s="13">
        <v>6.2472286147254094E-8</v>
      </c>
    </row>
    <row r="321" spans="1:14" x14ac:dyDescent="0.2">
      <c r="A321">
        <v>320</v>
      </c>
      <c r="B321" t="s">
        <v>1659</v>
      </c>
      <c r="C321">
        <v>-4.92832078806986E-2</v>
      </c>
      <c r="D321">
        <v>0.62716313227870502</v>
      </c>
      <c r="F321">
        <v>320</v>
      </c>
      <c r="G321" t="s">
        <v>830</v>
      </c>
      <c r="H321">
        <v>-0.49912904933555402</v>
      </c>
      <c r="I321" s="13">
        <v>1.93288084052704E-8</v>
      </c>
      <c r="K321">
        <v>320</v>
      </c>
      <c r="L321" t="s">
        <v>660</v>
      </c>
      <c r="M321">
        <v>-0.34306672554970702</v>
      </c>
      <c r="N321">
        <v>0</v>
      </c>
    </row>
    <row r="322" spans="1:14" x14ac:dyDescent="0.2">
      <c r="A322">
        <v>321</v>
      </c>
      <c r="B322" t="s">
        <v>1660</v>
      </c>
      <c r="C322">
        <v>0.53579156407332396</v>
      </c>
      <c r="D322">
        <v>1.42978470435442E-3</v>
      </c>
      <c r="F322">
        <v>321</v>
      </c>
      <c r="G322" t="s">
        <v>660</v>
      </c>
      <c r="H322">
        <v>-0.46015560749548401</v>
      </c>
      <c r="I322">
        <v>0</v>
      </c>
      <c r="K322">
        <v>321</v>
      </c>
      <c r="L322" t="s">
        <v>842</v>
      </c>
      <c r="M322">
        <v>-0.44845920353715601</v>
      </c>
      <c r="N322">
        <v>3.5729346782972398E-3</v>
      </c>
    </row>
    <row r="323" spans="1:14" x14ac:dyDescent="0.2">
      <c r="A323">
        <v>322</v>
      </c>
      <c r="B323" t="s">
        <v>958</v>
      </c>
      <c r="C323">
        <v>0.23422439968962</v>
      </c>
      <c r="D323">
        <v>3.7783842299168403E-2</v>
      </c>
      <c r="F323">
        <v>322</v>
      </c>
      <c r="G323" t="s">
        <v>842</v>
      </c>
      <c r="H323">
        <v>-0.73372741379719397</v>
      </c>
      <c r="I323">
        <v>3.49539103172713E-4</v>
      </c>
      <c r="K323">
        <v>322</v>
      </c>
      <c r="L323" t="s">
        <v>688</v>
      </c>
      <c r="M323">
        <v>-0.13277393014257699</v>
      </c>
      <c r="N323">
        <v>7.0253441031324897E-3</v>
      </c>
    </row>
    <row r="324" spans="1:14" x14ac:dyDescent="0.2">
      <c r="A324">
        <v>323</v>
      </c>
      <c r="B324" t="s">
        <v>819</v>
      </c>
      <c r="C324">
        <v>-0.148090214349543</v>
      </c>
      <c r="D324">
        <v>9.3190638776520299E-3</v>
      </c>
      <c r="F324">
        <v>323</v>
      </c>
      <c r="G324" t="s">
        <v>688</v>
      </c>
      <c r="H324">
        <v>-0.49536393471740803</v>
      </c>
      <c r="I324" s="13">
        <v>8.4866200695923003E-16</v>
      </c>
      <c r="K324">
        <v>323</v>
      </c>
      <c r="L324" t="s">
        <v>623</v>
      </c>
      <c r="M324">
        <v>-0.55244419878903595</v>
      </c>
      <c r="N324">
        <v>0</v>
      </c>
    </row>
    <row r="325" spans="1:14" x14ac:dyDescent="0.2">
      <c r="A325">
        <v>324</v>
      </c>
      <c r="B325" t="s">
        <v>830</v>
      </c>
      <c r="C325">
        <v>-0.28949768583470997</v>
      </c>
      <c r="D325" s="13">
        <v>6.7950941654997904E-6</v>
      </c>
      <c r="F325">
        <v>324</v>
      </c>
      <c r="G325" t="s">
        <v>623</v>
      </c>
      <c r="H325">
        <v>-0.61921491443600096</v>
      </c>
      <c r="I325">
        <v>0</v>
      </c>
      <c r="K325">
        <v>324</v>
      </c>
      <c r="L325" t="s">
        <v>1661</v>
      </c>
      <c r="M325" t="s">
        <v>521</v>
      </c>
      <c r="N325" t="s">
        <v>521</v>
      </c>
    </row>
    <row r="326" spans="1:14" x14ac:dyDescent="0.2">
      <c r="A326">
        <v>325</v>
      </c>
      <c r="B326" t="s">
        <v>660</v>
      </c>
      <c r="C326">
        <v>0.107819805413093</v>
      </c>
      <c r="D326" s="13">
        <v>3.5692661286711198E-5</v>
      </c>
      <c r="F326">
        <v>325</v>
      </c>
      <c r="G326" t="s">
        <v>771</v>
      </c>
      <c r="H326">
        <v>-0.17318879170022999</v>
      </c>
      <c r="I326">
        <v>0.23240967812775001</v>
      </c>
      <c r="K326">
        <v>325</v>
      </c>
      <c r="L326" t="s">
        <v>771</v>
      </c>
      <c r="M326">
        <v>-0.23113552013409799</v>
      </c>
      <c r="N326">
        <v>0.16221857577965099</v>
      </c>
    </row>
    <row r="327" spans="1:14" x14ac:dyDescent="0.2">
      <c r="A327">
        <v>326</v>
      </c>
      <c r="B327" t="s">
        <v>842</v>
      </c>
      <c r="C327">
        <v>-4.4368895076205998E-2</v>
      </c>
      <c r="D327">
        <v>0.83071594537142601</v>
      </c>
      <c r="F327">
        <v>326</v>
      </c>
      <c r="G327" t="s">
        <v>658</v>
      </c>
      <c r="H327">
        <v>0.26691949689605998</v>
      </c>
      <c r="I327">
        <v>0</v>
      </c>
      <c r="K327">
        <v>326</v>
      </c>
      <c r="L327" t="s">
        <v>658</v>
      </c>
      <c r="M327">
        <v>0.293321226690478</v>
      </c>
      <c r="N327">
        <v>0</v>
      </c>
    </row>
    <row r="328" spans="1:14" x14ac:dyDescent="0.2">
      <c r="A328">
        <v>327</v>
      </c>
      <c r="B328" t="s">
        <v>688</v>
      </c>
      <c r="C328">
        <v>-3.7941518312396998E-2</v>
      </c>
      <c r="D328">
        <v>0.48769957803359898</v>
      </c>
      <c r="F328">
        <v>327</v>
      </c>
      <c r="G328" t="s">
        <v>798</v>
      </c>
      <c r="H328">
        <v>-0.86202260669395503</v>
      </c>
      <c r="I328">
        <v>0</v>
      </c>
      <c r="K328">
        <v>327</v>
      </c>
      <c r="L328" t="s">
        <v>798</v>
      </c>
      <c r="M328">
        <v>-0.74517626896014399</v>
      </c>
      <c r="N328">
        <v>0</v>
      </c>
    </row>
    <row r="329" spans="1:14" x14ac:dyDescent="0.2">
      <c r="A329">
        <v>328</v>
      </c>
      <c r="B329" t="s">
        <v>623</v>
      </c>
      <c r="C329">
        <v>-0.39585745904763597</v>
      </c>
      <c r="D329">
        <v>0</v>
      </c>
      <c r="F329">
        <v>328</v>
      </c>
      <c r="G329" t="s">
        <v>799</v>
      </c>
      <c r="H329">
        <v>5.5819781326731002E-2</v>
      </c>
      <c r="I329">
        <v>0.46980238597729501</v>
      </c>
      <c r="K329">
        <v>328</v>
      </c>
      <c r="L329" t="s">
        <v>799</v>
      </c>
      <c r="M329">
        <v>-0.61011624134922604</v>
      </c>
      <c r="N329" s="13">
        <v>7.9544455973089102E-8</v>
      </c>
    </row>
    <row r="330" spans="1:14" x14ac:dyDescent="0.2">
      <c r="A330">
        <v>329</v>
      </c>
      <c r="B330" t="s">
        <v>771</v>
      </c>
      <c r="C330">
        <v>-0.17657425972136401</v>
      </c>
      <c r="D330">
        <v>0.44435255464985401</v>
      </c>
      <c r="F330">
        <v>329</v>
      </c>
      <c r="G330" t="s">
        <v>781</v>
      </c>
      <c r="H330">
        <v>-0.526215762225127</v>
      </c>
      <c r="I330">
        <v>0</v>
      </c>
      <c r="K330">
        <v>329</v>
      </c>
      <c r="L330" t="s">
        <v>781</v>
      </c>
      <c r="M330">
        <v>-0.34739200763074202</v>
      </c>
      <c r="N330" s="13">
        <v>1.00393898955426E-11</v>
      </c>
    </row>
    <row r="331" spans="1:14" x14ac:dyDescent="0.2">
      <c r="A331">
        <v>330</v>
      </c>
      <c r="B331" t="s">
        <v>658</v>
      </c>
      <c r="C331">
        <v>-0.146037207550445</v>
      </c>
      <c r="D331">
        <v>0</v>
      </c>
      <c r="F331">
        <v>330</v>
      </c>
      <c r="G331" t="s">
        <v>959</v>
      </c>
      <c r="H331">
        <v>-0.26795983326440198</v>
      </c>
      <c r="I331">
        <v>4.0176287553107599E-2</v>
      </c>
      <c r="K331">
        <v>330</v>
      </c>
      <c r="L331" t="s">
        <v>959</v>
      </c>
      <c r="M331">
        <v>-0.285985291114075</v>
      </c>
      <c r="N331">
        <v>1.4512762085234001E-2</v>
      </c>
    </row>
    <row r="332" spans="1:14" x14ac:dyDescent="0.2">
      <c r="A332">
        <v>331</v>
      </c>
      <c r="B332" t="s">
        <v>798</v>
      </c>
      <c r="C332">
        <v>-0.33274528483948401</v>
      </c>
      <c r="D332" s="13">
        <v>9.1111426500139797E-6</v>
      </c>
      <c r="F332">
        <v>331</v>
      </c>
      <c r="G332" t="s">
        <v>724</v>
      </c>
      <c r="H332">
        <v>-0.223310721139789</v>
      </c>
      <c r="I332">
        <v>0</v>
      </c>
      <c r="K332">
        <v>331</v>
      </c>
      <c r="L332" t="s">
        <v>724</v>
      </c>
      <c r="M332">
        <v>-0.47635474928649801</v>
      </c>
      <c r="N332">
        <v>0</v>
      </c>
    </row>
    <row r="333" spans="1:14" x14ac:dyDescent="0.2">
      <c r="A333">
        <v>332</v>
      </c>
      <c r="B333" t="s">
        <v>799</v>
      </c>
      <c r="C333">
        <v>0.119003380514937</v>
      </c>
      <c r="D333">
        <v>1.9812639910069301E-2</v>
      </c>
      <c r="F333">
        <v>332</v>
      </c>
      <c r="G333" t="s">
        <v>678</v>
      </c>
      <c r="H333">
        <v>-0.60317812036442697</v>
      </c>
      <c r="I333">
        <v>0</v>
      </c>
      <c r="K333">
        <v>332</v>
      </c>
      <c r="L333" t="s">
        <v>678</v>
      </c>
      <c r="M333">
        <v>-0.52339098228450098</v>
      </c>
      <c r="N333">
        <v>0</v>
      </c>
    </row>
    <row r="334" spans="1:14" x14ac:dyDescent="0.2">
      <c r="A334">
        <v>333</v>
      </c>
      <c r="B334" t="s">
        <v>781</v>
      </c>
      <c r="C334">
        <v>-0.16045796024410799</v>
      </c>
      <c r="D334">
        <v>1.7386396556653E-3</v>
      </c>
      <c r="F334">
        <v>333</v>
      </c>
      <c r="G334" t="s">
        <v>665</v>
      </c>
      <c r="H334" t="s">
        <v>521</v>
      </c>
      <c r="I334" t="s">
        <v>521</v>
      </c>
      <c r="K334">
        <v>333</v>
      </c>
      <c r="L334" t="s">
        <v>665</v>
      </c>
      <c r="M334" t="s">
        <v>521</v>
      </c>
      <c r="N334" t="s">
        <v>521</v>
      </c>
    </row>
    <row r="335" spans="1:14" x14ac:dyDescent="0.2">
      <c r="A335">
        <v>334</v>
      </c>
      <c r="B335" t="s">
        <v>959</v>
      </c>
      <c r="C335" t="s">
        <v>521</v>
      </c>
      <c r="D335" t="s">
        <v>521</v>
      </c>
      <c r="F335">
        <v>334</v>
      </c>
      <c r="G335" t="s">
        <v>1662</v>
      </c>
      <c r="H335" t="s">
        <v>521</v>
      </c>
      <c r="I335" t="s">
        <v>521</v>
      </c>
      <c r="K335">
        <v>334</v>
      </c>
      <c r="L335" t="s">
        <v>1662</v>
      </c>
      <c r="M335" t="s">
        <v>521</v>
      </c>
      <c r="N335" t="s">
        <v>521</v>
      </c>
    </row>
    <row r="336" spans="1:14" x14ac:dyDescent="0.2">
      <c r="A336">
        <v>335</v>
      </c>
      <c r="B336" t="s">
        <v>724</v>
      </c>
      <c r="C336">
        <v>-4.4124281995283599E-4</v>
      </c>
      <c r="D336">
        <v>0.99158936708624101</v>
      </c>
      <c r="F336">
        <v>335</v>
      </c>
      <c r="G336" t="s">
        <v>1663</v>
      </c>
      <c r="H336" t="s">
        <v>521</v>
      </c>
      <c r="I336" t="s">
        <v>521</v>
      </c>
      <c r="K336">
        <v>335</v>
      </c>
      <c r="L336" t="s">
        <v>1663</v>
      </c>
      <c r="M336" t="s">
        <v>521</v>
      </c>
      <c r="N336" t="s">
        <v>521</v>
      </c>
    </row>
    <row r="337" spans="1:14" x14ac:dyDescent="0.2">
      <c r="A337">
        <v>336</v>
      </c>
      <c r="B337" t="s">
        <v>678</v>
      </c>
      <c r="C337">
        <v>-0.23888978168859501</v>
      </c>
      <c r="D337" s="13">
        <v>3.9510194058255497E-11</v>
      </c>
      <c r="F337">
        <v>336</v>
      </c>
      <c r="G337" t="s">
        <v>847</v>
      </c>
      <c r="H337">
        <v>-0.297875578822135</v>
      </c>
      <c r="I337">
        <v>0</v>
      </c>
      <c r="K337">
        <v>336</v>
      </c>
      <c r="L337" t="s">
        <v>847</v>
      </c>
      <c r="M337">
        <v>-6.4755692291481995E-2</v>
      </c>
      <c r="N337">
        <v>5.0255640572877298E-3</v>
      </c>
    </row>
    <row r="338" spans="1:14" x14ac:dyDescent="0.2">
      <c r="A338">
        <v>337</v>
      </c>
      <c r="B338" t="s">
        <v>665</v>
      </c>
      <c r="C338">
        <v>9.1441932204797599E-2</v>
      </c>
      <c r="D338">
        <v>0.60377475256731294</v>
      </c>
      <c r="F338">
        <v>337</v>
      </c>
      <c r="G338" t="s">
        <v>740</v>
      </c>
      <c r="H338">
        <v>-0.47581711396802701</v>
      </c>
      <c r="I338" s="13">
        <v>7.3321297131596803E-6</v>
      </c>
      <c r="K338">
        <v>337</v>
      </c>
      <c r="L338" t="s">
        <v>740</v>
      </c>
      <c r="M338">
        <v>0.21673405146307201</v>
      </c>
      <c r="N338">
        <v>8.1827399588481398E-2</v>
      </c>
    </row>
    <row r="339" spans="1:14" x14ac:dyDescent="0.2">
      <c r="A339">
        <v>338</v>
      </c>
      <c r="B339" t="s">
        <v>1662</v>
      </c>
      <c r="C339" t="s">
        <v>521</v>
      </c>
      <c r="D339" t="s">
        <v>521</v>
      </c>
      <c r="F339">
        <v>338</v>
      </c>
      <c r="G339" t="s">
        <v>920</v>
      </c>
      <c r="H339">
        <v>7.5593106123402906E-2</v>
      </c>
      <c r="I339">
        <v>0.126960290041429</v>
      </c>
      <c r="K339">
        <v>338</v>
      </c>
      <c r="L339" t="s">
        <v>920</v>
      </c>
      <c r="M339">
        <v>-0.22118183538139399</v>
      </c>
      <c r="N339" s="13">
        <v>2.7405672795290701E-5</v>
      </c>
    </row>
    <row r="340" spans="1:14" x14ac:dyDescent="0.2">
      <c r="A340">
        <v>339</v>
      </c>
      <c r="B340" t="s">
        <v>1663</v>
      </c>
      <c r="C340">
        <v>-0.25963720360146197</v>
      </c>
      <c r="D340" s="13">
        <v>1.07715430265101E-7</v>
      </c>
      <c r="F340">
        <v>339</v>
      </c>
      <c r="G340" t="s">
        <v>624</v>
      </c>
      <c r="H340">
        <v>-0.25499585355269599</v>
      </c>
      <c r="I340" s="13">
        <v>6.3195490417727702E-11</v>
      </c>
      <c r="K340">
        <v>339</v>
      </c>
      <c r="L340" t="s">
        <v>624</v>
      </c>
      <c r="M340">
        <v>-0.22524695389153099</v>
      </c>
      <c r="N340" s="13">
        <v>1.44728029882585E-11</v>
      </c>
    </row>
    <row r="341" spans="1:14" x14ac:dyDescent="0.2">
      <c r="A341">
        <v>340</v>
      </c>
      <c r="B341" t="s">
        <v>847</v>
      </c>
      <c r="C341">
        <v>4.2712003880851897E-2</v>
      </c>
      <c r="D341">
        <v>6.58310385098448E-2</v>
      </c>
      <c r="F341">
        <v>340</v>
      </c>
      <c r="G341" t="s">
        <v>1468</v>
      </c>
      <c r="H341">
        <v>-8.1910120958666094E-2</v>
      </c>
      <c r="I341">
        <v>0.23776062182514601</v>
      </c>
      <c r="K341">
        <v>340</v>
      </c>
      <c r="L341" t="s">
        <v>1468</v>
      </c>
      <c r="M341">
        <v>0.210813563608059</v>
      </c>
      <c r="N341">
        <v>1.80716975514068E-3</v>
      </c>
    </row>
    <row r="342" spans="1:14" x14ac:dyDescent="0.2">
      <c r="A342">
        <v>341</v>
      </c>
      <c r="B342" t="s">
        <v>740</v>
      </c>
      <c r="C342">
        <v>0.230923868620104</v>
      </c>
      <c r="D342">
        <v>5.90175135589939E-3</v>
      </c>
      <c r="F342">
        <v>341</v>
      </c>
      <c r="G342" t="s">
        <v>1664</v>
      </c>
      <c r="H342">
        <v>-1.24696274175587</v>
      </c>
      <c r="I342" s="13">
        <v>3.0797321160180899E-7</v>
      </c>
      <c r="K342">
        <v>341</v>
      </c>
      <c r="L342" t="s">
        <v>1664</v>
      </c>
      <c r="M342">
        <v>-0.96859730247866105</v>
      </c>
      <c r="N342">
        <v>2.37125443395728E-3</v>
      </c>
    </row>
    <row r="343" spans="1:14" x14ac:dyDescent="0.2">
      <c r="A343">
        <v>342</v>
      </c>
      <c r="B343" t="s">
        <v>920</v>
      </c>
      <c r="C343">
        <v>-0.23046439542401601</v>
      </c>
      <c r="D343" s="13">
        <v>5.3418538869474998E-6</v>
      </c>
      <c r="F343">
        <v>342</v>
      </c>
      <c r="G343" t="s">
        <v>916</v>
      </c>
      <c r="H343">
        <v>-0.244570699374901</v>
      </c>
      <c r="I343">
        <v>0</v>
      </c>
      <c r="K343">
        <v>342</v>
      </c>
      <c r="L343" t="s">
        <v>916</v>
      </c>
      <c r="M343">
        <v>-9.2973945021013596E-2</v>
      </c>
      <c r="N343" s="13">
        <v>1.2019611972391401E-12</v>
      </c>
    </row>
    <row r="344" spans="1:14" x14ac:dyDescent="0.2">
      <c r="A344">
        <v>343</v>
      </c>
      <c r="B344" t="s">
        <v>624</v>
      </c>
      <c r="C344">
        <v>-4.7507939376529203E-2</v>
      </c>
      <c r="D344">
        <v>9.7490515574417402E-2</v>
      </c>
      <c r="F344">
        <v>343</v>
      </c>
      <c r="G344" t="s">
        <v>1665</v>
      </c>
      <c r="H344">
        <v>-0.65177245051885901</v>
      </c>
      <c r="I344">
        <v>0.22889284976407201</v>
      </c>
      <c r="K344">
        <v>343</v>
      </c>
      <c r="L344" t="s">
        <v>1665</v>
      </c>
      <c r="M344">
        <v>1.8243583231578699</v>
      </c>
      <c r="N344">
        <v>2.9460617673169101E-4</v>
      </c>
    </row>
    <row r="345" spans="1:14" x14ac:dyDescent="0.2">
      <c r="A345">
        <v>344</v>
      </c>
      <c r="B345" t="s">
        <v>1468</v>
      </c>
      <c r="C345">
        <v>0.10311243610148201</v>
      </c>
      <c r="D345">
        <v>0.26690348483609999</v>
      </c>
      <c r="F345">
        <v>344</v>
      </c>
      <c r="G345" t="s">
        <v>1518</v>
      </c>
      <c r="H345">
        <v>-0.18180419134804099</v>
      </c>
      <c r="I345">
        <v>4.1730091394749397E-2</v>
      </c>
      <c r="K345">
        <v>344</v>
      </c>
      <c r="L345" t="s">
        <v>1518</v>
      </c>
      <c r="M345">
        <v>-0.15246292884370599</v>
      </c>
      <c r="N345">
        <v>0.13354816583304199</v>
      </c>
    </row>
    <row r="346" spans="1:14" x14ac:dyDescent="0.2">
      <c r="A346">
        <v>345</v>
      </c>
      <c r="B346" t="s">
        <v>1664</v>
      </c>
      <c r="C346">
        <v>-0.293763417979298</v>
      </c>
      <c r="D346">
        <v>2.89077590367127E-2</v>
      </c>
      <c r="F346">
        <v>345</v>
      </c>
      <c r="G346" t="s">
        <v>814</v>
      </c>
      <c r="H346">
        <v>-0.39189415997261101</v>
      </c>
      <c r="I346">
        <v>8.5007233108376403E-3</v>
      </c>
      <c r="K346">
        <v>345</v>
      </c>
      <c r="L346" t="s">
        <v>814</v>
      </c>
      <c r="M346">
        <v>-0.138668592243339</v>
      </c>
      <c r="N346">
        <v>0.26777935106587097</v>
      </c>
    </row>
    <row r="347" spans="1:14" x14ac:dyDescent="0.2">
      <c r="A347">
        <v>346</v>
      </c>
      <c r="B347" t="s">
        <v>916</v>
      </c>
      <c r="C347">
        <v>-1.6812507898124801E-2</v>
      </c>
      <c r="D347">
        <v>0.20402945398886499</v>
      </c>
      <c r="F347">
        <v>346</v>
      </c>
      <c r="G347" t="s">
        <v>813</v>
      </c>
      <c r="H347">
        <v>-0.33296364625276098</v>
      </c>
      <c r="I347" s="13">
        <v>1.1758061468913901E-10</v>
      </c>
      <c r="K347">
        <v>346</v>
      </c>
      <c r="L347" t="s">
        <v>813</v>
      </c>
      <c r="M347">
        <v>-0.17236008130477801</v>
      </c>
      <c r="N347">
        <v>6.4456306856147997E-4</v>
      </c>
    </row>
    <row r="348" spans="1:14" x14ac:dyDescent="0.2">
      <c r="A348">
        <v>347</v>
      </c>
      <c r="B348" t="s">
        <v>1665</v>
      </c>
      <c r="C348">
        <v>-1.3745424742530099</v>
      </c>
      <c r="D348">
        <v>4.76784153742297E-4</v>
      </c>
      <c r="F348">
        <v>347</v>
      </c>
      <c r="G348" t="s">
        <v>870</v>
      </c>
      <c r="H348">
        <v>-0.28886584501547302</v>
      </c>
      <c r="I348">
        <v>8.14552016853912E-4</v>
      </c>
      <c r="K348">
        <v>347</v>
      </c>
      <c r="L348" t="s">
        <v>870</v>
      </c>
      <c r="M348">
        <v>-0.34382046488518597</v>
      </c>
      <c r="N348">
        <v>1.35262269829135E-3</v>
      </c>
    </row>
    <row r="349" spans="1:14" x14ac:dyDescent="0.2">
      <c r="A349">
        <v>348</v>
      </c>
      <c r="B349" t="s">
        <v>1518</v>
      </c>
      <c r="C349">
        <v>-0.564331059477439</v>
      </c>
      <c r="D349" s="13">
        <v>5.8448288810479203E-9</v>
      </c>
      <c r="F349">
        <v>348</v>
      </c>
      <c r="G349" t="s">
        <v>625</v>
      </c>
      <c r="H349">
        <v>-0.56266088607922304</v>
      </c>
      <c r="I349">
        <v>0</v>
      </c>
      <c r="K349">
        <v>348</v>
      </c>
      <c r="L349" t="s">
        <v>625</v>
      </c>
      <c r="M349">
        <v>-0.47745867661681102</v>
      </c>
      <c r="N349">
        <v>0</v>
      </c>
    </row>
    <row r="350" spans="1:14" x14ac:dyDescent="0.2">
      <c r="A350">
        <v>349</v>
      </c>
      <c r="B350" t="s">
        <v>814</v>
      </c>
      <c r="C350">
        <v>-5.8295268237839898E-2</v>
      </c>
      <c r="D350">
        <v>0.50317574455824698</v>
      </c>
      <c r="F350">
        <v>349</v>
      </c>
      <c r="G350" t="s">
        <v>791</v>
      </c>
      <c r="H350">
        <v>-0.45194230620721698</v>
      </c>
      <c r="I350">
        <v>0</v>
      </c>
      <c r="K350">
        <v>349</v>
      </c>
      <c r="L350" t="s">
        <v>791</v>
      </c>
      <c r="M350">
        <v>-0.26031505298688701</v>
      </c>
      <c r="N350" s="13">
        <v>1.9976639101933901E-10</v>
      </c>
    </row>
    <row r="351" spans="1:14" x14ac:dyDescent="0.2">
      <c r="A351">
        <v>350</v>
      </c>
      <c r="B351" t="s">
        <v>813</v>
      </c>
      <c r="C351">
        <v>-9.6137647054446898E-2</v>
      </c>
      <c r="D351">
        <v>8.0652417088444492E-3</v>
      </c>
      <c r="F351">
        <v>350</v>
      </c>
      <c r="G351" t="s">
        <v>1446</v>
      </c>
      <c r="H351">
        <v>-3.8279522994361402E-2</v>
      </c>
      <c r="I351">
        <v>0.626471398016894</v>
      </c>
      <c r="K351">
        <v>350</v>
      </c>
      <c r="L351" t="s">
        <v>1446</v>
      </c>
      <c r="M351">
        <v>0.14192044509285301</v>
      </c>
      <c r="N351">
        <v>0.22194266112671701</v>
      </c>
    </row>
    <row r="352" spans="1:14" x14ac:dyDescent="0.2">
      <c r="A352">
        <v>351</v>
      </c>
      <c r="B352" t="s">
        <v>870</v>
      </c>
      <c r="C352">
        <v>0.107181555266012</v>
      </c>
      <c r="D352">
        <v>8.3779708795578695E-2</v>
      </c>
      <c r="F352">
        <v>351</v>
      </c>
      <c r="G352" t="s">
        <v>1666</v>
      </c>
      <c r="H352" t="s">
        <v>521</v>
      </c>
      <c r="I352" t="s">
        <v>521</v>
      </c>
      <c r="K352">
        <v>351</v>
      </c>
      <c r="L352" t="s">
        <v>626</v>
      </c>
      <c r="M352">
        <v>-0.29389907049751002</v>
      </c>
      <c r="N352" s="13">
        <v>5.2119628304025E-8</v>
      </c>
    </row>
    <row r="353" spans="1:14" x14ac:dyDescent="0.2">
      <c r="A353">
        <v>352</v>
      </c>
      <c r="B353" t="s">
        <v>625</v>
      </c>
      <c r="C353">
        <v>-0.38453291031865999</v>
      </c>
      <c r="D353">
        <v>0</v>
      </c>
      <c r="F353">
        <v>352</v>
      </c>
      <c r="G353" t="s">
        <v>626</v>
      </c>
      <c r="H353">
        <v>-0.33103727571093899</v>
      </c>
      <c r="I353" s="13">
        <v>2.14840633134743E-8</v>
      </c>
      <c r="K353">
        <v>352</v>
      </c>
      <c r="L353" t="s">
        <v>786</v>
      </c>
      <c r="M353">
        <v>-0.34304213905529701</v>
      </c>
      <c r="N353" s="13">
        <v>1.2247829868949499E-13</v>
      </c>
    </row>
    <row r="354" spans="1:14" x14ac:dyDescent="0.2">
      <c r="A354">
        <v>353</v>
      </c>
      <c r="B354" t="s">
        <v>791</v>
      </c>
      <c r="C354">
        <v>-3.66046395257483E-2</v>
      </c>
      <c r="D354">
        <v>0.30712623312343801</v>
      </c>
      <c r="F354">
        <v>353</v>
      </c>
      <c r="G354" t="s">
        <v>786</v>
      </c>
      <c r="H354">
        <v>-0.44971340032643398</v>
      </c>
      <c r="I354">
        <v>0</v>
      </c>
      <c r="K354">
        <v>353</v>
      </c>
      <c r="L354" t="s">
        <v>783</v>
      </c>
      <c r="M354">
        <v>0.13644039587714199</v>
      </c>
      <c r="N354" s="13">
        <v>1.9035519335843701E-8</v>
      </c>
    </row>
    <row r="355" spans="1:14" x14ac:dyDescent="0.2">
      <c r="A355">
        <v>354</v>
      </c>
      <c r="B355" t="s">
        <v>1446</v>
      </c>
      <c r="C355">
        <v>-0.25889663948681602</v>
      </c>
      <c r="D355" s="13">
        <v>5.5968736180591101E-5</v>
      </c>
      <c r="F355">
        <v>354</v>
      </c>
      <c r="G355" t="s">
        <v>783</v>
      </c>
      <c r="H355">
        <v>3.9403340446825003E-2</v>
      </c>
      <c r="I355">
        <v>5.8619674143777799E-2</v>
      </c>
      <c r="K355">
        <v>354</v>
      </c>
      <c r="L355" t="s">
        <v>718</v>
      </c>
      <c r="M355">
        <v>-0.32480534617740497</v>
      </c>
      <c r="N355">
        <v>0</v>
      </c>
    </row>
    <row r="356" spans="1:14" x14ac:dyDescent="0.2">
      <c r="A356">
        <v>355</v>
      </c>
      <c r="B356" t="s">
        <v>626</v>
      </c>
      <c r="C356">
        <v>0.143847311916384</v>
      </c>
      <c r="D356">
        <v>1.02303500203349E-3</v>
      </c>
      <c r="F356">
        <v>355</v>
      </c>
      <c r="G356" t="s">
        <v>718</v>
      </c>
      <c r="H356">
        <v>-0.51914683158969399</v>
      </c>
      <c r="I356">
        <v>0</v>
      </c>
      <c r="K356">
        <v>355</v>
      </c>
      <c r="L356" t="s">
        <v>696</v>
      </c>
      <c r="M356">
        <v>0.47966952299007098</v>
      </c>
      <c r="N356">
        <v>7.3064233735171003E-4</v>
      </c>
    </row>
    <row r="357" spans="1:14" x14ac:dyDescent="0.2">
      <c r="A357">
        <v>356</v>
      </c>
      <c r="B357" t="s">
        <v>786</v>
      </c>
      <c r="C357">
        <v>-9.5748273190642802E-2</v>
      </c>
      <c r="D357">
        <v>4.0178278940879997E-2</v>
      </c>
      <c r="F357">
        <v>356</v>
      </c>
      <c r="G357" t="s">
        <v>696</v>
      </c>
      <c r="H357">
        <v>0.19622909441810499</v>
      </c>
      <c r="I357">
        <v>0.26385005737700701</v>
      </c>
      <c r="K357">
        <v>356</v>
      </c>
      <c r="L357" t="s">
        <v>961</v>
      </c>
      <c r="M357">
        <v>-7.5231710575306407E-2</v>
      </c>
      <c r="N357">
        <v>0.44663153341517298</v>
      </c>
    </row>
    <row r="358" spans="1:14" x14ac:dyDescent="0.2">
      <c r="A358">
        <v>357</v>
      </c>
      <c r="B358" t="s">
        <v>783</v>
      </c>
      <c r="C358">
        <v>-0.15060360462255901</v>
      </c>
      <c r="D358" s="13">
        <v>7.5698421889788204E-13</v>
      </c>
      <c r="F358">
        <v>357</v>
      </c>
      <c r="G358" t="s">
        <v>961</v>
      </c>
      <c r="H358">
        <v>-0.88620869649378098</v>
      </c>
      <c r="I358">
        <v>5.8478194536176298E-4</v>
      </c>
      <c r="K358">
        <v>357</v>
      </c>
      <c r="L358" t="s">
        <v>1520</v>
      </c>
      <c r="M358">
        <v>-5.7051308683493202E-2</v>
      </c>
      <c r="N358">
        <v>0.931403221078975</v>
      </c>
    </row>
    <row r="359" spans="1:14" x14ac:dyDescent="0.2">
      <c r="A359">
        <v>358</v>
      </c>
      <c r="B359" t="s">
        <v>718</v>
      </c>
      <c r="C359">
        <v>-0.101132552064753</v>
      </c>
      <c r="D359">
        <v>5.4542000096875797E-4</v>
      </c>
      <c r="F359">
        <v>358</v>
      </c>
      <c r="G359" t="s">
        <v>1520</v>
      </c>
      <c r="H359">
        <v>-1.23750962062283</v>
      </c>
      <c r="I359">
        <v>4.0140150499626297E-4</v>
      </c>
      <c r="K359">
        <v>358</v>
      </c>
      <c r="L359" t="s">
        <v>812</v>
      </c>
      <c r="M359">
        <v>6.8801741537471595E-2</v>
      </c>
      <c r="N359">
        <v>4.1886490154042999E-2</v>
      </c>
    </row>
    <row r="360" spans="1:14" x14ac:dyDescent="0.2">
      <c r="A360">
        <v>359</v>
      </c>
      <c r="B360" t="s">
        <v>696</v>
      </c>
      <c r="C360">
        <v>0.45000260629903599</v>
      </c>
      <c r="D360">
        <v>1.7301216789975199E-4</v>
      </c>
      <c r="F360">
        <v>359</v>
      </c>
      <c r="G360" t="s">
        <v>812</v>
      </c>
      <c r="H360">
        <v>-3.2035899807103398E-2</v>
      </c>
      <c r="I360">
        <v>0.35640473377465198</v>
      </c>
      <c r="K360">
        <v>359</v>
      </c>
      <c r="L360" t="s">
        <v>728</v>
      </c>
      <c r="M360">
        <v>-0.21659078562394801</v>
      </c>
      <c r="N360" s="13">
        <v>6.5919039199914996E-7</v>
      </c>
    </row>
    <row r="361" spans="1:14" x14ac:dyDescent="0.2">
      <c r="A361">
        <v>360</v>
      </c>
      <c r="B361" t="s">
        <v>961</v>
      </c>
      <c r="C361">
        <v>-0.48101580514650599</v>
      </c>
      <c r="D361">
        <v>2.7284755655970002E-4</v>
      </c>
      <c r="F361">
        <v>360</v>
      </c>
      <c r="G361" t="s">
        <v>728</v>
      </c>
      <c r="H361">
        <v>-2.22291399743751E-2</v>
      </c>
      <c r="I361">
        <v>0.68094986140032798</v>
      </c>
      <c r="K361">
        <v>360</v>
      </c>
      <c r="L361" t="s">
        <v>962</v>
      </c>
      <c r="M361">
        <v>0.32963950960242</v>
      </c>
      <c r="N361">
        <v>5.6719400323893198E-3</v>
      </c>
    </row>
    <row r="362" spans="1:14" x14ac:dyDescent="0.2">
      <c r="A362">
        <v>361</v>
      </c>
      <c r="B362" t="s">
        <v>1520</v>
      </c>
      <c r="C362" t="s">
        <v>521</v>
      </c>
      <c r="D362" t="s">
        <v>521</v>
      </c>
      <c r="F362">
        <v>361</v>
      </c>
      <c r="G362" t="s">
        <v>962</v>
      </c>
      <c r="H362">
        <v>-0.16533062466976201</v>
      </c>
      <c r="I362">
        <v>0.27702900387175999</v>
      </c>
      <c r="K362">
        <v>361</v>
      </c>
      <c r="L362" t="s">
        <v>963</v>
      </c>
      <c r="M362">
        <v>-0.521085803934908</v>
      </c>
      <c r="N362">
        <v>0</v>
      </c>
    </row>
    <row r="363" spans="1:14" x14ac:dyDescent="0.2">
      <c r="A363">
        <v>362</v>
      </c>
      <c r="B363" t="s">
        <v>812</v>
      </c>
      <c r="C363">
        <v>-0.15744101660138701</v>
      </c>
      <c r="D363" s="13">
        <v>3.6747444556986498E-5</v>
      </c>
      <c r="F363">
        <v>362</v>
      </c>
      <c r="G363" t="s">
        <v>963</v>
      </c>
      <c r="H363">
        <v>-0.53500348889513605</v>
      </c>
      <c r="I363">
        <v>0</v>
      </c>
      <c r="K363">
        <v>362</v>
      </c>
      <c r="L363" t="s">
        <v>1521</v>
      </c>
      <c r="M363" t="s">
        <v>521</v>
      </c>
      <c r="N363" t="s">
        <v>521</v>
      </c>
    </row>
    <row r="364" spans="1:14" x14ac:dyDescent="0.2">
      <c r="A364">
        <v>363</v>
      </c>
      <c r="B364" t="s">
        <v>728</v>
      </c>
      <c r="C364">
        <v>0.16133605733165399</v>
      </c>
      <c r="D364" s="13">
        <v>1.13712961761084E-5</v>
      </c>
      <c r="F364">
        <v>363</v>
      </c>
      <c r="G364" t="s">
        <v>1521</v>
      </c>
      <c r="H364" t="s">
        <v>521</v>
      </c>
      <c r="I364" t="s">
        <v>521</v>
      </c>
      <c r="K364">
        <v>363</v>
      </c>
      <c r="L364" t="s">
        <v>820</v>
      </c>
      <c r="M364">
        <v>5.5967421246117303E-2</v>
      </c>
      <c r="N364">
        <v>0.27199729487235003</v>
      </c>
    </row>
    <row r="365" spans="1:14" x14ac:dyDescent="0.2">
      <c r="A365">
        <v>364</v>
      </c>
      <c r="B365" t="s">
        <v>962</v>
      </c>
      <c r="C365">
        <v>0.26178394552279199</v>
      </c>
      <c r="D365">
        <v>0.17976874092867101</v>
      </c>
      <c r="F365">
        <v>364</v>
      </c>
      <c r="G365" t="s">
        <v>820</v>
      </c>
      <c r="H365">
        <v>0.36346816841830798</v>
      </c>
      <c r="I365">
        <v>2.4811601856790898E-4</v>
      </c>
      <c r="K365">
        <v>364</v>
      </c>
      <c r="L365" t="s">
        <v>811</v>
      </c>
      <c r="M365">
        <v>-0.26009008750620499</v>
      </c>
      <c r="N365" s="13">
        <v>4.2015644050350303E-11</v>
      </c>
    </row>
    <row r="366" spans="1:14" x14ac:dyDescent="0.2">
      <c r="A366">
        <v>365</v>
      </c>
      <c r="B366" t="s">
        <v>963</v>
      </c>
      <c r="C366">
        <v>-0.14973134463409901</v>
      </c>
      <c r="D366" s="13">
        <v>5.6372400759742298E-7</v>
      </c>
      <c r="F366">
        <v>365</v>
      </c>
      <c r="G366" t="s">
        <v>811</v>
      </c>
      <c r="H366">
        <v>-0.25600817223591299</v>
      </c>
      <c r="I366" s="13">
        <v>2.4696702494248101E-13</v>
      </c>
      <c r="K366">
        <v>365</v>
      </c>
      <c r="L366" t="s">
        <v>719</v>
      </c>
      <c r="M366">
        <v>0.28288096197486001</v>
      </c>
      <c r="N366">
        <v>1.1576131932038799E-4</v>
      </c>
    </row>
    <row r="367" spans="1:14" x14ac:dyDescent="0.2">
      <c r="A367">
        <v>366</v>
      </c>
      <c r="B367" t="s">
        <v>1521</v>
      </c>
      <c r="C367">
        <v>0.38400010061136602</v>
      </c>
      <c r="D367">
        <v>4.2379799301604702E-2</v>
      </c>
      <c r="F367">
        <v>366</v>
      </c>
      <c r="G367" t="s">
        <v>719</v>
      </c>
      <c r="H367">
        <v>0.242852563176115</v>
      </c>
      <c r="I367">
        <v>4.1745452616565802E-4</v>
      </c>
      <c r="K367">
        <v>366</v>
      </c>
      <c r="L367" t="s">
        <v>964</v>
      </c>
      <c r="M367">
        <v>-0.30322075114440999</v>
      </c>
      <c r="N367" s="13">
        <v>4.4030302067284601E-5</v>
      </c>
    </row>
    <row r="368" spans="1:14" x14ac:dyDescent="0.2">
      <c r="A368">
        <v>367</v>
      </c>
      <c r="B368" t="s">
        <v>820</v>
      </c>
      <c r="C368">
        <v>9.6614220133126195E-3</v>
      </c>
      <c r="D368">
        <v>0.87840442465175295</v>
      </c>
      <c r="F368">
        <v>367</v>
      </c>
      <c r="G368" t="s">
        <v>964</v>
      </c>
      <c r="H368">
        <v>-0.83687537777626797</v>
      </c>
      <c r="I368" s="13">
        <v>2.3027612275953701E-8</v>
      </c>
      <c r="K368">
        <v>367</v>
      </c>
      <c r="L368" t="s">
        <v>1667</v>
      </c>
      <c r="M368" t="s">
        <v>521</v>
      </c>
      <c r="N368" t="s">
        <v>521</v>
      </c>
    </row>
    <row r="369" spans="1:14" x14ac:dyDescent="0.2">
      <c r="A369">
        <v>368</v>
      </c>
      <c r="B369" t="s">
        <v>811</v>
      </c>
      <c r="C369">
        <v>-0.12614507225850699</v>
      </c>
      <c r="D369">
        <v>2.8323986059832799E-3</v>
      </c>
      <c r="F369">
        <v>368</v>
      </c>
      <c r="G369" t="s">
        <v>1667</v>
      </c>
      <c r="H369">
        <v>-5.9405958830645297E-2</v>
      </c>
      <c r="I369">
        <v>0.55612239034486</v>
      </c>
      <c r="K369">
        <v>368</v>
      </c>
      <c r="L369" t="s">
        <v>1433</v>
      </c>
      <c r="M369" t="s">
        <v>521</v>
      </c>
      <c r="N369" t="s">
        <v>521</v>
      </c>
    </row>
    <row r="370" spans="1:14" x14ac:dyDescent="0.2">
      <c r="A370">
        <v>369</v>
      </c>
      <c r="B370" t="s">
        <v>719</v>
      </c>
      <c r="C370">
        <v>0.27197654511081598</v>
      </c>
      <c r="D370" s="13">
        <v>6.0698759886575202E-6</v>
      </c>
      <c r="F370">
        <v>369</v>
      </c>
      <c r="G370" t="s">
        <v>1433</v>
      </c>
      <c r="H370">
        <v>-1.9217106691006802E-2</v>
      </c>
      <c r="I370">
        <v>0.814567878485152</v>
      </c>
      <c r="K370">
        <v>369</v>
      </c>
      <c r="L370" t="s">
        <v>627</v>
      </c>
      <c r="M370">
        <v>-0.56526921958908005</v>
      </c>
      <c r="N370" s="13">
        <v>1.0040732318893801E-7</v>
      </c>
    </row>
    <row r="371" spans="1:14" x14ac:dyDescent="0.2">
      <c r="A371">
        <v>370</v>
      </c>
      <c r="B371" t="s">
        <v>964</v>
      </c>
      <c r="C371">
        <v>-0.223756331194395</v>
      </c>
      <c r="D371">
        <v>3.2898401783379098E-2</v>
      </c>
      <c r="F371">
        <v>370</v>
      </c>
      <c r="G371" t="s">
        <v>627</v>
      </c>
      <c r="H371">
        <v>-0.58811040805144599</v>
      </c>
      <c r="I371" s="13">
        <v>5.5599451983052002E-12</v>
      </c>
      <c r="K371">
        <v>370</v>
      </c>
      <c r="L371" t="s">
        <v>965</v>
      </c>
      <c r="M371">
        <v>-9.80038325655537E-2</v>
      </c>
      <c r="N371">
        <v>0.134811533582851</v>
      </c>
    </row>
    <row r="372" spans="1:14" x14ac:dyDescent="0.2">
      <c r="A372">
        <v>371</v>
      </c>
      <c r="B372" t="s">
        <v>1667</v>
      </c>
      <c r="C372">
        <v>0.32432568958045599</v>
      </c>
      <c r="D372">
        <v>0.150925480541309</v>
      </c>
      <c r="F372">
        <v>371</v>
      </c>
      <c r="G372" t="s">
        <v>965</v>
      </c>
      <c r="H372">
        <v>-8.5529816657054294E-2</v>
      </c>
      <c r="I372">
        <v>0.300721612196507</v>
      </c>
      <c r="K372">
        <v>371</v>
      </c>
      <c r="L372" t="s">
        <v>628</v>
      </c>
      <c r="M372">
        <v>0.33942131032413397</v>
      </c>
      <c r="N372">
        <v>0</v>
      </c>
    </row>
    <row r="373" spans="1:14" x14ac:dyDescent="0.2">
      <c r="A373">
        <v>372</v>
      </c>
      <c r="B373" t="s">
        <v>1433</v>
      </c>
      <c r="C373">
        <v>-0.28315864332478202</v>
      </c>
      <c r="D373">
        <v>1.3782132830697701E-2</v>
      </c>
      <c r="F373">
        <v>372</v>
      </c>
      <c r="G373" t="s">
        <v>628</v>
      </c>
      <c r="H373">
        <v>0.33356014327038602</v>
      </c>
      <c r="I373">
        <v>0</v>
      </c>
      <c r="K373">
        <v>372</v>
      </c>
      <c r="L373" t="s">
        <v>1668</v>
      </c>
      <c r="M373">
        <v>-0.25874641065209097</v>
      </c>
      <c r="N373">
        <v>6.2354769435666096E-3</v>
      </c>
    </row>
    <row r="374" spans="1:14" x14ac:dyDescent="0.2">
      <c r="A374">
        <v>373</v>
      </c>
      <c r="B374" t="s">
        <v>627</v>
      </c>
      <c r="C374">
        <v>-0.19325907419280999</v>
      </c>
      <c r="D374">
        <v>4.4377006641322103E-2</v>
      </c>
      <c r="F374">
        <v>373</v>
      </c>
      <c r="G374" t="s">
        <v>1668</v>
      </c>
      <c r="H374">
        <v>-0.192504908401953</v>
      </c>
      <c r="I374">
        <v>8.3794616281428994E-2</v>
      </c>
      <c r="K374">
        <v>373</v>
      </c>
      <c r="L374" t="s">
        <v>823</v>
      </c>
      <c r="M374">
        <v>-0.24438604908978201</v>
      </c>
      <c r="N374">
        <v>0</v>
      </c>
    </row>
    <row r="375" spans="1:14" x14ac:dyDescent="0.2">
      <c r="A375">
        <v>374</v>
      </c>
      <c r="B375" t="s">
        <v>965</v>
      </c>
      <c r="C375">
        <v>-2.2827776861188798E-2</v>
      </c>
      <c r="D375">
        <v>0.83236575772620602</v>
      </c>
      <c r="F375">
        <v>374</v>
      </c>
      <c r="G375" t="s">
        <v>823</v>
      </c>
      <c r="H375">
        <v>-0.33622261224000799</v>
      </c>
      <c r="I375">
        <v>0</v>
      </c>
      <c r="K375">
        <v>374</v>
      </c>
      <c r="L375" t="s">
        <v>676</v>
      </c>
      <c r="M375">
        <v>-0.28090772081723098</v>
      </c>
      <c r="N375">
        <v>0</v>
      </c>
    </row>
    <row r="376" spans="1:14" x14ac:dyDescent="0.2">
      <c r="A376">
        <v>375</v>
      </c>
      <c r="B376" t="s">
        <v>628</v>
      </c>
      <c r="C376">
        <v>-0.32645927798700902</v>
      </c>
      <c r="D376">
        <v>0</v>
      </c>
      <c r="F376">
        <v>375</v>
      </c>
      <c r="G376" t="s">
        <v>676</v>
      </c>
      <c r="H376">
        <v>-0.31543018180461402</v>
      </c>
      <c r="I376">
        <v>0</v>
      </c>
      <c r="K376">
        <v>375</v>
      </c>
      <c r="L376" t="s">
        <v>730</v>
      </c>
      <c r="M376">
        <v>-0.233977477920808</v>
      </c>
      <c r="N376">
        <v>0</v>
      </c>
    </row>
    <row r="377" spans="1:14" x14ac:dyDescent="0.2">
      <c r="A377">
        <v>376</v>
      </c>
      <c r="B377" t="s">
        <v>1668</v>
      </c>
      <c r="C377">
        <v>-6.7723135602354503E-2</v>
      </c>
      <c r="D377">
        <v>0.48769957803359898</v>
      </c>
      <c r="F377">
        <v>376</v>
      </c>
      <c r="G377" t="s">
        <v>730</v>
      </c>
      <c r="H377">
        <v>-4.9551103992466101E-2</v>
      </c>
      <c r="I377">
        <v>2.5778852696130498E-2</v>
      </c>
      <c r="K377">
        <v>376</v>
      </c>
      <c r="L377" t="s">
        <v>836</v>
      </c>
      <c r="M377">
        <v>-0.13293845028797399</v>
      </c>
      <c r="N377">
        <v>3.3860026118651999E-3</v>
      </c>
    </row>
    <row r="378" spans="1:14" x14ac:dyDescent="0.2">
      <c r="A378">
        <v>377</v>
      </c>
      <c r="B378" t="s">
        <v>823</v>
      </c>
      <c r="C378">
        <v>5.8183459235758702E-3</v>
      </c>
      <c r="D378">
        <v>0.83236575772620602</v>
      </c>
      <c r="F378">
        <v>377</v>
      </c>
      <c r="G378" t="s">
        <v>836</v>
      </c>
      <c r="H378">
        <v>-0.20204834214676901</v>
      </c>
      <c r="I378">
        <v>4.2696640889850802E-4</v>
      </c>
      <c r="K378">
        <v>377</v>
      </c>
      <c r="L378" t="s">
        <v>914</v>
      </c>
      <c r="M378">
        <v>-0.13993561933142801</v>
      </c>
      <c r="N378" s="13">
        <v>6.2566170132092499E-7</v>
      </c>
    </row>
    <row r="379" spans="1:14" x14ac:dyDescent="0.2">
      <c r="A379">
        <v>378</v>
      </c>
      <c r="B379" t="s">
        <v>676</v>
      </c>
      <c r="C379">
        <v>-4.8289406894307801E-2</v>
      </c>
      <c r="D379">
        <v>8.4451873008841799E-2</v>
      </c>
      <c r="F379">
        <v>378</v>
      </c>
      <c r="G379" t="s">
        <v>914</v>
      </c>
      <c r="H379">
        <v>-0.35157966747375702</v>
      </c>
      <c r="I379">
        <v>0</v>
      </c>
      <c r="K379">
        <v>378</v>
      </c>
      <c r="L379" t="s">
        <v>629</v>
      </c>
      <c r="M379">
        <v>0.15577082268216899</v>
      </c>
      <c r="N379">
        <v>0</v>
      </c>
    </row>
    <row r="380" spans="1:14" x14ac:dyDescent="0.2">
      <c r="A380">
        <v>379</v>
      </c>
      <c r="B380" t="s">
        <v>730</v>
      </c>
      <c r="C380">
        <v>0.198023379165396</v>
      </c>
      <c r="D380">
        <v>0</v>
      </c>
      <c r="F380">
        <v>379</v>
      </c>
      <c r="G380" t="s">
        <v>629</v>
      </c>
      <c r="H380">
        <v>-5.0973979991795697E-2</v>
      </c>
      <c r="I380">
        <v>6.4962634214151297E-3</v>
      </c>
      <c r="K380">
        <v>379</v>
      </c>
      <c r="L380" t="s">
        <v>630</v>
      </c>
      <c r="M380">
        <v>-0.34231578483895497</v>
      </c>
      <c r="N380">
        <v>0</v>
      </c>
    </row>
    <row r="381" spans="1:14" x14ac:dyDescent="0.2">
      <c r="A381">
        <v>380</v>
      </c>
      <c r="B381" t="s">
        <v>836</v>
      </c>
      <c r="C381">
        <v>-0.26646656035444599</v>
      </c>
      <c r="D381" s="13">
        <v>4.39366280992024E-8</v>
      </c>
      <c r="F381">
        <v>380</v>
      </c>
      <c r="G381" t="s">
        <v>630</v>
      </c>
      <c r="H381">
        <v>-0.43733294952943202</v>
      </c>
      <c r="I381">
        <v>0</v>
      </c>
      <c r="K381">
        <v>380</v>
      </c>
      <c r="L381" t="s">
        <v>1437</v>
      </c>
      <c r="M381">
        <v>-0.45240506272387798</v>
      </c>
      <c r="N381" s="13">
        <v>7.5025135349719897E-5</v>
      </c>
    </row>
    <row r="382" spans="1:14" x14ac:dyDescent="0.2">
      <c r="A382">
        <v>381</v>
      </c>
      <c r="B382" t="s">
        <v>914</v>
      </c>
      <c r="C382">
        <v>-7.0328898024122101E-3</v>
      </c>
      <c r="D382">
        <v>0.79691509363175295</v>
      </c>
      <c r="F382">
        <v>381</v>
      </c>
      <c r="G382" t="s">
        <v>1437</v>
      </c>
      <c r="H382">
        <v>8.9841015039130393E-3</v>
      </c>
      <c r="I382">
        <v>0.49228226515235302</v>
      </c>
      <c r="K382">
        <v>381</v>
      </c>
      <c r="L382" t="s">
        <v>671</v>
      </c>
      <c r="M382">
        <v>-0.32468126894170302</v>
      </c>
      <c r="N382">
        <v>0</v>
      </c>
    </row>
    <row r="383" spans="1:14" x14ac:dyDescent="0.2">
      <c r="A383">
        <v>382</v>
      </c>
      <c r="B383" t="s">
        <v>629</v>
      </c>
      <c r="C383">
        <v>-2.51008300445201E-2</v>
      </c>
      <c r="D383">
        <v>0.20250885042303701</v>
      </c>
      <c r="F383">
        <v>382</v>
      </c>
      <c r="G383" t="s">
        <v>671</v>
      </c>
      <c r="H383">
        <v>-0.42786012977183402</v>
      </c>
      <c r="I383">
        <v>0</v>
      </c>
      <c r="K383">
        <v>382</v>
      </c>
      <c r="L383" t="s">
        <v>723</v>
      </c>
      <c r="M383">
        <v>-0.40674959031918601</v>
      </c>
      <c r="N383">
        <v>8.5373300121331704E-3</v>
      </c>
    </row>
    <row r="384" spans="1:14" x14ac:dyDescent="0.2">
      <c r="A384">
        <v>383</v>
      </c>
      <c r="B384" t="s">
        <v>630</v>
      </c>
      <c r="C384">
        <v>6.0194925486636103E-2</v>
      </c>
      <c r="D384">
        <v>2.4312719830940101E-2</v>
      </c>
      <c r="F384">
        <v>383</v>
      </c>
      <c r="G384" t="s">
        <v>723</v>
      </c>
      <c r="H384">
        <v>-0.462684870374585</v>
      </c>
      <c r="I384" s="13">
        <v>9.8420040312612291E-7</v>
      </c>
      <c r="K384">
        <v>383</v>
      </c>
      <c r="L384" t="s">
        <v>682</v>
      </c>
      <c r="M384">
        <v>-2.3363682670211001E-2</v>
      </c>
      <c r="N384">
        <v>0.79410333815356904</v>
      </c>
    </row>
    <row r="385" spans="1:14" x14ac:dyDescent="0.2">
      <c r="A385">
        <v>384</v>
      </c>
      <c r="B385" t="s">
        <v>1437</v>
      </c>
      <c r="C385">
        <v>-2.63176182790975E-2</v>
      </c>
      <c r="D385">
        <v>0.83970070222704596</v>
      </c>
      <c r="F385">
        <v>384</v>
      </c>
      <c r="G385" t="s">
        <v>682</v>
      </c>
      <c r="H385">
        <v>0.14652156565601901</v>
      </c>
      <c r="I385">
        <v>0.12896896048068701</v>
      </c>
      <c r="K385">
        <v>384</v>
      </c>
      <c r="L385" t="s">
        <v>906</v>
      </c>
      <c r="M385">
        <v>-0.71974350392178299</v>
      </c>
      <c r="N385">
        <v>0</v>
      </c>
    </row>
    <row r="386" spans="1:14" x14ac:dyDescent="0.2">
      <c r="A386">
        <v>385</v>
      </c>
      <c r="B386" t="s">
        <v>671</v>
      </c>
      <c r="C386">
        <v>7.7628654491539995E-2</v>
      </c>
      <c r="D386">
        <v>2.64768196907735E-2</v>
      </c>
      <c r="F386">
        <v>385</v>
      </c>
      <c r="G386" t="s">
        <v>906</v>
      </c>
      <c r="H386">
        <v>-0.57125611406844101</v>
      </c>
      <c r="I386">
        <v>0</v>
      </c>
      <c r="K386">
        <v>385</v>
      </c>
      <c r="L386" t="s">
        <v>768</v>
      </c>
      <c r="M386">
        <v>-0.26736223112398999</v>
      </c>
      <c r="N386">
        <v>0</v>
      </c>
    </row>
    <row r="387" spans="1:14" x14ac:dyDescent="0.2">
      <c r="A387">
        <v>386</v>
      </c>
      <c r="B387" t="s">
        <v>723</v>
      </c>
      <c r="C387">
        <v>9.1140155487944005E-2</v>
      </c>
      <c r="D387">
        <v>0.34289879132616502</v>
      </c>
      <c r="F387">
        <v>386</v>
      </c>
      <c r="G387" t="s">
        <v>768</v>
      </c>
      <c r="H387">
        <v>-0.49139417243356798</v>
      </c>
      <c r="I387">
        <v>0</v>
      </c>
      <c r="K387">
        <v>386</v>
      </c>
      <c r="L387" t="s">
        <v>1669</v>
      </c>
      <c r="M387">
        <v>0.77679093802120303</v>
      </c>
      <c r="N387" s="13">
        <v>5.0939778499025198E-6</v>
      </c>
    </row>
    <row r="388" spans="1:14" x14ac:dyDescent="0.2">
      <c r="A388">
        <v>387</v>
      </c>
      <c r="B388" t="s">
        <v>682</v>
      </c>
      <c r="C388">
        <v>0.10200776659149299</v>
      </c>
      <c r="D388">
        <v>0.30712623312343801</v>
      </c>
      <c r="F388">
        <v>387</v>
      </c>
      <c r="G388" t="s">
        <v>1669</v>
      </c>
      <c r="H388" t="s">
        <v>521</v>
      </c>
      <c r="I388" t="s">
        <v>521</v>
      </c>
      <c r="K388">
        <v>387</v>
      </c>
      <c r="L388" t="s">
        <v>733</v>
      </c>
      <c r="M388">
        <v>-0.70362491339807498</v>
      </c>
      <c r="N388">
        <v>0</v>
      </c>
    </row>
    <row r="389" spans="1:14" x14ac:dyDescent="0.2">
      <c r="A389">
        <v>388</v>
      </c>
      <c r="B389" t="s">
        <v>906</v>
      </c>
      <c r="C389">
        <v>-0.39875376516516398</v>
      </c>
      <c r="D389">
        <v>0</v>
      </c>
      <c r="F389">
        <v>388</v>
      </c>
      <c r="G389" t="s">
        <v>733</v>
      </c>
      <c r="H389">
        <v>-0.77922742314611904</v>
      </c>
      <c r="I389">
        <v>0</v>
      </c>
      <c r="K389">
        <v>388</v>
      </c>
      <c r="L389" t="s">
        <v>1670</v>
      </c>
      <c r="M389" t="s">
        <v>521</v>
      </c>
      <c r="N389" t="s">
        <v>521</v>
      </c>
    </row>
    <row r="390" spans="1:14" x14ac:dyDescent="0.2">
      <c r="A390">
        <v>389</v>
      </c>
      <c r="B390" t="s">
        <v>768</v>
      </c>
      <c r="C390">
        <v>-0.156446997679908</v>
      </c>
      <c r="D390" s="13">
        <v>2.11067240979654E-10</v>
      </c>
      <c r="F390">
        <v>389</v>
      </c>
      <c r="G390" t="s">
        <v>757</v>
      </c>
      <c r="H390">
        <v>-0.65524296463045295</v>
      </c>
      <c r="I390">
        <v>0</v>
      </c>
      <c r="K390">
        <v>389</v>
      </c>
      <c r="L390" t="s">
        <v>757</v>
      </c>
      <c r="M390">
        <v>-0.36720358527790498</v>
      </c>
      <c r="N390">
        <v>0</v>
      </c>
    </row>
    <row r="391" spans="1:14" x14ac:dyDescent="0.2">
      <c r="A391">
        <v>390</v>
      </c>
      <c r="B391" t="s">
        <v>1669</v>
      </c>
      <c r="C391">
        <v>-0.110153540307773</v>
      </c>
      <c r="D391">
        <v>0.28321504232412598</v>
      </c>
      <c r="F391">
        <v>390</v>
      </c>
      <c r="G391" t="s">
        <v>821</v>
      </c>
      <c r="H391">
        <v>-0.42768631286386</v>
      </c>
      <c r="I391">
        <v>2.8518709893535798E-3</v>
      </c>
      <c r="K391">
        <v>390</v>
      </c>
      <c r="L391" t="s">
        <v>821</v>
      </c>
      <c r="M391">
        <v>-0.223066571865186</v>
      </c>
      <c r="N391">
        <v>1.6905344050355601E-2</v>
      </c>
    </row>
    <row r="392" spans="1:14" x14ac:dyDescent="0.2">
      <c r="A392">
        <v>391</v>
      </c>
      <c r="B392" t="s">
        <v>733</v>
      </c>
      <c r="C392">
        <v>-0.10962908880948</v>
      </c>
      <c r="D392">
        <v>6.1062739173362805E-4</v>
      </c>
      <c r="F392">
        <v>391</v>
      </c>
      <c r="G392" t="s">
        <v>727</v>
      </c>
      <c r="H392">
        <v>-0.37190874033467602</v>
      </c>
      <c r="I392">
        <v>0</v>
      </c>
      <c r="K392">
        <v>391</v>
      </c>
      <c r="L392" t="s">
        <v>727</v>
      </c>
      <c r="M392">
        <v>-0.112936420636729</v>
      </c>
      <c r="N392">
        <v>2.0231646483084898E-3</v>
      </c>
    </row>
    <row r="393" spans="1:14" x14ac:dyDescent="0.2">
      <c r="A393">
        <v>392</v>
      </c>
      <c r="B393" t="s">
        <v>757</v>
      </c>
      <c r="C393">
        <v>-0.119183838899004</v>
      </c>
      <c r="D393" s="13">
        <v>1.1763533493483E-5</v>
      </c>
      <c r="F393">
        <v>392</v>
      </c>
      <c r="G393" t="s">
        <v>1413</v>
      </c>
      <c r="H393">
        <v>0.689632198316941</v>
      </c>
      <c r="I393">
        <v>0</v>
      </c>
      <c r="K393">
        <v>392</v>
      </c>
      <c r="L393" t="s">
        <v>1413</v>
      </c>
      <c r="M393">
        <v>0.48006423825163402</v>
      </c>
      <c r="N393">
        <v>0</v>
      </c>
    </row>
    <row r="394" spans="1:14" x14ac:dyDescent="0.2">
      <c r="A394">
        <v>393</v>
      </c>
      <c r="B394" t="s">
        <v>821</v>
      </c>
      <c r="C394">
        <v>-5.4600418176734798E-2</v>
      </c>
      <c r="D394">
        <v>0.55058118536412404</v>
      </c>
      <c r="F394">
        <v>393</v>
      </c>
      <c r="G394" t="s">
        <v>921</v>
      </c>
      <c r="H394">
        <v>-0.26605099554338302</v>
      </c>
      <c r="I394">
        <v>1.15699498350533E-4</v>
      </c>
      <c r="K394">
        <v>393</v>
      </c>
      <c r="L394" t="s">
        <v>921</v>
      </c>
      <c r="M394">
        <v>-5.9023202531545603E-2</v>
      </c>
      <c r="N394">
        <v>0.31006252415924002</v>
      </c>
    </row>
    <row r="395" spans="1:14" x14ac:dyDescent="0.2">
      <c r="A395">
        <v>394</v>
      </c>
      <c r="B395" t="s">
        <v>727</v>
      </c>
      <c r="C395">
        <v>5.4652128013033797E-2</v>
      </c>
      <c r="D395">
        <v>0.102505001117947</v>
      </c>
      <c r="F395">
        <v>394</v>
      </c>
      <c r="G395" t="s">
        <v>967</v>
      </c>
      <c r="H395">
        <v>-0.103605715204653</v>
      </c>
      <c r="I395">
        <v>3.2747019010647797E-2</v>
      </c>
      <c r="K395">
        <v>394</v>
      </c>
      <c r="L395" t="s">
        <v>967</v>
      </c>
      <c r="M395">
        <v>-0.29866111422050201</v>
      </c>
      <c r="N395" s="13">
        <v>1.7428334854415598E-5</v>
      </c>
    </row>
    <row r="396" spans="1:14" x14ac:dyDescent="0.2">
      <c r="A396">
        <v>395</v>
      </c>
      <c r="B396" t="s">
        <v>1413</v>
      </c>
      <c r="C396">
        <v>-0.22250206234994499</v>
      </c>
      <c r="D396">
        <v>0</v>
      </c>
      <c r="F396">
        <v>395</v>
      </c>
      <c r="G396" t="s">
        <v>805</v>
      </c>
      <c r="H396">
        <v>7.9241646046662603E-2</v>
      </c>
      <c r="I396">
        <v>0.28504329915029503</v>
      </c>
      <c r="K396">
        <v>395</v>
      </c>
      <c r="L396" t="s">
        <v>805</v>
      </c>
      <c r="M396">
        <v>-0.50339527381072502</v>
      </c>
      <c r="N396">
        <v>1.3305824952191501E-4</v>
      </c>
    </row>
    <row r="397" spans="1:14" x14ac:dyDescent="0.2">
      <c r="A397">
        <v>396</v>
      </c>
      <c r="B397" t="s">
        <v>921</v>
      </c>
      <c r="C397">
        <v>5.7553642733828E-2</v>
      </c>
      <c r="D397">
        <v>0.28989129998491497</v>
      </c>
      <c r="F397">
        <v>396</v>
      </c>
      <c r="G397" t="s">
        <v>1671</v>
      </c>
      <c r="H397">
        <v>-6.06402682984453E-3</v>
      </c>
      <c r="I397">
        <v>0.96254270902296202</v>
      </c>
      <c r="K397">
        <v>396</v>
      </c>
      <c r="L397" t="s">
        <v>1671</v>
      </c>
      <c r="M397">
        <v>0.64576443618162904</v>
      </c>
      <c r="N397" s="13">
        <v>9.9396639439776499E-9</v>
      </c>
    </row>
    <row r="398" spans="1:14" x14ac:dyDescent="0.2">
      <c r="A398">
        <v>397</v>
      </c>
      <c r="B398" t="s">
        <v>967</v>
      </c>
      <c r="C398">
        <v>-6.1203448292646602E-2</v>
      </c>
      <c r="D398">
        <v>0.29536708371050002</v>
      </c>
      <c r="F398">
        <v>397</v>
      </c>
      <c r="G398" t="s">
        <v>801</v>
      </c>
      <c r="H398">
        <v>-0.334663237237114</v>
      </c>
      <c r="I398">
        <v>0</v>
      </c>
      <c r="K398">
        <v>397</v>
      </c>
      <c r="L398" t="s">
        <v>801</v>
      </c>
      <c r="M398">
        <v>-0.18169857369896</v>
      </c>
      <c r="N398" s="13">
        <v>7.7683381612924901E-12</v>
      </c>
    </row>
    <row r="399" spans="1:14" x14ac:dyDescent="0.2">
      <c r="A399">
        <v>398</v>
      </c>
      <c r="B399" t="s">
        <v>805</v>
      </c>
      <c r="C399">
        <v>0.31241948713280898</v>
      </c>
      <c r="D399" s="13">
        <v>6.2933239463251694E-8</v>
      </c>
      <c r="F399">
        <v>398</v>
      </c>
      <c r="G399" t="s">
        <v>969</v>
      </c>
      <c r="H399">
        <v>-0.290487132521626</v>
      </c>
      <c r="I399">
        <v>7.7679321703283996E-4</v>
      </c>
      <c r="K399">
        <v>398</v>
      </c>
      <c r="L399" t="s">
        <v>969</v>
      </c>
      <c r="M399">
        <v>-1.4195274463760999E-2</v>
      </c>
      <c r="N399">
        <v>0.76969077905421501</v>
      </c>
    </row>
    <row r="400" spans="1:14" x14ac:dyDescent="0.2">
      <c r="A400">
        <v>399</v>
      </c>
      <c r="B400" t="s">
        <v>1671</v>
      </c>
      <c r="C400">
        <v>-0.35289178506748697</v>
      </c>
      <c r="D400" s="13">
        <v>1.5011304249625199E-5</v>
      </c>
      <c r="F400">
        <v>399</v>
      </c>
      <c r="G400" t="s">
        <v>911</v>
      </c>
      <c r="H400" t="s">
        <v>521</v>
      </c>
      <c r="I400" t="s">
        <v>521</v>
      </c>
      <c r="K400">
        <v>399</v>
      </c>
      <c r="L400" t="s">
        <v>911</v>
      </c>
      <c r="M400">
        <v>-5.7786794408389901E-2</v>
      </c>
      <c r="N400">
        <v>0.68532380539746796</v>
      </c>
    </row>
    <row r="401" spans="1:14" x14ac:dyDescent="0.2">
      <c r="A401">
        <v>400</v>
      </c>
      <c r="B401" t="s">
        <v>801</v>
      </c>
      <c r="C401">
        <v>-0.126996603038669</v>
      </c>
      <c r="D401" s="13">
        <v>6.9447632383768097E-9</v>
      </c>
      <c r="F401">
        <v>400</v>
      </c>
      <c r="G401" t="s">
        <v>697</v>
      </c>
      <c r="H401">
        <v>-0.17370972166734699</v>
      </c>
      <c r="I401">
        <v>4.5298461566630399E-4</v>
      </c>
      <c r="K401">
        <v>400</v>
      </c>
      <c r="L401" t="s">
        <v>1672</v>
      </c>
      <c r="M401" t="s">
        <v>521</v>
      </c>
      <c r="N401" t="s">
        <v>521</v>
      </c>
    </row>
    <row r="402" spans="1:14" x14ac:dyDescent="0.2">
      <c r="A402">
        <v>401</v>
      </c>
      <c r="B402" t="s">
        <v>969</v>
      </c>
      <c r="C402">
        <v>-0.1384672647596</v>
      </c>
      <c r="D402">
        <v>2.0995929059055602E-3</v>
      </c>
      <c r="F402">
        <v>401</v>
      </c>
      <c r="G402" t="s">
        <v>1673</v>
      </c>
      <c r="H402">
        <v>-0.55171042191847297</v>
      </c>
      <c r="I402">
        <v>1.17095263089265E-3</v>
      </c>
      <c r="K402">
        <v>401</v>
      </c>
      <c r="L402" t="s">
        <v>697</v>
      </c>
      <c r="M402">
        <v>-0.30031262157910199</v>
      </c>
      <c r="N402" s="13">
        <v>8.8082562067725395E-7</v>
      </c>
    </row>
    <row r="403" spans="1:14" x14ac:dyDescent="0.2">
      <c r="A403">
        <v>402</v>
      </c>
      <c r="B403" t="s">
        <v>911</v>
      </c>
      <c r="C403">
        <v>-7.9010926644299997E-2</v>
      </c>
      <c r="D403">
        <v>0.13236740489235499</v>
      </c>
      <c r="F403">
        <v>402</v>
      </c>
      <c r="G403" t="s">
        <v>1674</v>
      </c>
      <c r="H403" t="s">
        <v>521</v>
      </c>
      <c r="I403" t="s">
        <v>521</v>
      </c>
      <c r="K403">
        <v>402</v>
      </c>
      <c r="L403" t="s">
        <v>1673</v>
      </c>
      <c r="M403">
        <v>1.39548922223632</v>
      </c>
      <c r="N403" s="13">
        <v>1.6377987999937001E-10</v>
      </c>
    </row>
    <row r="404" spans="1:14" x14ac:dyDescent="0.2">
      <c r="A404">
        <v>403</v>
      </c>
      <c r="B404" t="s">
        <v>1672</v>
      </c>
      <c r="C404" t="s">
        <v>521</v>
      </c>
      <c r="D404" t="s">
        <v>521</v>
      </c>
      <c r="F404">
        <v>403</v>
      </c>
      <c r="G404" t="s">
        <v>852</v>
      </c>
      <c r="H404">
        <v>0.27022233002987001</v>
      </c>
      <c r="I404">
        <v>0</v>
      </c>
      <c r="K404">
        <v>403</v>
      </c>
      <c r="L404" t="s">
        <v>1674</v>
      </c>
      <c r="M404" t="s">
        <v>521</v>
      </c>
      <c r="N404" t="s">
        <v>521</v>
      </c>
    </row>
    <row r="405" spans="1:14" x14ac:dyDescent="0.2">
      <c r="A405">
        <v>404</v>
      </c>
      <c r="B405" t="s">
        <v>697</v>
      </c>
      <c r="C405">
        <v>0.26719843856238801</v>
      </c>
      <c r="D405" s="13">
        <v>4.5984458346400702E-10</v>
      </c>
      <c r="F405">
        <v>404</v>
      </c>
      <c r="G405" t="s">
        <v>1675</v>
      </c>
      <c r="H405" t="s">
        <v>521</v>
      </c>
      <c r="I405" t="s">
        <v>521</v>
      </c>
      <c r="K405">
        <v>404</v>
      </c>
      <c r="L405" t="s">
        <v>852</v>
      </c>
      <c r="M405">
        <v>0.30902092933477898</v>
      </c>
      <c r="N405">
        <v>0</v>
      </c>
    </row>
    <row r="406" spans="1:14" x14ac:dyDescent="0.2">
      <c r="A406">
        <v>405</v>
      </c>
      <c r="B406" t="s">
        <v>1673</v>
      </c>
      <c r="C406">
        <v>-4.4883534055243597E-2</v>
      </c>
      <c r="D406">
        <v>0.64681077768708595</v>
      </c>
      <c r="F406">
        <v>405</v>
      </c>
      <c r="G406" t="s">
        <v>1523</v>
      </c>
      <c r="H406">
        <v>1.4238903623686701</v>
      </c>
      <c r="I406">
        <v>0</v>
      </c>
      <c r="K406">
        <v>405</v>
      </c>
      <c r="L406" t="s">
        <v>1675</v>
      </c>
      <c r="M406" t="s">
        <v>521</v>
      </c>
      <c r="N406" t="s">
        <v>521</v>
      </c>
    </row>
    <row r="407" spans="1:14" x14ac:dyDescent="0.2">
      <c r="A407">
        <v>406</v>
      </c>
      <c r="B407" t="s">
        <v>1674</v>
      </c>
      <c r="C407" t="s">
        <v>521</v>
      </c>
      <c r="D407" t="s">
        <v>521</v>
      </c>
      <c r="F407">
        <v>406</v>
      </c>
      <c r="G407" t="s">
        <v>1676</v>
      </c>
      <c r="H407">
        <v>-0.11946096968463001</v>
      </c>
      <c r="I407">
        <v>5.0766270617662605E-4</v>
      </c>
      <c r="K407">
        <v>406</v>
      </c>
      <c r="L407" t="s">
        <v>1523</v>
      </c>
      <c r="M407">
        <v>1.5493484125669399</v>
      </c>
      <c r="N407">
        <v>0</v>
      </c>
    </row>
    <row r="408" spans="1:14" x14ac:dyDescent="0.2">
      <c r="A408">
        <v>407</v>
      </c>
      <c r="B408" t="s">
        <v>852</v>
      </c>
      <c r="C408">
        <v>-0.16250418807344599</v>
      </c>
      <c r="D408">
        <v>0</v>
      </c>
      <c r="F408">
        <v>407</v>
      </c>
      <c r="G408" t="s">
        <v>1524</v>
      </c>
      <c r="H408">
        <v>-0.373112064247622</v>
      </c>
      <c r="I408">
        <v>3.1353735676698199E-3</v>
      </c>
      <c r="K408">
        <v>407</v>
      </c>
      <c r="L408" t="s">
        <v>1676</v>
      </c>
      <c r="M408" t="s">
        <v>521</v>
      </c>
      <c r="N408" t="s">
        <v>521</v>
      </c>
    </row>
    <row r="409" spans="1:14" x14ac:dyDescent="0.2">
      <c r="A409">
        <v>408</v>
      </c>
      <c r="B409" t="s">
        <v>1523</v>
      </c>
      <c r="C409">
        <v>-0.135235882874154</v>
      </c>
      <c r="D409" s="13">
        <v>1.9313506631115099E-6</v>
      </c>
      <c r="F409">
        <v>408</v>
      </c>
      <c r="G409" t="s">
        <v>899</v>
      </c>
      <c r="H409">
        <v>-0.43483591110314401</v>
      </c>
      <c r="I409" s="13">
        <v>8.7606605514293697E-11</v>
      </c>
      <c r="K409">
        <v>408</v>
      </c>
      <c r="L409" t="s">
        <v>1524</v>
      </c>
      <c r="M409" t="s">
        <v>521</v>
      </c>
      <c r="N409" t="s">
        <v>521</v>
      </c>
    </row>
    <row r="410" spans="1:14" x14ac:dyDescent="0.2">
      <c r="A410">
        <v>409</v>
      </c>
      <c r="B410" t="s">
        <v>1676</v>
      </c>
      <c r="C410" t="s">
        <v>521</v>
      </c>
      <c r="D410" t="s">
        <v>521</v>
      </c>
      <c r="F410">
        <v>409</v>
      </c>
      <c r="G410" t="s">
        <v>1416</v>
      </c>
      <c r="H410">
        <v>0.27116048615173399</v>
      </c>
      <c r="I410">
        <v>0</v>
      </c>
      <c r="K410">
        <v>409</v>
      </c>
      <c r="L410" t="s">
        <v>899</v>
      </c>
      <c r="M410">
        <v>-0.171617407422125</v>
      </c>
      <c r="N410" s="13">
        <v>6.1960530253064503E-5</v>
      </c>
    </row>
    <row r="411" spans="1:14" x14ac:dyDescent="0.2">
      <c r="A411">
        <v>410</v>
      </c>
      <c r="B411" t="s">
        <v>1524</v>
      </c>
      <c r="C411">
        <v>0.12883632355560601</v>
      </c>
      <c r="D411">
        <v>0.39511868402257699</v>
      </c>
      <c r="F411">
        <v>410</v>
      </c>
      <c r="G411" t="s">
        <v>746</v>
      </c>
      <c r="H411">
        <v>-0.25086390787384899</v>
      </c>
      <c r="I411">
        <v>7.67564482581544E-3</v>
      </c>
      <c r="K411">
        <v>410</v>
      </c>
      <c r="L411" t="s">
        <v>1416</v>
      </c>
      <c r="M411">
        <v>8.0786914632357501E-2</v>
      </c>
      <c r="N411">
        <v>7.0497303175496703E-3</v>
      </c>
    </row>
    <row r="412" spans="1:14" x14ac:dyDescent="0.2">
      <c r="A412">
        <v>411</v>
      </c>
      <c r="B412" t="s">
        <v>899</v>
      </c>
      <c r="C412">
        <v>-0.14742738589812401</v>
      </c>
      <c r="D412">
        <v>9.6336532103571796E-4</v>
      </c>
      <c r="F412">
        <v>411</v>
      </c>
      <c r="G412" t="s">
        <v>970</v>
      </c>
      <c r="H412" t="s">
        <v>521</v>
      </c>
      <c r="I412" t="s">
        <v>521</v>
      </c>
      <c r="K412">
        <v>411</v>
      </c>
      <c r="L412" t="s">
        <v>746</v>
      </c>
      <c r="M412">
        <v>-0.14838346583023301</v>
      </c>
      <c r="N412">
        <v>7.1552635779194096E-3</v>
      </c>
    </row>
    <row r="413" spans="1:14" x14ac:dyDescent="0.2">
      <c r="A413">
        <v>412</v>
      </c>
      <c r="B413" t="s">
        <v>1416</v>
      </c>
      <c r="C413">
        <v>-0.35104044874031998</v>
      </c>
      <c r="D413">
        <v>0</v>
      </c>
      <c r="F413">
        <v>412</v>
      </c>
      <c r="G413" t="s">
        <v>792</v>
      </c>
      <c r="H413">
        <v>3.5411284290384502E-2</v>
      </c>
      <c r="I413">
        <v>0.15184123565602001</v>
      </c>
      <c r="K413">
        <v>412</v>
      </c>
      <c r="L413" t="s">
        <v>970</v>
      </c>
      <c r="M413">
        <v>-0.22630765009166601</v>
      </c>
      <c r="N413">
        <v>0.34128064405366998</v>
      </c>
    </row>
    <row r="414" spans="1:14" x14ac:dyDescent="0.2">
      <c r="A414">
        <v>413</v>
      </c>
      <c r="B414" t="s">
        <v>746</v>
      </c>
      <c r="C414">
        <v>3.5766185845679303E-2</v>
      </c>
      <c r="D414">
        <v>0.58625426219801702</v>
      </c>
      <c r="F414">
        <v>413</v>
      </c>
      <c r="G414" t="s">
        <v>753</v>
      </c>
      <c r="H414">
        <v>5.6472220810045602E-3</v>
      </c>
      <c r="I414">
        <v>0.86154759953176696</v>
      </c>
      <c r="K414">
        <v>413</v>
      </c>
      <c r="L414" t="s">
        <v>792</v>
      </c>
      <c r="M414">
        <v>7.1476917794796604E-2</v>
      </c>
      <c r="N414">
        <v>5.6925314766304697E-4</v>
      </c>
    </row>
    <row r="415" spans="1:14" x14ac:dyDescent="0.2">
      <c r="A415">
        <v>414</v>
      </c>
      <c r="B415" t="s">
        <v>970</v>
      </c>
      <c r="C415">
        <v>-0.164092329387477</v>
      </c>
      <c r="D415">
        <v>0.60469494494069798</v>
      </c>
      <c r="F415">
        <v>414</v>
      </c>
      <c r="G415" t="s">
        <v>1677</v>
      </c>
      <c r="H415">
        <v>-0.16399547192778899</v>
      </c>
      <c r="I415">
        <v>2.4235737456330801E-3</v>
      </c>
      <c r="K415">
        <v>414</v>
      </c>
      <c r="L415" t="s">
        <v>753</v>
      </c>
      <c r="M415">
        <v>-0.19563048058719501</v>
      </c>
      <c r="N415" s="13">
        <v>8.43000495238123E-6</v>
      </c>
    </row>
    <row r="416" spans="1:14" x14ac:dyDescent="0.2">
      <c r="A416">
        <v>415</v>
      </c>
      <c r="B416" t="s">
        <v>792</v>
      </c>
      <c r="C416">
        <v>-0.18361317131448401</v>
      </c>
      <c r="D416" s="13">
        <v>3.4871225404098199E-12</v>
      </c>
      <c r="F416">
        <v>415</v>
      </c>
      <c r="G416" t="s">
        <v>729</v>
      </c>
      <c r="H416" t="s">
        <v>521</v>
      </c>
      <c r="I416" t="s">
        <v>521</v>
      </c>
      <c r="K416">
        <v>415</v>
      </c>
      <c r="L416" t="s">
        <v>1677</v>
      </c>
      <c r="M416">
        <v>-7.1401276455348398E-2</v>
      </c>
      <c r="N416">
        <v>0.27552619117930799</v>
      </c>
    </row>
    <row r="417" spans="1:14" x14ac:dyDescent="0.2">
      <c r="A417">
        <v>416</v>
      </c>
      <c r="B417" t="s">
        <v>753</v>
      </c>
      <c r="C417">
        <v>-0.22118679282609199</v>
      </c>
      <c r="D417" s="13">
        <v>4.0913893939453798E-8</v>
      </c>
      <c r="F417">
        <v>416</v>
      </c>
      <c r="G417" t="s">
        <v>631</v>
      </c>
      <c r="H417">
        <v>-0.33921712146919197</v>
      </c>
      <c r="I417" s="13">
        <v>7.61819991379334E-11</v>
      </c>
      <c r="K417">
        <v>416</v>
      </c>
      <c r="L417" t="s">
        <v>729</v>
      </c>
      <c r="M417" t="s">
        <v>521</v>
      </c>
      <c r="N417" t="s">
        <v>521</v>
      </c>
    </row>
    <row r="418" spans="1:14" x14ac:dyDescent="0.2">
      <c r="A418">
        <v>417</v>
      </c>
      <c r="B418" t="s">
        <v>1525</v>
      </c>
      <c r="C418" t="s">
        <v>521</v>
      </c>
      <c r="D418" t="s">
        <v>521</v>
      </c>
      <c r="F418">
        <v>417</v>
      </c>
      <c r="G418" t="s">
        <v>632</v>
      </c>
      <c r="H418">
        <v>-0.30804320771176902</v>
      </c>
      <c r="I418" s="13">
        <v>3.1374743901253202E-9</v>
      </c>
      <c r="K418">
        <v>417</v>
      </c>
      <c r="L418" t="s">
        <v>631</v>
      </c>
      <c r="M418">
        <v>-0.38658456234865701</v>
      </c>
      <c r="N418" s="13">
        <v>1.93008002742527E-15</v>
      </c>
    </row>
    <row r="419" spans="1:14" x14ac:dyDescent="0.2">
      <c r="A419">
        <v>418</v>
      </c>
      <c r="B419" t="s">
        <v>1677</v>
      </c>
      <c r="C419">
        <v>3.51174758871916E-2</v>
      </c>
      <c r="D419">
        <v>0.57172297561637697</v>
      </c>
      <c r="F419">
        <v>418</v>
      </c>
      <c r="G419" t="s">
        <v>1678</v>
      </c>
      <c r="H419" t="s">
        <v>521</v>
      </c>
      <c r="I419" t="s">
        <v>521</v>
      </c>
      <c r="K419">
        <v>418</v>
      </c>
      <c r="L419" t="s">
        <v>632</v>
      </c>
      <c r="M419">
        <v>-0.31370510950944802</v>
      </c>
      <c r="N419" s="13">
        <v>1.15984170416065E-10</v>
      </c>
    </row>
    <row r="420" spans="1:14" x14ac:dyDescent="0.2">
      <c r="A420">
        <v>419</v>
      </c>
      <c r="B420" t="s">
        <v>729</v>
      </c>
      <c r="C420" t="s">
        <v>521</v>
      </c>
      <c r="D420" t="s">
        <v>521</v>
      </c>
      <c r="F420">
        <v>419</v>
      </c>
      <c r="G420" t="s">
        <v>1679</v>
      </c>
      <c r="H420" t="s">
        <v>521</v>
      </c>
      <c r="I420" t="s">
        <v>521</v>
      </c>
      <c r="K420">
        <v>419</v>
      </c>
      <c r="L420" t="s">
        <v>1678</v>
      </c>
      <c r="M420" t="s">
        <v>521</v>
      </c>
      <c r="N420" t="s">
        <v>521</v>
      </c>
    </row>
    <row r="421" spans="1:14" x14ac:dyDescent="0.2">
      <c r="A421">
        <v>420</v>
      </c>
      <c r="B421" t="s">
        <v>631</v>
      </c>
      <c r="C421">
        <v>-9.6034391444098796E-2</v>
      </c>
      <c r="D421">
        <v>1.6234869493295001E-2</v>
      </c>
      <c r="F421">
        <v>420</v>
      </c>
      <c r="G421" t="s">
        <v>898</v>
      </c>
      <c r="H421">
        <v>-0.34087886395004302</v>
      </c>
      <c r="I421">
        <v>0</v>
      </c>
      <c r="K421">
        <v>420</v>
      </c>
      <c r="L421" t="s">
        <v>1679</v>
      </c>
      <c r="M421">
        <v>-1.85364926745638</v>
      </c>
      <c r="N421">
        <v>1.27859149606037E-2</v>
      </c>
    </row>
    <row r="422" spans="1:14" x14ac:dyDescent="0.2">
      <c r="A422">
        <v>421</v>
      </c>
      <c r="B422" t="s">
        <v>632</v>
      </c>
      <c r="C422">
        <v>0.141680619412104</v>
      </c>
      <c r="D422">
        <v>1.85644317926258E-3</v>
      </c>
      <c r="F422">
        <v>421</v>
      </c>
      <c r="G422" t="s">
        <v>1680</v>
      </c>
      <c r="H422">
        <v>-1.14922810766105</v>
      </c>
      <c r="I422">
        <v>0.25751642722892398</v>
      </c>
      <c r="K422">
        <v>421</v>
      </c>
      <c r="L422" t="s">
        <v>898</v>
      </c>
      <c r="M422">
        <v>-0.31615622176477698</v>
      </c>
      <c r="N422">
        <v>0</v>
      </c>
    </row>
    <row r="423" spans="1:14" x14ac:dyDescent="0.2">
      <c r="A423">
        <v>422</v>
      </c>
      <c r="B423" t="s">
        <v>1678</v>
      </c>
      <c r="C423" t="s">
        <v>521</v>
      </c>
      <c r="D423" t="s">
        <v>521</v>
      </c>
      <c r="F423">
        <v>422</v>
      </c>
      <c r="G423" t="s">
        <v>633</v>
      </c>
      <c r="H423">
        <v>-0.37250072883323998</v>
      </c>
      <c r="I423" s="13">
        <v>1.32419328028019E-14</v>
      </c>
      <c r="K423">
        <v>422</v>
      </c>
      <c r="L423" t="s">
        <v>1680</v>
      </c>
      <c r="M423" t="s">
        <v>521</v>
      </c>
      <c r="N423" t="s">
        <v>521</v>
      </c>
    </row>
    <row r="424" spans="1:14" x14ac:dyDescent="0.2">
      <c r="A424">
        <v>423</v>
      </c>
      <c r="B424" t="s">
        <v>1679</v>
      </c>
      <c r="C424" t="s">
        <v>521</v>
      </c>
      <c r="D424" t="s">
        <v>521</v>
      </c>
      <c r="F424">
        <v>423</v>
      </c>
      <c r="G424" t="s">
        <v>1681</v>
      </c>
      <c r="H424">
        <v>1.7964994197174899</v>
      </c>
      <c r="I424">
        <v>0</v>
      </c>
      <c r="K424">
        <v>423</v>
      </c>
      <c r="L424" t="s">
        <v>633</v>
      </c>
      <c r="M424">
        <v>-0.45596136150340899</v>
      </c>
      <c r="N424" s="13">
        <v>1.93008002742527E-15</v>
      </c>
    </row>
    <row r="425" spans="1:14" x14ac:dyDescent="0.2">
      <c r="A425">
        <v>424</v>
      </c>
      <c r="B425" t="s">
        <v>898</v>
      </c>
      <c r="C425">
        <v>4.7386669936065301E-2</v>
      </c>
      <c r="D425" s="13">
        <v>9.1476920318600804E-5</v>
      </c>
      <c r="F425">
        <v>424</v>
      </c>
      <c r="G425" t="s">
        <v>700</v>
      </c>
      <c r="H425">
        <v>-0.72106612763294398</v>
      </c>
      <c r="I425">
        <v>0</v>
      </c>
      <c r="K425">
        <v>424</v>
      </c>
      <c r="L425" t="s">
        <v>1681</v>
      </c>
      <c r="M425">
        <v>2.05220397308161</v>
      </c>
      <c r="N425">
        <v>0</v>
      </c>
    </row>
    <row r="426" spans="1:14" x14ac:dyDescent="0.2">
      <c r="A426">
        <v>425</v>
      </c>
      <c r="B426" t="s">
        <v>1680</v>
      </c>
      <c r="C426">
        <v>0.352968773533547</v>
      </c>
      <c r="D426">
        <v>0.37482202485149002</v>
      </c>
      <c r="F426">
        <v>425</v>
      </c>
      <c r="G426" t="s">
        <v>634</v>
      </c>
      <c r="H426">
        <v>0.116711954041383</v>
      </c>
      <c r="I426" s="13">
        <v>1.3223921159147099E-6</v>
      </c>
      <c r="K426">
        <v>425</v>
      </c>
      <c r="L426" t="s">
        <v>700</v>
      </c>
      <c r="M426">
        <v>-0.48989472415165097</v>
      </c>
      <c r="N426" s="13">
        <v>1.12496774014082E-10</v>
      </c>
    </row>
    <row r="427" spans="1:14" x14ac:dyDescent="0.2">
      <c r="A427">
        <v>426</v>
      </c>
      <c r="B427" t="s">
        <v>633</v>
      </c>
      <c r="C427">
        <v>-0.22591052150600799</v>
      </c>
      <c r="D427" s="13">
        <v>3.1574982788384898E-7</v>
      </c>
      <c r="F427">
        <v>426</v>
      </c>
      <c r="G427" t="s">
        <v>802</v>
      </c>
      <c r="H427">
        <v>-0.31962199300029898</v>
      </c>
      <c r="I427" s="13">
        <v>2.1603012646179099E-6</v>
      </c>
      <c r="K427">
        <v>426</v>
      </c>
      <c r="L427" t="s">
        <v>634</v>
      </c>
      <c r="M427">
        <v>0.107913254582434</v>
      </c>
      <c r="N427" s="13">
        <v>6.8021163980337899E-6</v>
      </c>
    </row>
    <row r="428" spans="1:14" x14ac:dyDescent="0.2">
      <c r="A428">
        <v>427</v>
      </c>
      <c r="B428" t="s">
        <v>1681</v>
      </c>
      <c r="C428">
        <v>-0.186415997518909</v>
      </c>
      <c r="D428" s="13">
        <v>8.0955726970573405E-11</v>
      </c>
      <c r="F428">
        <v>427</v>
      </c>
      <c r="G428" t="s">
        <v>1682</v>
      </c>
      <c r="H428" t="s">
        <v>521</v>
      </c>
      <c r="I428" t="s">
        <v>521</v>
      </c>
      <c r="K428">
        <v>427</v>
      </c>
      <c r="L428" t="s">
        <v>802</v>
      </c>
      <c r="M428">
        <v>-0.59253499918057295</v>
      </c>
      <c r="N428" s="13">
        <v>3.5697129133713501E-11</v>
      </c>
    </row>
    <row r="429" spans="1:14" x14ac:dyDescent="0.2">
      <c r="A429">
        <v>428</v>
      </c>
      <c r="B429" t="s">
        <v>700</v>
      </c>
      <c r="C429">
        <v>-0.37821509603143</v>
      </c>
      <c r="D429" s="13">
        <v>1.1268195088159301E-6</v>
      </c>
      <c r="F429">
        <v>428</v>
      </c>
      <c r="G429" t="s">
        <v>717</v>
      </c>
      <c r="H429">
        <v>-0.21409934825351001</v>
      </c>
      <c r="I429" s="13">
        <v>8.3624903940992E-10</v>
      </c>
      <c r="K429">
        <v>428</v>
      </c>
      <c r="L429" t="s">
        <v>1682</v>
      </c>
      <c r="M429" t="s">
        <v>521</v>
      </c>
      <c r="N429" t="s">
        <v>521</v>
      </c>
    </row>
    <row r="430" spans="1:14" x14ac:dyDescent="0.2">
      <c r="A430">
        <v>429</v>
      </c>
      <c r="B430" t="s">
        <v>634</v>
      </c>
      <c r="C430">
        <v>-0.303689340760189</v>
      </c>
      <c r="D430">
        <v>0</v>
      </c>
      <c r="F430">
        <v>429</v>
      </c>
      <c r="G430" t="s">
        <v>707</v>
      </c>
      <c r="H430" t="s">
        <v>521</v>
      </c>
      <c r="I430" t="s">
        <v>521</v>
      </c>
      <c r="K430">
        <v>429</v>
      </c>
      <c r="L430" t="s">
        <v>717</v>
      </c>
      <c r="M430">
        <v>-7.3078389376552297E-2</v>
      </c>
      <c r="N430">
        <v>0.17331021002785699</v>
      </c>
    </row>
    <row r="431" spans="1:14" x14ac:dyDescent="0.2">
      <c r="A431">
        <v>430</v>
      </c>
      <c r="B431" t="s">
        <v>802</v>
      </c>
      <c r="C431">
        <v>0.40752586418870101</v>
      </c>
      <c r="D431" s="13">
        <v>2.10463202421352E-11</v>
      </c>
      <c r="F431">
        <v>430</v>
      </c>
      <c r="G431" t="s">
        <v>794</v>
      </c>
      <c r="H431">
        <v>-0.500316666051425</v>
      </c>
      <c r="I431">
        <v>0</v>
      </c>
      <c r="K431">
        <v>430</v>
      </c>
      <c r="L431" t="s">
        <v>707</v>
      </c>
      <c r="M431" t="s">
        <v>521</v>
      </c>
      <c r="N431" t="s">
        <v>521</v>
      </c>
    </row>
    <row r="432" spans="1:14" x14ac:dyDescent="0.2">
      <c r="A432">
        <v>431</v>
      </c>
      <c r="B432" t="s">
        <v>1682</v>
      </c>
      <c r="C432" t="s">
        <v>521</v>
      </c>
      <c r="D432" t="s">
        <v>521</v>
      </c>
      <c r="F432">
        <v>431</v>
      </c>
      <c r="G432" t="s">
        <v>1414</v>
      </c>
      <c r="H432">
        <v>-0.19149215669813399</v>
      </c>
      <c r="I432" s="13">
        <v>6.9172533526604499E-9</v>
      </c>
      <c r="K432">
        <v>431</v>
      </c>
      <c r="L432" t="s">
        <v>794</v>
      </c>
      <c r="M432">
        <v>-0.27328645997852702</v>
      </c>
      <c r="N432" s="13">
        <v>2.1854134272856599E-10</v>
      </c>
    </row>
    <row r="433" spans="1:14" x14ac:dyDescent="0.2">
      <c r="A433">
        <v>432</v>
      </c>
      <c r="B433" t="s">
        <v>717</v>
      </c>
      <c r="C433">
        <v>-0.17299993777925601</v>
      </c>
      <c r="D433" s="13">
        <v>6.0632810150673698E-5</v>
      </c>
      <c r="F433">
        <v>432</v>
      </c>
      <c r="G433" t="s">
        <v>662</v>
      </c>
      <c r="H433">
        <v>-2.2753291577666899E-2</v>
      </c>
      <c r="I433">
        <v>0.34867780807827198</v>
      </c>
      <c r="K433">
        <v>432</v>
      </c>
      <c r="L433" t="s">
        <v>1414</v>
      </c>
      <c r="M433">
        <v>-0.11789873033624899</v>
      </c>
      <c r="N433" s="13">
        <v>6.1711034543104402E-6</v>
      </c>
    </row>
    <row r="434" spans="1:14" x14ac:dyDescent="0.2">
      <c r="A434">
        <v>433</v>
      </c>
      <c r="B434" t="s">
        <v>707</v>
      </c>
      <c r="C434" t="s">
        <v>521</v>
      </c>
      <c r="D434" t="s">
        <v>521</v>
      </c>
      <c r="F434">
        <v>433</v>
      </c>
      <c r="G434" t="s">
        <v>1409</v>
      </c>
      <c r="H434">
        <v>-0.42421602639678802</v>
      </c>
      <c r="I434" s="13">
        <v>7.1098452010254204E-6</v>
      </c>
      <c r="K434">
        <v>433</v>
      </c>
      <c r="L434" t="s">
        <v>662</v>
      </c>
      <c r="M434">
        <v>0.129358242113359</v>
      </c>
      <c r="N434" s="13">
        <v>1.9885387716714E-8</v>
      </c>
    </row>
    <row r="435" spans="1:14" x14ac:dyDescent="0.2">
      <c r="A435">
        <v>434</v>
      </c>
      <c r="B435" t="s">
        <v>794</v>
      </c>
      <c r="C435">
        <v>-0.18238221540268701</v>
      </c>
      <c r="D435" s="13">
        <v>8.0574064883249504E-7</v>
      </c>
      <c r="F435">
        <v>434</v>
      </c>
      <c r="G435" t="s">
        <v>887</v>
      </c>
      <c r="H435">
        <v>-0.146184671452677</v>
      </c>
      <c r="I435">
        <v>0.15604264034253401</v>
      </c>
      <c r="K435">
        <v>434</v>
      </c>
      <c r="L435" t="s">
        <v>1409</v>
      </c>
      <c r="M435">
        <v>-6.1583700637666498E-3</v>
      </c>
      <c r="N435">
        <v>0.90139495539748205</v>
      </c>
    </row>
    <row r="436" spans="1:14" x14ac:dyDescent="0.2">
      <c r="A436">
        <v>435</v>
      </c>
      <c r="B436" t="s">
        <v>1414</v>
      </c>
      <c r="C436">
        <v>-0.48495569047034098</v>
      </c>
      <c r="D436">
        <v>0</v>
      </c>
      <c r="F436">
        <v>435</v>
      </c>
      <c r="G436" t="s">
        <v>971</v>
      </c>
      <c r="H436">
        <v>-0.18799354249560599</v>
      </c>
      <c r="I436">
        <v>5.4539205853578396E-3</v>
      </c>
      <c r="K436">
        <v>435</v>
      </c>
      <c r="L436" t="s">
        <v>887</v>
      </c>
      <c r="M436">
        <v>-0.110409256720789</v>
      </c>
      <c r="N436">
        <v>0.17041726498704299</v>
      </c>
    </row>
    <row r="437" spans="1:14" x14ac:dyDescent="0.2">
      <c r="A437">
        <v>436</v>
      </c>
      <c r="B437" t="s">
        <v>662</v>
      </c>
      <c r="C437">
        <v>7.7517677116692593E-2</v>
      </c>
      <c r="D437">
        <v>5.4542000096875797E-4</v>
      </c>
      <c r="F437">
        <v>436</v>
      </c>
      <c r="G437" t="s">
        <v>635</v>
      </c>
      <c r="H437">
        <v>-0.508485778544149</v>
      </c>
      <c r="I437">
        <v>0</v>
      </c>
      <c r="K437">
        <v>436</v>
      </c>
      <c r="L437" t="s">
        <v>971</v>
      </c>
      <c r="M437">
        <v>-1.2388973581423099</v>
      </c>
      <c r="N437">
        <v>0</v>
      </c>
    </row>
    <row r="438" spans="1:14" x14ac:dyDescent="0.2">
      <c r="A438">
        <v>437</v>
      </c>
      <c r="B438" t="s">
        <v>1409</v>
      </c>
      <c r="C438">
        <v>0.29043899002261703</v>
      </c>
      <c r="D438" s="13">
        <v>1.5406576435329301E-7</v>
      </c>
      <c r="F438">
        <v>437</v>
      </c>
      <c r="G438" t="s">
        <v>972</v>
      </c>
      <c r="H438">
        <v>-1.5123367275106201</v>
      </c>
      <c r="I438" s="13">
        <v>5.0471626877879298E-14</v>
      </c>
      <c r="K438">
        <v>437</v>
      </c>
      <c r="L438" t="s">
        <v>635</v>
      </c>
      <c r="M438">
        <v>-0.45119979575254598</v>
      </c>
      <c r="N438">
        <v>0</v>
      </c>
    </row>
    <row r="439" spans="1:14" x14ac:dyDescent="0.2">
      <c r="A439">
        <v>438</v>
      </c>
      <c r="B439" t="s">
        <v>1683</v>
      </c>
      <c r="C439" t="s">
        <v>521</v>
      </c>
      <c r="D439" t="s">
        <v>521</v>
      </c>
      <c r="F439">
        <v>438</v>
      </c>
      <c r="G439" t="s">
        <v>905</v>
      </c>
      <c r="H439">
        <v>-9.0481040755190298E-2</v>
      </c>
      <c r="I439">
        <v>0.18281334948179101</v>
      </c>
      <c r="K439">
        <v>438</v>
      </c>
      <c r="L439" t="s">
        <v>972</v>
      </c>
      <c r="M439">
        <v>-1.48244926681641</v>
      </c>
      <c r="N439" s="13">
        <v>5.5411137862989101E-13</v>
      </c>
    </row>
    <row r="440" spans="1:14" x14ac:dyDescent="0.2">
      <c r="A440">
        <v>439</v>
      </c>
      <c r="B440" t="s">
        <v>887</v>
      </c>
      <c r="C440">
        <v>-0.106285042823116</v>
      </c>
      <c r="D440">
        <v>0.16144759063679101</v>
      </c>
      <c r="F440">
        <v>439</v>
      </c>
      <c r="G440" t="s">
        <v>803</v>
      </c>
      <c r="H440">
        <v>-0.113300499842572</v>
      </c>
      <c r="I440">
        <v>0.49628678142085397</v>
      </c>
      <c r="K440">
        <v>439</v>
      </c>
      <c r="L440" t="s">
        <v>905</v>
      </c>
      <c r="M440">
        <v>-0.62940179372358396</v>
      </c>
      <c r="N440" s="13">
        <v>5.6441850049507602E-8</v>
      </c>
    </row>
    <row r="441" spans="1:14" x14ac:dyDescent="0.2">
      <c r="A441">
        <v>440</v>
      </c>
      <c r="B441" t="s">
        <v>971</v>
      </c>
      <c r="C441">
        <v>0.66328750069938103</v>
      </c>
      <c r="D441" s="13">
        <v>6.5177455021527196E-6</v>
      </c>
      <c r="F441">
        <v>440</v>
      </c>
      <c r="G441" t="s">
        <v>1459</v>
      </c>
      <c r="H441">
        <v>1.02181269166957</v>
      </c>
      <c r="I441">
        <v>6.1256842712243298E-4</v>
      </c>
      <c r="K441">
        <v>440</v>
      </c>
      <c r="L441" t="s">
        <v>803</v>
      </c>
      <c r="M441">
        <v>-0.43644801095803498</v>
      </c>
      <c r="N441">
        <v>6.7407235008051306E-2</v>
      </c>
    </row>
    <row r="442" spans="1:14" x14ac:dyDescent="0.2">
      <c r="A442">
        <v>441</v>
      </c>
      <c r="B442" t="s">
        <v>635</v>
      </c>
      <c r="C442">
        <v>-0.13943232566175301</v>
      </c>
      <c r="D442" s="13">
        <v>4.8472561029957E-10</v>
      </c>
      <c r="F442">
        <v>441</v>
      </c>
      <c r="G442" t="s">
        <v>1434</v>
      </c>
      <c r="H442">
        <v>0.74055844015634797</v>
      </c>
      <c r="I442">
        <v>0</v>
      </c>
      <c r="K442">
        <v>441</v>
      </c>
      <c r="L442" t="s">
        <v>1459</v>
      </c>
      <c r="M442">
        <v>0.31790985504258101</v>
      </c>
      <c r="N442">
        <v>0.24283450321060299</v>
      </c>
    </row>
    <row r="443" spans="1:14" x14ac:dyDescent="0.2">
      <c r="A443">
        <v>442</v>
      </c>
      <c r="B443" t="s">
        <v>972</v>
      </c>
      <c r="C443">
        <v>4.2539643490433002E-2</v>
      </c>
      <c r="D443">
        <v>0.51458276472601905</v>
      </c>
      <c r="F443">
        <v>442</v>
      </c>
      <c r="G443" t="s">
        <v>1442</v>
      </c>
      <c r="H443">
        <v>-0.52756641410050897</v>
      </c>
      <c r="I443" s="13">
        <v>1.9021917735508899E-7</v>
      </c>
      <c r="K443">
        <v>442</v>
      </c>
      <c r="L443" t="s">
        <v>1434</v>
      </c>
      <c r="M443">
        <v>1.4328968627299E-2</v>
      </c>
      <c r="N443">
        <v>0.75533459224135702</v>
      </c>
    </row>
    <row r="444" spans="1:14" x14ac:dyDescent="0.2">
      <c r="A444">
        <v>443</v>
      </c>
      <c r="B444" t="s">
        <v>905</v>
      </c>
      <c r="C444">
        <v>7.4703272734150505E-2</v>
      </c>
      <c r="D444">
        <v>0.13226013092368799</v>
      </c>
      <c r="F444">
        <v>443</v>
      </c>
      <c r="G444" t="s">
        <v>973</v>
      </c>
      <c r="H444">
        <v>-0.14740006181226001</v>
      </c>
      <c r="I444">
        <v>0.33193731142802402</v>
      </c>
      <c r="K444">
        <v>443</v>
      </c>
      <c r="L444" t="s">
        <v>1442</v>
      </c>
      <c r="M444">
        <v>-0.13144037947198101</v>
      </c>
      <c r="N444">
        <v>5.6282130505652797E-2</v>
      </c>
    </row>
    <row r="445" spans="1:14" x14ac:dyDescent="0.2">
      <c r="A445">
        <v>444</v>
      </c>
      <c r="B445" t="s">
        <v>803</v>
      </c>
      <c r="C445">
        <v>0.303109039214291</v>
      </c>
      <c r="D445">
        <v>0.28110528946511798</v>
      </c>
      <c r="F445">
        <v>444</v>
      </c>
      <c r="G445" t="s">
        <v>974</v>
      </c>
      <c r="H445" t="s">
        <v>521</v>
      </c>
      <c r="I445" t="s">
        <v>521</v>
      </c>
      <c r="K445">
        <v>444</v>
      </c>
      <c r="L445" t="s">
        <v>973</v>
      </c>
      <c r="M445">
        <v>0.25023009465762602</v>
      </c>
      <c r="N445">
        <v>6.3194379927993594E-2</v>
      </c>
    </row>
    <row r="446" spans="1:14" x14ac:dyDescent="0.2">
      <c r="A446">
        <v>445</v>
      </c>
      <c r="B446" t="s">
        <v>1459</v>
      </c>
      <c r="C446">
        <v>-4.9997172535858198E-2</v>
      </c>
      <c r="D446">
        <v>0.77322170337602503</v>
      </c>
      <c r="F446">
        <v>445</v>
      </c>
      <c r="G446" t="s">
        <v>1684</v>
      </c>
      <c r="H446">
        <v>-0.59664375757615795</v>
      </c>
      <c r="I446" s="13">
        <v>2.4244136122435101E-5</v>
      </c>
      <c r="K446">
        <v>445</v>
      </c>
      <c r="L446" t="s">
        <v>974</v>
      </c>
      <c r="M446">
        <v>-0.206437898097836</v>
      </c>
      <c r="N446">
        <v>0.13108637176440799</v>
      </c>
    </row>
    <row r="447" spans="1:14" x14ac:dyDescent="0.2">
      <c r="A447">
        <v>446</v>
      </c>
      <c r="B447" t="s">
        <v>1434</v>
      </c>
      <c r="C447">
        <v>-0.156893961410456</v>
      </c>
      <c r="D447">
        <v>2.3371605822481399E-3</v>
      </c>
      <c r="F447">
        <v>446</v>
      </c>
      <c r="G447" t="s">
        <v>890</v>
      </c>
      <c r="H447">
        <v>0.24705773017673999</v>
      </c>
      <c r="I447">
        <v>9.8950327859912007E-3</v>
      </c>
      <c r="K447">
        <v>446</v>
      </c>
      <c r="L447" t="s">
        <v>1684</v>
      </c>
      <c r="M447">
        <v>-0.39986989826555702</v>
      </c>
      <c r="N447">
        <v>1.3814495444935801E-3</v>
      </c>
    </row>
    <row r="448" spans="1:14" x14ac:dyDescent="0.2">
      <c r="A448">
        <v>447</v>
      </c>
      <c r="B448" t="s">
        <v>1442</v>
      </c>
      <c r="C448">
        <v>4.8954797818639402E-3</v>
      </c>
      <c r="D448">
        <v>0.94615643961592799</v>
      </c>
      <c r="F448">
        <v>447</v>
      </c>
      <c r="G448" t="s">
        <v>1685</v>
      </c>
      <c r="H448">
        <v>-4.9491868341759102E-2</v>
      </c>
      <c r="I448">
        <v>0.74558334456354203</v>
      </c>
      <c r="K448">
        <v>447</v>
      </c>
      <c r="L448" t="s">
        <v>890</v>
      </c>
      <c r="M448">
        <v>0.39909333981827499</v>
      </c>
      <c r="N448" s="13">
        <v>5.5904701349297397E-5</v>
      </c>
    </row>
    <row r="449" spans="1:14" x14ac:dyDescent="0.2">
      <c r="A449">
        <v>448</v>
      </c>
      <c r="B449" t="s">
        <v>973</v>
      </c>
      <c r="C449">
        <v>0.188679250789345</v>
      </c>
      <c r="D449">
        <v>0.234994123999864</v>
      </c>
      <c r="F449">
        <v>448</v>
      </c>
      <c r="G449" t="s">
        <v>636</v>
      </c>
      <c r="H449">
        <v>0.42340059080644199</v>
      </c>
      <c r="I449">
        <v>0</v>
      </c>
      <c r="K449">
        <v>448</v>
      </c>
      <c r="L449" t="s">
        <v>1685</v>
      </c>
      <c r="M449">
        <v>-0.77950957947062405</v>
      </c>
      <c r="N449">
        <v>4.2807934847163598E-4</v>
      </c>
    </row>
    <row r="450" spans="1:14" x14ac:dyDescent="0.2">
      <c r="A450">
        <v>449</v>
      </c>
      <c r="B450" t="s">
        <v>974</v>
      </c>
      <c r="C450">
        <v>-0.194937457560207</v>
      </c>
      <c r="D450" s="13">
        <v>4.1424212792894601E-5</v>
      </c>
      <c r="F450">
        <v>449</v>
      </c>
      <c r="G450" t="s">
        <v>1686</v>
      </c>
      <c r="H450">
        <v>1.25877867532705</v>
      </c>
      <c r="I450" s="13">
        <v>1.8494071974334001E-10</v>
      </c>
      <c r="K450">
        <v>449</v>
      </c>
      <c r="L450" t="s">
        <v>636</v>
      </c>
      <c r="M450">
        <v>0.43808148849869799</v>
      </c>
      <c r="N450">
        <v>0</v>
      </c>
    </row>
    <row r="451" spans="1:14" x14ac:dyDescent="0.2">
      <c r="A451">
        <v>450</v>
      </c>
      <c r="B451" t="s">
        <v>1684</v>
      </c>
      <c r="C451">
        <v>-0.56023681270038195</v>
      </c>
      <c r="D451" s="13">
        <v>8.4556628892445995E-5</v>
      </c>
      <c r="F451">
        <v>450</v>
      </c>
      <c r="G451" t="s">
        <v>1687</v>
      </c>
      <c r="H451">
        <v>0.461942045252978</v>
      </c>
      <c r="I451">
        <v>2.23885811237391E-2</v>
      </c>
      <c r="K451">
        <v>450</v>
      </c>
      <c r="L451" t="s">
        <v>1686</v>
      </c>
      <c r="M451">
        <v>1.0025523894739901</v>
      </c>
      <c r="N451" s="13">
        <v>1.2019611972391401E-12</v>
      </c>
    </row>
    <row r="452" spans="1:14" x14ac:dyDescent="0.2">
      <c r="A452">
        <v>451</v>
      </c>
      <c r="B452" t="s">
        <v>890</v>
      </c>
      <c r="C452">
        <v>0.79970019766537803</v>
      </c>
      <c r="D452">
        <v>0</v>
      </c>
      <c r="F452">
        <v>451</v>
      </c>
      <c r="G452" t="s">
        <v>828</v>
      </c>
      <c r="H452">
        <v>-3.7734759050439499E-2</v>
      </c>
      <c r="I452">
        <v>0.34540699798006402</v>
      </c>
      <c r="K452">
        <v>451</v>
      </c>
      <c r="L452" t="s">
        <v>1687</v>
      </c>
      <c r="M452">
        <v>0.22410130708965501</v>
      </c>
      <c r="N452">
        <v>0.27394294767590299</v>
      </c>
    </row>
    <row r="453" spans="1:14" x14ac:dyDescent="0.2">
      <c r="A453">
        <v>452</v>
      </c>
      <c r="B453" t="s">
        <v>1685</v>
      </c>
      <c r="C453">
        <v>4.9285874760865399E-2</v>
      </c>
      <c r="D453">
        <v>0.81639982636521802</v>
      </c>
      <c r="F453">
        <v>452</v>
      </c>
      <c r="G453" t="s">
        <v>1688</v>
      </c>
      <c r="H453">
        <v>-8.78355732259328E-2</v>
      </c>
      <c r="I453">
        <v>0.44872190145496998</v>
      </c>
      <c r="K453">
        <v>452</v>
      </c>
      <c r="L453" t="s">
        <v>828</v>
      </c>
      <c r="M453">
        <v>0.12560689410123799</v>
      </c>
      <c r="N453">
        <v>5.6962936931765902E-4</v>
      </c>
    </row>
    <row r="454" spans="1:14" x14ac:dyDescent="0.2">
      <c r="A454">
        <v>453</v>
      </c>
      <c r="B454" t="s">
        <v>636</v>
      </c>
      <c r="C454">
        <v>1.2339863566323999E-2</v>
      </c>
      <c r="D454">
        <v>0.76861285190584705</v>
      </c>
      <c r="F454">
        <v>453</v>
      </c>
      <c r="G454" t="s">
        <v>1689</v>
      </c>
      <c r="H454">
        <v>0.320020431539977</v>
      </c>
      <c r="I454" s="13">
        <v>4.8359953420705899E-5</v>
      </c>
      <c r="K454">
        <v>453</v>
      </c>
      <c r="L454" t="s">
        <v>1688</v>
      </c>
      <c r="M454">
        <v>0.16437969677754</v>
      </c>
      <c r="N454">
        <v>6.3194379927993594E-2</v>
      </c>
    </row>
    <row r="455" spans="1:14" x14ac:dyDescent="0.2">
      <c r="A455">
        <v>454</v>
      </c>
      <c r="B455" t="s">
        <v>1686</v>
      </c>
      <c r="C455">
        <v>-0.74129913114637003</v>
      </c>
      <c r="D455">
        <v>1.83485185362283E-4</v>
      </c>
      <c r="F455">
        <v>454</v>
      </c>
      <c r="G455" t="s">
        <v>637</v>
      </c>
      <c r="H455">
        <v>-0.74328630749770397</v>
      </c>
      <c r="I455" s="13">
        <v>3.5157454725265299E-10</v>
      </c>
      <c r="K455">
        <v>454</v>
      </c>
      <c r="L455" t="s">
        <v>1689</v>
      </c>
      <c r="M455">
        <v>-0.35339862730677801</v>
      </c>
      <c r="N455" s="13">
        <v>5.6980660938510397E-5</v>
      </c>
    </row>
    <row r="456" spans="1:14" x14ac:dyDescent="0.2">
      <c r="A456">
        <v>455</v>
      </c>
      <c r="B456" t="s">
        <v>1687</v>
      </c>
      <c r="C456">
        <v>0.15143127048802499</v>
      </c>
      <c r="D456">
        <v>1.9786397322588401E-2</v>
      </c>
      <c r="F456">
        <v>455</v>
      </c>
      <c r="G456" t="s">
        <v>772</v>
      </c>
      <c r="H456" t="s">
        <v>521</v>
      </c>
      <c r="I456" t="s">
        <v>521</v>
      </c>
      <c r="K456">
        <v>455</v>
      </c>
      <c r="L456" t="s">
        <v>637</v>
      </c>
      <c r="M456">
        <v>-0.46537906129061002</v>
      </c>
      <c r="N456" s="13">
        <v>1.9778011958848601E-7</v>
      </c>
    </row>
    <row r="457" spans="1:14" x14ac:dyDescent="0.2">
      <c r="A457">
        <v>456</v>
      </c>
      <c r="B457" t="s">
        <v>828</v>
      </c>
      <c r="C457">
        <v>-8.3732295439596705E-2</v>
      </c>
      <c r="D457">
        <v>6.8362782361951696E-3</v>
      </c>
      <c r="F457">
        <v>456</v>
      </c>
      <c r="G457" t="s">
        <v>721</v>
      </c>
      <c r="H457">
        <v>-0.35433867853102402</v>
      </c>
      <c r="I457" s="13">
        <v>5.3152915475946E-11</v>
      </c>
      <c r="K457">
        <v>456</v>
      </c>
      <c r="L457" t="s">
        <v>772</v>
      </c>
      <c r="M457" t="s">
        <v>521</v>
      </c>
      <c r="N457" t="s">
        <v>521</v>
      </c>
    </row>
    <row r="458" spans="1:14" x14ac:dyDescent="0.2">
      <c r="A458">
        <v>457</v>
      </c>
      <c r="B458" t="s">
        <v>1688</v>
      </c>
      <c r="C458">
        <v>7.6496463706493004E-2</v>
      </c>
      <c r="D458">
        <v>0.44286075222240301</v>
      </c>
      <c r="F458">
        <v>457</v>
      </c>
      <c r="G458" t="s">
        <v>638</v>
      </c>
      <c r="H458">
        <v>-9.5674346753000197E-2</v>
      </c>
      <c r="I458" s="13">
        <v>8.6165135693750408E-6</v>
      </c>
      <c r="K458">
        <v>457</v>
      </c>
      <c r="L458" t="s">
        <v>721</v>
      </c>
      <c r="M458">
        <v>-0.181095579624027</v>
      </c>
      <c r="N458">
        <v>1.9465056373841098E-2</v>
      </c>
    </row>
    <row r="459" spans="1:14" x14ac:dyDescent="0.2">
      <c r="A459">
        <v>458</v>
      </c>
      <c r="B459" t="s">
        <v>1689</v>
      </c>
      <c r="C459">
        <v>-0.46301323932435001</v>
      </c>
      <c r="D459">
        <v>9.2686303115504895E-2</v>
      </c>
      <c r="F459">
        <v>458</v>
      </c>
      <c r="G459" t="s">
        <v>975</v>
      </c>
      <c r="H459">
        <v>-0.33984114661133802</v>
      </c>
      <c r="I459">
        <v>1.30697328269146E-2</v>
      </c>
      <c r="K459">
        <v>458</v>
      </c>
      <c r="L459" t="s">
        <v>638</v>
      </c>
      <c r="M459">
        <v>0.141953960705718</v>
      </c>
      <c r="N459" s="13">
        <v>2.8248651281396301E-12</v>
      </c>
    </row>
    <row r="460" spans="1:14" x14ac:dyDescent="0.2">
      <c r="A460">
        <v>459</v>
      </c>
      <c r="B460" t="s">
        <v>637</v>
      </c>
      <c r="C460">
        <v>-0.69070654560529599</v>
      </c>
      <c r="D460" s="13">
        <v>1.43420530353838E-10</v>
      </c>
      <c r="F460">
        <v>459</v>
      </c>
      <c r="G460" t="s">
        <v>903</v>
      </c>
      <c r="H460">
        <v>-0.78177184993272697</v>
      </c>
      <c r="I460" s="13">
        <v>1.8540076119200399E-5</v>
      </c>
      <c r="K460">
        <v>459</v>
      </c>
      <c r="L460" t="s">
        <v>975</v>
      </c>
      <c r="M460" t="s">
        <v>521</v>
      </c>
      <c r="N460" t="s">
        <v>521</v>
      </c>
    </row>
    <row r="461" spans="1:14" x14ac:dyDescent="0.2">
      <c r="A461">
        <v>460</v>
      </c>
      <c r="B461" t="s">
        <v>772</v>
      </c>
      <c r="C461">
        <v>7.7764277350923002E-3</v>
      </c>
      <c r="D461">
        <v>0.94746460179566105</v>
      </c>
      <c r="F461">
        <v>460</v>
      </c>
      <c r="G461" t="s">
        <v>1438</v>
      </c>
      <c r="H461">
        <v>-1.4556383376732301E-2</v>
      </c>
      <c r="I461">
        <v>0.85176086838793796</v>
      </c>
      <c r="K461">
        <v>460</v>
      </c>
      <c r="L461" t="s">
        <v>903</v>
      </c>
      <c r="M461">
        <v>-0.63380842328729103</v>
      </c>
      <c r="N461" s="13">
        <v>3.4620032317623801E-5</v>
      </c>
    </row>
    <row r="462" spans="1:14" x14ac:dyDescent="0.2">
      <c r="A462">
        <v>461</v>
      </c>
      <c r="B462" t="s">
        <v>721</v>
      </c>
      <c r="C462">
        <v>-0.20383073917174899</v>
      </c>
      <c r="D462" s="13">
        <v>3.9131043328959597E-5</v>
      </c>
      <c r="F462">
        <v>461</v>
      </c>
      <c r="G462" t="s">
        <v>875</v>
      </c>
      <c r="H462">
        <v>-0.37135144910794499</v>
      </c>
      <c r="I462">
        <v>0</v>
      </c>
      <c r="K462">
        <v>461</v>
      </c>
      <c r="L462" t="s">
        <v>1438</v>
      </c>
      <c r="M462">
        <v>0.22650464641312301</v>
      </c>
      <c r="N462">
        <v>1.9717181928467799E-2</v>
      </c>
    </row>
    <row r="463" spans="1:14" x14ac:dyDescent="0.2">
      <c r="A463">
        <v>462</v>
      </c>
      <c r="B463" t="s">
        <v>638</v>
      </c>
      <c r="C463">
        <v>-0.50039139989689796</v>
      </c>
      <c r="D463">
        <v>0</v>
      </c>
      <c r="F463">
        <v>462</v>
      </c>
      <c r="G463" t="s">
        <v>976</v>
      </c>
      <c r="H463" t="s">
        <v>521</v>
      </c>
      <c r="I463" t="s">
        <v>521</v>
      </c>
      <c r="K463">
        <v>462</v>
      </c>
      <c r="L463" t="s">
        <v>875</v>
      </c>
      <c r="M463">
        <v>-0.17483863424816501</v>
      </c>
      <c r="N463" s="13">
        <v>4.9802041155126298E-7</v>
      </c>
    </row>
    <row r="464" spans="1:14" x14ac:dyDescent="0.2">
      <c r="A464">
        <v>463</v>
      </c>
      <c r="B464" t="s">
        <v>975</v>
      </c>
      <c r="C464">
        <v>0.13048378810265901</v>
      </c>
      <c r="D464">
        <v>1.02782303903059E-4</v>
      </c>
      <c r="F464">
        <v>463</v>
      </c>
      <c r="G464" t="s">
        <v>1430</v>
      </c>
      <c r="H464">
        <v>0.27387952724625297</v>
      </c>
      <c r="I464">
        <v>8.9310705933984005E-2</v>
      </c>
      <c r="K464">
        <v>463</v>
      </c>
      <c r="L464" t="s">
        <v>1430</v>
      </c>
      <c r="M464">
        <v>-0.42427536745278099</v>
      </c>
      <c r="N464">
        <v>2.07518069553022E-2</v>
      </c>
    </row>
    <row r="465" spans="1:14" x14ac:dyDescent="0.2">
      <c r="A465">
        <v>464</v>
      </c>
      <c r="B465" t="s">
        <v>903</v>
      </c>
      <c r="C465">
        <v>-0.29378161826951898</v>
      </c>
      <c r="D465">
        <v>7.0296156569121804E-3</v>
      </c>
      <c r="F465">
        <v>464</v>
      </c>
      <c r="G465" t="s">
        <v>880</v>
      </c>
      <c r="H465">
        <v>3.46709066181764E-2</v>
      </c>
      <c r="I465">
        <v>0.47877611778181201</v>
      </c>
      <c r="K465">
        <v>464</v>
      </c>
      <c r="L465" t="s">
        <v>880</v>
      </c>
      <c r="M465">
        <v>0.404083384402178</v>
      </c>
      <c r="N465" s="13">
        <v>8.98584649063501E-10</v>
      </c>
    </row>
    <row r="466" spans="1:14" x14ac:dyDescent="0.2">
      <c r="A466">
        <v>465</v>
      </c>
      <c r="B466" t="s">
        <v>1438</v>
      </c>
      <c r="C466">
        <v>0.23573962724283201</v>
      </c>
      <c r="D466">
        <v>4.5069648271959598E-3</v>
      </c>
      <c r="F466">
        <v>465</v>
      </c>
      <c r="G466" t="s">
        <v>639</v>
      </c>
      <c r="H466">
        <v>-0.102457278215347</v>
      </c>
      <c r="I466">
        <v>2.4693236962765999E-2</v>
      </c>
      <c r="K466">
        <v>465</v>
      </c>
      <c r="L466" t="s">
        <v>639</v>
      </c>
      <c r="M466">
        <v>-0.202583109072351</v>
      </c>
      <c r="N466">
        <v>3.96980847586568E-4</v>
      </c>
    </row>
    <row r="467" spans="1:14" x14ac:dyDescent="0.2">
      <c r="A467">
        <v>466</v>
      </c>
      <c r="B467" t="s">
        <v>875</v>
      </c>
      <c r="C467">
        <v>-0.146703713734022</v>
      </c>
      <c r="D467">
        <v>0</v>
      </c>
      <c r="F467">
        <v>466</v>
      </c>
      <c r="G467" t="s">
        <v>709</v>
      </c>
      <c r="H467">
        <v>-0.26718565394166299</v>
      </c>
      <c r="I467">
        <v>0</v>
      </c>
      <c r="K467">
        <v>466</v>
      </c>
      <c r="L467" t="s">
        <v>709</v>
      </c>
      <c r="M467">
        <v>-0.14705780395253701</v>
      </c>
      <c r="N467" s="13">
        <v>5.7380807730862904E-6</v>
      </c>
    </row>
    <row r="468" spans="1:14" x14ac:dyDescent="0.2">
      <c r="A468">
        <v>467</v>
      </c>
      <c r="B468" t="s">
        <v>1430</v>
      </c>
      <c r="C468">
        <v>8.9868603055187096E-2</v>
      </c>
      <c r="D468">
        <v>0.41802447260428699</v>
      </c>
      <c r="F468">
        <v>467</v>
      </c>
      <c r="G468" t="s">
        <v>739</v>
      </c>
      <c r="H468">
        <v>-0.50354648402657098</v>
      </c>
      <c r="I468">
        <v>0</v>
      </c>
      <c r="K468">
        <v>467</v>
      </c>
      <c r="L468" t="s">
        <v>739</v>
      </c>
      <c r="M468">
        <v>-0.28581907240746901</v>
      </c>
      <c r="N468" s="13">
        <v>3.36831714678659E-10</v>
      </c>
    </row>
    <row r="469" spans="1:14" x14ac:dyDescent="0.2">
      <c r="A469">
        <v>468</v>
      </c>
      <c r="B469" t="s">
        <v>880</v>
      </c>
      <c r="C469">
        <v>-0.52803229901567805</v>
      </c>
      <c r="D469" s="13">
        <v>1.47260070804123E-9</v>
      </c>
      <c r="F469">
        <v>468</v>
      </c>
      <c r="G469" t="s">
        <v>640</v>
      </c>
      <c r="H469">
        <v>-0.42882390190627301</v>
      </c>
      <c r="I469" s="13">
        <v>2.26503426251761E-8</v>
      </c>
      <c r="K469">
        <v>468</v>
      </c>
      <c r="L469" t="s">
        <v>640</v>
      </c>
      <c r="M469">
        <v>-0.29976954739185602</v>
      </c>
      <c r="N469" s="13">
        <v>1.6458154283860399E-12</v>
      </c>
    </row>
    <row r="470" spans="1:14" x14ac:dyDescent="0.2">
      <c r="A470">
        <v>469</v>
      </c>
      <c r="B470" t="s">
        <v>639</v>
      </c>
      <c r="C470">
        <v>-0.45282302125895002</v>
      </c>
      <c r="D470" s="13">
        <v>9.1520993682143296E-15</v>
      </c>
      <c r="F470">
        <v>469</v>
      </c>
      <c r="G470" t="s">
        <v>889</v>
      </c>
      <c r="H470">
        <v>0.104245150040069</v>
      </c>
      <c r="I470">
        <v>7.8274100265786593E-3</v>
      </c>
      <c r="K470">
        <v>469</v>
      </c>
      <c r="L470" t="s">
        <v>889</v>
      </c>
      <c r="M470">
        <v>-5.8562156306869499E-2</v>
      </c>
      <c r="N470">
        <v>0.22390422959977699</v>
      </c>
    </row>
    <row r="471" spans="1:14" x14ac:dyDescent="0.2">
      <c r="A471">
        <v>470</v>
      </c>
      <c r="B471" t="s">
        <v>709</v>
      </c>
      <c r="C471">
        <v>-3.1518731105340897E-2</v>
      </c>
      <c r="D471">
        <v>0.318484499140893</v>
      </c>
      <c r="F471">
        <v>470</v>
      </c>
      <c r="G471" t="s">
        <v>1690</v>
      </c>
      <c r="H471">
        <v>0.198857862363016</v>
      </c>
      <c r="I471">
        <v>0.177778498866072</v>
      </c>
      <c r="K471">
        <v>470</v>
      </c>
      <c r="L471" t="s">
        <v>1690</v>
      </c>
      <c r="M471">
        <v>0.91552364739360503</v>
      </c>
      <c r="N471" s="13">
        <v>4.85495792447102E-5</v>
      </c>
    </row>
    <row r="472" spans="1:14" x14ac:dyDescent="0.2">
      <c r="A472">
        <v>471</v>
      </c>
      <c r="B472" t="s">
        <v>739</v>
      </c>
      <c r="C472">
        <v>-0.21218648365078999</v>
      </c>
      <c r="D472" s="13">
        <v>1.48705087746827E-7</v>
      </c>
      <c r="F472">
        <v>471</v>
      </c>
      <c r="G472" t="s">
        <v>649</v>
      </c>
      <c r="H472">
        <v>-0.82820945947541402</v>
      </c>
      <c r="I472">
        <v>0</v>
      </c>
      <c r="K472">
        <v>471</v>
      </c>
      <c r="L472" t="s">
        <v>649</v>
      </c>
      <c r="M472">
        <v>-0.68676775255109401</v>
      </c>
      <c r="N472">
        <v>0</v>
      </c>
    </row>
    <row r="473" spans="1:14" x14ac:dyDescent="0.2">
      <c r="A473">
        <v>472</v>
      </c>
      <c r="B473" t="s">
        <v>640</v>
      </c>
      <c r="C473">
        <v>-0.37557397707158102</v>
      </c>
      <c r="D473" s="13">
        <v>3.6271973079414599E-12</v>
      </c>
      <c r="F473">
        <v>472</v>
      </c>
      <c r="G473" t="s">
        <v>1691</v>
      </c>
      <c r="H473">
        <v>-0.74187736013258798</v>
      </c>
      <c r="I473">
        <v>1.1204594209676701E-3</v>
      </c>
      <c r="K473">
        <v>472</v>
      </c>
      <c r="L473" t="s">
        <v>1691</v>
      </c>
      <c r="M473">
        <v>-0.29915067184771799</v>
      </c>
      <c r="N473">
        <v>1.74500787208163E-2</v>
      </c>
    </row>
    <row r="474" spans="1:14" x14ac:dyDescent="0.2">
      <c r="A474">
        <v>473</v>
      </c>
      <c r="B474" t="s">
        <v>889</v>
      </c>
      <c r="C474">
        <v>0.34361586633033903</v>
      </c>
      <c r="D474">
        <v>0</v>
      </c>
      <c r="F474">
        <v>473</v>
      </c>
      <c r="G474" t="s">
        <v>1421</v>
      </c>
      <c r="H474">
        <v>0.41698658038612801</v>
      </c>
      <c r="I474">
        <v>5.8892616507815897E-4</v>
      </c>
      <c r="K474">
        <v>473</v>
      </c>
      <c r="L474" t="s">
        <v>1421</v>
      </c>
      <c r="M474">
        <v>0.63959931489642297</v>
      </c>
      <c r="N474" s="13">
        <v>5.8952141002504498E-10</v>
      </c>
    </row>
    <row r="475" spans="1:14" x14ac:dyDescent="0.2">
      <c r="A475">
        <v>474</v>
      </c>
      <c r="B475" t="s">
        <v>1690</v>
      </c>
      <c r="C475">
        <v>-0.71963822039356595</v>
      </c>
      <c r="D475">
        <v>4.0447429627185703E-3</v>
      </c>
      <c r="F475">
        <v>474</v>
      </c>
      <c r="G475" t="s">
        <v>641</v>
      </c>
      <c r="H475">
        <v>0.58103816113166995</v>
      </c>
      <c r="I475">
        <v>0</v>
      </c>
      <c r="K475">
        <v>474</v>
      </c>
      <c r="L475" t="s">
        <v>641</v>
      </c>
      <c r="M475">
        <v>0.74259117890821003</v>
      </c>
      <c r="N475">
        <v>0</v>
      </c>
    </row>
    <row r="476" spans="1:14" x14ac:dyDescent="0.2">
      <c r="A476">
        <v>475</v>
      </c>
      <c r="B476" t="s">
        <v>649</v>
      </c>
      <c r="C476">
        <v>-0.102402113913114</v>
      </c>
      <c r="D476" s="13">
        <v>4.3051477716105099E-9</v>
      </c>
      <c r="F476">
        <v>475</v>
      </c>
      <c r="G476" t="s">
        <v>977</v>
      </c>
      <c r="H476">
        <v>-0.298905902473734</v>
      </c>
      <c r="I476" s="13">
        <v>7.0694742733646705E-5</v>
      </c>
      <c r="K476">
        <v>475</v>
      </c>
      <c r="L476" t="s">
        <v>977</v>
      </c>
      <c r="M476">
        <v>-0.27862498179427903</v>
      </c>
      <c r="N476" s="13">
        <v>5.2998291528382103E-8</v>
      </c>
    </row>
    <row r="477" spans="1:14" x14ac:dyDescent="0.2">
      <c r="A477">
        <v>476</v>
      </c>
      <c r="B477" t="s">
        <v>1692</v>
      </c>
      <c r="C477" t="s">
        <v>521</v>
      </c>
      <c r="D477" t="s">
        <v>521</v>
      </c>
      <c r="F477">
        <v>476</v>
      </c>
      <c r="G477" t="s">
        <v>825</v>
      </c>
      <c r="H477">
        <v>-0.37302983259691203</v>
      </c>
      <c r="I477" s="13">
        <v>2.74235335294949E-12</v>
      </c>
      <c r="K477">
        <v>476</v>
      </c>
      <c r="L477" t="s">
        <v>825</v>
      </c>
      <c r="M477">
        <v>-0.37537641120029003</v>
      </c>
      <c r="N477" s="13">
        <v>1.22189383831475E-12</v>
      </c>
    </row>
    <row r="478" spans="1:14" x14ac:dyDescent="0.2">
      <c r="A478">
        <v>477</v>
      </c>
      <c r="B478" t="s">
        <v>913</v>
      </c>
      <c r="C478" t="s">
        <v>521</v>
      </c>
      <c r="D478" t="s">
        <v>521</v>
      </c>
      <c r="F478">
        <v>477</v>
      </c>
      <c r="G478" t="s">
        <v>683</v>
      </c>
      <c r="H478">
        <v>-0.50936507223813299</v>
      </c>
      <c r="I478">
        <v>0</v>
      </c>
      <c r="K478">
        <v>477</v>
      </c>
      <c r="L478" t="s">
        <v>683</v>
      </c>
      <c r="M478">
        <v>-0.43616462983772603</v>
      </c>
      <c r="N478">
        <v>0</v>
      </c>
    </row>
    <row r="479" spans="1:14" x14ac:dyDescent="0.2">
      <c r="A479">
        <v>478</v>
      </c>
      <c r="B479" t="s">
        <v>1691</v>
      </c>
      <c r="C479">
        <v>-0.21481286989123399</v>
      </c>
      <c r="D479">
        <v>9.8053605313197595E-2</v>
      </c>
      <c r="F479">
        <v>478</v>
      </c>
      <c r="G479" t="s">
        <v>871</v>
      </c>
      <c r="H479">
        <v>1.37700028656278</v>
      </c>
      <c r="I479">
        <v>0</v>
      </c>
      <c r="K479">
        <v>478</v>
      </c>
      <c r="L479" t="s">
        <v>871</v>
      </c>
      <c r="M479">
        <v>1.5629146531024301</v>
      </c>
      <c r="N479">
        <v>0</v>
      </c>
    </row>
    <row r="480" spans="1:14" x14ac:dyDescent="0.2">
      <c r="A480">
        <v>479</v>
      </c>
      <c r="B480" t="s">
        <v>1421</v>
      </c>
      <c r="C480">
        <v>0.133323483320265</v>
      </c>
      <c r="D480">
        <v>0.226889696207972</v>
      </c>
      <c r="F480">
        <v>479</v>
      </c>
      <c r="G480" t="s">
        <v>1693</v>
      </c>
      <c r="H480" t="s">
        <v>521</v>
      </c>
      <c r="I480" t="s">
        <v>521</v>
      </c>
      <c r="K480">
        <v>479</v>
      </c>
      <c r="L480" t="s">
        <v>1693</v>
      </c>
      <c r="M480" t="s">
        <v>521</v>
      </c>
      <c r="N480" t="s">
        <v>521</v>
      </c>
    </row>
    <row r="481" spans="1:14" x14ac:dyDescent="0.2">
      <c r="A481">
        <v>480</v>
      </c>
      <c r="B481" t="s">
        <v>641</v>
      </c>
      <c r="C481">
        <v>-6.3629728432966104E-2</v>
      </c>
      <c r="D481">
        <v>0.248037517153052</v>
      </c>
      <c r="F481">
        <v>480</v>
      </c>
      <c r="G481" t="s">
        <v>881</v>
      </c>
      <c r="H481">
        <v>-1.11400422283215E-2</v>
      </c>
      <c r="I481">
        <v>0.68999600139800199</v>
      </c>
      <c r="K481">
        <v>480</v>
      </c>
      <c r="L481" t="s">
        <v>881</v>
      </c>
      <c r="M481">
        <v>5.1987023915275002E-2</v>
      </c>
      <c r="N481">
        <v>0.10930809341914299</v>
      </c>
    </row>
    <row r="482" spans="1:14" x14ac:dyDescent="0.2">
      <c r="A482">
        <v>481</v>
      </c>
      <c r="B482" t="s">
        <v>977</v>
      </c>
      <c r="C482">
        <v>6.59082237805063E-2</v>
      </c>
      <c r="D482">
        <v>0.39511868402257699</v>
      </c>
      <c r="F482">
        <v>481</v>
      </c>
      <c r="G482" t="s">
        <v>1694</v>
      </c>
      <c r="H482">
        <v>-1.2662442518442201</v>
      </c>
      <c r="I482">
        <v>3.53184643536086E-4</v>
      </c>
      <c r="K482">
        <v>481</v>
      </c>
      <c r="L482" t="s">
        <v>1694</v>
      </c>
      <c r="M482" t="s">
        <v>521</v>
      </c>
      <c r="N482" t="s">
        <v>521</v>
      </c>
    </row>
    <row r="483" spans="1:14" x14ac:dyDescent="0.2">
      <c r="A483">
        <v>482</v>
      </c>
      <c r="B483" t="s">
        <v>825</v>
      </c>
      <c r="C483">
        <v>-8.7992765624721095E-2</v>
      </c>
      <c r="D483">
        <v>9.7490515574417402E-2</v>
      </c>
      <c r="F483">
        <v>482</v>
      </c>
      <c r="G483" t="s">
        <v>978</v>
      </c>
      <c r="H483">
        <v>-5.1152356336785103E-2</v>
      </c>
      <c r="I483">
        <v>0.46149051166559402</v>
      </c>
      <c r="K483">
        <v>482</v>
      </c>
      <c r="L483" t="s">
        <v>978</v>
      </c>
      <c r="M483">
        <v>-0.78898361240228398</v>
      </c>
      <c r="N483" s="13">
        <v>6.9104703332217996E-7</v>
      </c>
    </row>
    <row r="484" spans="1:14" x14ac:dyDescent="0.2">
      <c r="A484">
        <v>483</v>
      </c>
      <c r="B484" t="s">
        <v>683</v>
      </c>
      <c r="C484">
        <v>-0.321785573118193</v>
      </c>
      <c r="D484" s="13">
        <v>5.2685200070935998E-9</v>
      </c>
      <c r="F484">
        <v>483</v>
      </c>
      <c r="G484" t="s">
        <v>661</v>
      </c>
      <c r="H484">
        <v>-0.38167309040027297</v>
      </c>
      <c r="I484" s="13">
        <v>1.9539925233402799E-14</v>
      </c>
      <c r="K484">
        <v>483</v>
      </c>
      <c r="L484" t="s">
        <v>661</v>
      </c>
      <c r="M484">
        <v>-0.41667080958182401</v>
      </c>
      <c r="N484" s="13">
        <v>2.86754746931755E-15</v>
      </c>
    </row>
    <row r="485" spans="1:14" x14ac:dyDescent="0.2">
      <c r="A485">
        <v>484</v>
      </c>
      <c r="B485" t="s">
        <v>871</v>
      </c>
      <c r="C485">
        <v>-0.20835645806471501</v>
      </c>
      <c r="D485" s="13">
        <v>9.4919683689628602E-7</v>
      </c>
      <c r="F485">
        <v>484</v>
      </c>
      <c r="G485" t="s">
        <v>869</v>
      </c>
      <c r="H485">
        <v>-0.22689340290273199</v>
      </c>
      <c r="I485" s="13">
        <v>5.8001761875525697E-6</v>
      </c>
      <c r="K485">
        <v>484</v>
      </c>
      <c r="L485" t="s">
        <v>869</v>
      </c>
      <c r="M485">
        <v>-0.108719502066726</v>
      </c>
      <c r="N485">
        <v>3.9434228125970097E-2</v>
      </c>
    </row>
    <row r="486" spans="1:14" x14ac:dyDescent="0.2">
      <c r="A486">
        <v>485</v>
      </c>
      <c r="B486" t="s">
        <v>1693</v>
      </c>
      <c r="C486" t="s">
        <v>521</v>
      </c>
      <c r="D486" t="s">
        <v>521</v>
      </c>
      <c r="F486">
        <v>485</v>
      </c>
      <c r="G486" t="s">
        <v>702</v>
      </c>
      <c r="H486">
        <v>-1.0246337234155301</v>
      </c>
      <c r="I486">
        <v>0</v>
      </c>
      <c r="K486">
        <v>485</v>
      </c>
      <c r="L486" t="s">
        <v>702</v>
      </c>
      <c r="M486">
        <v>-1.13192721524139</v>
      </c>
      <c r="N486">
        <v>0</v>
      </c>
    </row>
    <row r="487" spans="1:14" x14ac:dyDescent="0.2">
      <c r="A487">
        <v>486</v>
      </c>
      <c r="B487" t="s">
        <v>881</v>
      </c>
      <c r="C487">
        <v>-3.42250352896077E-2</v>
      </c>
      <c r="D487">
        <v>0.30712623312343801</v>
      </c>
      <c r="F487">
        <v>486</v>
      </c>
      <c r="G487" t="s">
        <v>922</v>
      </c>
      <c r="H487">
        <v>0.10243265010550499</v>
      </c>
      <c r="I487">
        <v>0.23064382219343799</v>
      </c>
      <c r="K487">
        <v>486</v>
      </c>
      <c r="L487" t="s">
        <v>922</v>
      </c>
      <c r="M487">
        <v>0.58515188918606698</v>
      </c>
      <c r="N487" s="13">
        <v>4.6266744892791903E-9</v>
      </c>
    </row>
    <row r="488" spans="1:14" x14ac:dyDescent="0.2">
      <c r="A488">
        <v>487</v>
      </c>
      <c r="B488" t="s">
        <v>1694</v>
      </c>
      <c r="C488">
        <v>-1.19998054075438E-2</v>
      </c>
      <c r="D488">
        <v>0.95183556523451096</v>
      </c>
      <c r="F488">
        <v>487</v>
      </c>
      <c r="G488" t="s">
        <v>840</v>
      </c>
      <c r="H488">
        <v>6.4327167324919596E-2</v>
      </c>
      <c r="I488">
        <v>0.132575877830203</v>
      </c>
      <c r="K488">
        <v>487</v>
      </c>
      <c r="L488" t="s">
        <v>840</v>
      </c>
      <c r="M488">
        <v>0.143706834147107</v>
      </c>
      <c r="N488">
        <v>1.0864508989762E-3</v>
      </c>
    </row>
    <row r="489" spans="1:14" x14ac:dyDescent="0.2">
      <c r="A489">
        <v>488</v>
      </c>
      <c r="B489" t="s">
        <v>978</v>
      </c>
      <c r="C489">
        <v>0.29952494331700102</v>
      </c>
      <c r="D489" s="13">
        <v>3.8471369363885897E-5</v>
      </c>
      <c r="F489">
        <v>488</v>
      </c>
      <c r="G489" t="s">
        <v>1429</v>
      </c>
      <c r="H489" t="s">
        <v>521</v>
      </c>
      <c r="I489" t="s">
        <v>521</v>
      </c>
      <c r="K489">
        <v>488</v>
      </c>
      <c r="L489" t="s">
        <v>1429</v>
      </c>
      <c r="M489" t="s">
        <v>521</v>
      </c>
      <c r="N489" t="s">
        <v>521</v>
      </c>
    </row>
    <row r="490" spans="1:14" x14ac:dyDescent="0.2">
      <c r="A490">
        <v>489</v>
      </c>
      <c r="B490" t="s">
        <v>661</v>
      </c>
      <c r="C490">
        <v>-0.21484326844131199</v>
      </c>
      <c r="D490" s="13">
        <v>6.6267958003901197E-7</v>
      </c>
      <c r="F490">
        <v>489</v>
      </c>
      <c r="G490" t="s">
        <v>979</v>
      </c>
      <c r="H490">
        <v>-0.22060045864029501</v>
      </c>
      <c r="I490">
        <v>0</v>
      </c>
      <c r="K490">
        <v>489</v>
      </c>
      <c r="L490" t="s">
        <v>979</v>
      </c>
      <c r="M490">
        <v>-0.78849187221725303</v>
      </c>
      <c r="N490">
        <v>0</v>
      </c>
    </row>
    <row r="491" spans="1:14" x14ac:dyDescent="0.2">
      <c r="A491">
        <v>490</v>
      </c>
      <c r="B491" t="s">
        <v>869</v>
      </c>
      <c r="C491">
        <v>-2.5265287383281002E-2</v>
      </c>
      <c r="D491">
        <v>0.62716313227870502</v>
      </c>
      <c r="F491">
        <v>490</v>
      </c>
      <c r="G491" t="s">
        <v>897</v>
      </c>
      <c r="H491" t="s">
        <v>521</v>
      </c>
      <c r="I491" t="s">
        <v>521</v>
      </c>
      <c r="K491">
        <v>490</v>
      </c>
      <c r="L491" t="s">
        <v>897</v>
      </c>
      <c r="M491">
        <v>0.41855265166507399</v>
      </c>
      <c r="N491">
        <v>5.1457550434980603E-3</v>
      </c>
    </row>
    <row r="492" spans="1:14" x14ac:dyDescent="0.2">
      <c r="A492">
        <v>491</v>
      </c>
      <c r="B492" t="s">
        <v>702</v>
      </c>
      <c r="C492">
        <v>-0.36628559723686699</v>
      </c>
      <c r="D492" s="13">
        <v>4.21414722937372E-10</v>
      </c>
      <c r="F492">
        <v>491</v>
      </c>
      <c r="G492" t="s">
        <v>856</v>
      </c>
      <c r="H492">
        <v>-0.217873542210061</v>
      </c>
      <c r="I492">
        <v>7.7120864278235697E-4</v>
      </c>
      <c r="K492">
        <v>491</v>
      </c>
      <c r="L492" t="s">
        <v>856</v>
      </c>
      <c r="M492">
        <v>-0.45833615732774402</v>
      </c>
      <c r="N492" s="13">
        <v>9.0312652928401107E-12</v>
      </c>
    </row>
    <row r="493" spans="1:14" x14ac:dyDescent="0.2">
      <c r="A493">
        <v>492</v>
      </c>
      <c r="B493" t="s">
        <v>922</v>
      </c>
      <c r="C493">
        <v>0.16642472564781899</v>
      </c>
      <c r="D493">
        <v>0.269313992612842</v>
      </c>
      <c r="F493">
        <v>492</v>
      </c>
      <c r="G493" t="s">
        <v>701</v>
      </c>
      <c r="H493">
        <v>0.119931791034457</v>
      </c>
      <c r="I493">
        <v>2.1743667907595001E-4</v>
      </c>
      <c r="K493">
        <v>492</v>
      </c>
      <c r="L493" t="s">
        <v>701</v>
      </c>
      <c r="M493">
        <v>-0.57841240341679601</v>
      </c>
      <c r="N493">
        <v>0</v>
      </c>
    </row>
    <row r="494" spans="1:14" x14ac:dyDescent="0.2">
      <c r="A494">
        <v>493</v>
      </c>
      <c r="B494" t="s">
        <v>840</v>
      </c>
      <c r="C494">
        <v>-0.13224430106695001</v>
      </c>
      <c r="D494">
        <v>1.3011495368650801E-3</v>
      </c>
      <c r="F494">
        <v>493</v>
      </c>
      <c r="G494" t="s">
        <v>854</v>
      </c>
      <c r="H494">
        <v>0.12829818400536899</v>
      </c>
      <c r="I494">
        <v>1.22149443197067E-3</v>
      </c>
      <c r="K494">
        <v>493</v>
      </c>
      <c r="L494" t="s">
        <v>854</v>
      </c>
      <c r="M494">
        <v>-0.29517623973881602</v>
      </c>
      <c r="N494" s="13">
        <v>1.07003375376997E-6</v>
      </c>
    </row>
    <row r="495" spans="1:14" x14ac:dyDescent="0.2">
      <c r="A495">
        <v>494</v>
      </c>
      <c r="B495" t="s">
        <v>1429</v>
      </c>
      <c r="C495" t="s">
        <v>521</v>
      </c>
      <c r="D495" t="s">
        <v>521</v>
      </c>
      <c r="F495">
        <v>494</v>
      </c>
      <c r="G495" t="s">
        <v>642</v>
      </c>
      <c r="H495">
        <v>0.211914440502739</v>
      </c>
      <c r="I495" s="13">
        <v>1.0483627854718199E-13</v>
      </c>
      <c r="K495">
        <v>494</v>
      </c>
      <c r="L495" t="s">
        <v>642</v>
      </c>
      <c r="M495">
        <v>0.15922068000235501</v>
      </c>
      <c r="N495" s="13">
        <v>3.2246027597995199E-7</v>
      </c>
    </row>
    <row r="496" spans="1:14" x14ac:dyDescent="0.2">
      <c r="A496">
        <v>495</v>
      </c>
      <c r="B496" t="s">
        <v>979</v>
      </c>
      <c r="C496">
        <v>-0.57561084628736703</v>
      </c>
      <c r="D496">
        <v>0</v>
      </c>
      <c r="F496">
        <v>495</v>
      </c>
      <c r="G496" t="s">
        <v>667</v>
      </c>
      <c r="H496">
        <v>-0.434492421453817</v>
      </c>
      <c r="I496" s="13">
        <v>1.8058414508739E-14</v>
      </c>
      <c r="K496">
        <v>495</v>
      </c>
      <c r="L496" t="s">
        <v>667</v>
      </c>
      <c r="M496">
        <v>-0.420516541485079</v>
      </c>
      <c r="N496">
        <v>0</v>
      </c>
    </row>
    <row r="497" spans="1:14" x14ac:dyDescent="0.2">
      <c r="A497">
        <v>496</v>
      </c>
      <c r="B497" t="s">
        <v>897</v>
      </c>
      <c r="C497" t="s">
        <v>521</v>
      </c>
      <c r="D497" t="s">
        <v>521</v>
      </c>
      <c r="F497">
        <v>496</v>
      </c>
      <c r="G497" t="s">
        <v>714</v>
      </c>
      <c r="H497">
        <v>-0.588368636733414</v>
      </c>
      <c r="I497">
        <v>0</v>
      </c>
      <c r="K497">
        <v>496</v>
      </c>
      <c r="L497" t="s">
        <v>714</v>
      </c>
      <c r="M497">
        <v>-0.12877157877470699</v>
      </c>
      <c r="N497">
        <v>1.4112019603427201E-2</v>
      </c>
    </row>
    <row r="498" spans="1:14" x14ac:dyDescent="0.2">
      <c r="A498">
        <v>497</v>
      </c>
      <c r="B498" t="s">
        <v>856</v>
      </c>
      <c r="C498">
        <v>-0.45370082386835198</v>
      </c>
      <c r="D498" s="13">
        <v>5.6336678250281203E-8</v>
      </c>
      <c r="F498">
        <v>497</v>
      </c>
      <c r="G498" t="s">
        <v>1410</v>
      </c>
      <c r="H498">
        <v>0.27235517288307898</v>
      </c>
      <c r="I498">
        <v>0</v>
      </c>
      <c r="K498">
        <v>497</v>
      </c>
      <c r="L498" t="s">
        <v>1410</v>
      </c>
      <c r="M498">
        <v>-9.9629676474751003E-2</v>
      </c>
      <c r="N498">
        <v>1.58607543353248E-3</v>
      </c>
    </row>
    <row r="499" spans="1:14" x14ac:dyDescent="0.2">
      <c r="A499">
        <v>498</v>
      </c>
      <c r="B499" t="s">
        <v>701</v>
      </c>
      <c r="C499">
        <v>0.55191609635370198</v>
      </c>
      <c r="D499">
        <v>0</v>
      </c>
      <c r="F499">
        <v>498</v>
      </c>
      <c r="G499" t="s">
        <v>654</v>
      </c>
      <c r="H499">
        <v>-0.44903788936123501</v>
      </c>
      <c r="I499">
        <v>0</v>
      </c>
      <c r="K499">
        <v>498</v>
      </c>
      <c r="L499" t="s">
        <v>654</v>
      </c>
      <c r="M499">
        <v>-0.30599023230728201</v>
      </c>
      <c r="N499">
        <v>0</v>
      </c>
    </row>
    <row r="500" spans="1:14" x14ac:dyDescent="0.2">
      <c r="A500">
        <v>499</v>
      </c>
      <c r="B500" t="s">
        <v>854</v>
      </c>
      <c r="C500">
        <v>-0.18069664693357099</v>
      </c>
      <c r="D500">
        <v>2.4905342692863801E-4</v>
      </c>
      <c r="F500">
        <v>499</v>
      </c>
      <c r="G500" t="s">
        <v>1526</v>
      </c>
      <c r="H500" t="s">
        <v>521</v>
      </c>
      <c r="I500" t="s">
        <v>521</v>
      </c>
      <c r="K500">
        <v>499</v>
      </c>
      <c r="L500" t="s">
        <v>1526</v>
      </c>
      <c r="M500">
        <v>-0.31073743538840598</v>
      </c>
      <c r="N500" s="13">
        <v>8.73975922086672E-5</v>
      </c>
    </row>
    <row r="501" spans="1:14" x14ac:dyDescent="0.2">
      <c r="A501">
        <v>500</v>
      </c>
      <c r="B501" t="s">
        <v>642</v>
      </c>
      <c r="C501">
        <v>-0.156683197783997</v>
      </c>
      <c r="D501" s="13">
        <v>1.5157549685113901E-6</v>
      </c>
      <c r="F501">
        <v>500</v>
      </c>
      <c r="G501" t="s">
        <v>744</v>
      </c>
      <c r="H501">
        <v>9.0109860140307092E-3</v>
      </c>
      <c r="I501">
        <v>0.60155668425383702</v>
      </c>
      <c r="K501">
        <v>500</v>
      </c>
      <c r="L501" t="s">
        <v>744</v>
      </c>
      <c r="M501">
        <v>0.169020621810196</v>
      </c>
      <c r="N501">
        <v>0</v>
      </c>
    </row>
    <row r="502" spans="1:14" x14ac:dyDescent="0.2">
      <c r="A502">
        <v>501</v>
      </c>
      <c r="B502" t="s">
        <v>667</v>
      </c>
      <c r="C502">
        <v>-9.0392226873983406E-2</v>
      </c>
      <c r="D502">
        <v>3.3725148779806102E-3</v>
      </c>
      <c r="F502">
        <v>501</v>
      </c>
      <c r="G502" t="s">
        <v>1695</v>
      </c>
      <c r="H502" t="s">
        <v>521</v>
      </c>
      <c r="I502" t="s">
        <v>521</v>
      </c>
      <c r="K502">
        <v>501</v>
      </c>
      <c r="L502" t="s">
        <v>1695</v>
      </c>
      <c r="M502">
        <v>0.22245821824276399</v>
      </c>
      <c r="N502">
        <v>1.15839480485129E-2</v>
      </c>
    </row>
    <row r="503" spans="1:14" x14ac:dyDescent="0.2">
      <c r="A503">
        <v>502</v>
      </c>
      <c r="B503" t="s">
        <v>714</v>
      </c>
      <c r="C503">
        <v>-2.3601832136228899E-2</v>
      </c>
      <c r="D503">
        <v>0.55103730029571696</v>
      </c>
      <c r="F503">
        <v>502</v>
      </c>
      <c r="G503" t="s">
        <v>1527</v>
      </c>
      <c r="H503">
        <v>-1.3667882337477</v>
      </c>
      <c r="I503">
        <v>5.4738984186671101E-3</v>
      </c>
      <c r="K503">
        <v>502</v>
      </c>
      <c r="L503" t="s">
        <v>1527</v>
      </c>
      <c r="M503">
        <v>-0.18742724723558701</v>
      </c>
      <c r="N503">
        <v>0.18218342952101299</v>
      </c>
    </row>
    <row r="504" spans="1:14" x14ac:dyDescent="0.2">
      <c r="A504">
        <v>503</v>
      </c>
      <c r="B504" t="s">
        <v>1410</v>
      </c>
      <c r="C504">
        <v>-7.5078076284073203E-2</v>
      </c>
      <c r="D504">
        <v>2.8889059592279599E-3</v>
      </c>
      <c r="F504">
        <v>503</v>
      </c>
      <c r="G504" t="s">
        <v>670</v>
      </c>
      <c r="H504">
        <v>0.32572389284369002</v>
      </c>
      <c r="I504" s="13">
        <v>5.5310202769680201E-5</v>
      </c>
      <c r="K504">
        <v>503</v>
      </c>
      <c r="L504" t="s">
        <v>670</v>
      </c>
      <c r="M504">
        <v>0.228695926472232</v>
      </c>
      <c r="N504">
        <v>2.4745105100363101E-3</v>
      </c>
    </row>
    <row r="505" spans="1:14" x14ac:dyDescent="0.2">
      <c r="A505">
        <v>504</v>
      </c>
      <c r="B505" t="s">
        <v>654</v>
      </c>
      <c r="C505">
        <v>-0.16684091697737</v>
      </c>
      <c r="D505">
        <v>0</v>
      </c>
      <c r="F505">
        <v>504</v>
      </c>
      <c r="G505" t="s">
        <v>774</v>
      </c>
      <c r="H505">
        <v>-0.13476272771672099</v>
      </c>
      <c r="I505">
        <v>7.7751259321525601E-2</v>
      </c>
      <c r="K505">
        <v>504</v>
      </c>
      <c r="L505" t="s">
        <v>774</v>
      </c>
      <c r="M505">
        <v>9.1421473883751703E-3</v>
      </c>
      <c r="N505">
        <v>0.89023325937151798</v>
      </c>
    </row>
    <row r="506" spans="1:14" x14ac:dyDescent="0.2">
      <c r="A506">
        <v>505</v>
      </c>
      <c r="B506" t="s">
        <v>1526</v>
      </c>
      <c r="C506">
        <v>0.27597871794590501</v>
      </c>
      <c r="D506" s="13">
        <v>4.7700145365507297E-8</v>
      </c>
      <c r="F506">
        <v>505</v>
      </c>
      <c r="G506" t="s">
        <v>1696</v>
      </c>
      <c r="H506">
        <v>-0.24291035659409399</v>
      </c>
      <c r="I506" s="13">
        <v>3.1449730999677697E-5</v>
      </c>
      <c r="K506">
        <v>505</v>
      </c>
      <c r="L506" t="s">
        <v>1696</v>
      </c>
      <c r="M506">
        <v>1.8167655779914801E-2</v>
      </c>
      <c r="N506">
        <v>0.73409385728596499</v>
      </c>
    </row>
    <row r="507" spans="1:14" x14ac:dyDescent="0.2">
      <c r="A507">
        <v>506</v>
      </c>
      <c r="B507" t="s">
        <v>744</v>
      </c>
      <c r="C507">
        <v>-0.14068701713902601</v>
      </c>
      <c r="D507">
        <v>0</v>
      </c>
      <c r="F507">
        <v>506</v>
      </c>
      <c r="G507" t="s">
        <v>1697</v>
      </c>
      <c r="H507">
        <v>-6.2660401351328096E-2</v>
      </c>
      <c r="I507">
        <v>0.63501258210371403</v>
      </c>
      <c r="K507">
        <v>506</v>
      </c>
      <c r="L507" t="s">
        <v>1697</v>
      </c>
      <c r="M507">
        <v>-0.29008488941035898</v>
      </c>
      <c r="N507">
        <v>3.4869263645785002E-3</v>
      </c>
    </row>
    <row r="508" spans="1:14" x14ac:dyDescent="0.2">
      <c r="A508">
        <v>507</v>
      </c>
      <c r="B508" t="s">
        <v>1695</v>
      </c>
      <c r="C508">
        <v>-5.81139697269046E-2</v>
      </c>
      <c r="D508">
        <v>0.21764616055834701</v>
      </c>
      <c r="F508">
        <v>507</v>
      </c>
      <c r="G508" t="s">
        <v>1698</v>
      </c>
      <c r="H508">
        <v>-0.93156755697592197</v>
      </c>
      <c r="I508">
        <v>2.5531507307810699E-3</v>
      </c>
      <c r="K508">
        <v>507</v>
      </c>
      <c r="L508" t="s">
        <v>1698</v>
      </c>
      <c r="M508">
        <v>0.31191549582366601</v>
      </c>
      <c r="N508">
        <v>7.5253285415149496E-4</v>
      </c>
    </row>
    <row r="509" spans="1:14" x14ac:dyDescent="0.2">
      <c r="A509">
        <v>508</v>
      </c>
      <c r="B509" t="s">
        <v>1527</v>
      </c>
      <c r="C509">
        <v>7.3604027880072698E-2</v>
      </c>
      <c r="D509">
        <v>0.70880223420561494</v>
      </c>
      <c r="F509">
        <v>508</v>
      </c>
      <c r="G509" t="s">
        <v>980</v>
      </c>
      <c r="H509">
        <v>-0.430684126730499</v>
      </c>
      <c r="I509">
        <v>0.104381086618166</v>
      </c>
      <c r="K509">
        <v>508</v>
      </c>
      <c r="L509" t="s">
        <v>980</v>
      </c>
      <c r="M509">
        <v>-5.2051312254923703E-2</v>
      </c>
      <c r="N509">
        <v>3.41245387411536E-2</v>
      </c>
    </row>
    <row r="510" spans="1:14" x14ac:dyDescent="0.2">
      <c r="A510">
        <v>509</v>
      </c>
      <c r="B510" t="s">
        <v>1699</v>
      </c>
      <c r="C510" t="s">
        <v>521</v>
      </c>
      <c r="D510" t="s">
        <v>521</v>
      </c>
      <c r="F510">
        <v>509</v>
      </c>
      <c r="G510" t="s">
        <v>863</v>
      </c>
      <c r="H510">
        <v>6.3840985855426705E-2</v>
      </c>
      <c r="I510">
        <v>0.14032556027225801</v>
      </c>
      <c r="K510">
        <v>509</v>
      </c>
      <c r="L510" t="s">
        <v>863</v>
      </c>
      <c r="M510">
        <v>-0.55726961648926399</v>
      </c>
      <c r="N510" s="13">
        <v>7.6744646400113704E-9</v>
      </c>
    </row>
    <row r="511" spans="1:14" x14ac:dyDescent="0.2">
      <c r="A511">
        <v>510</v>
      </c>
      <c r="B511" t="s">
        <v>670</v>
      </c>
      <c r="C511">
        <v>8.2015415743728892E-3</v>
      </c>
      <c r="D511">
        <v>0.95596579012250604</v>
      </c>
      <c r="F511">
        <v>510</v>
      </c>
      <c r="G511" t="s">
        <v>711</v>
      </c>
      <c r="H511">
        <v>0.116033948722134</v>
      </c>
      <c r="I511">
        <v>1.8560009328092901E-3</v>
      </c>
      <c r="K511">
        <v>510</v>
      </c>
      <c r="L511" t="s">
        <v>711</v>
      </c>
      <c r="M511">
        <v>-0.37782618828207298</v>
      </c>
      <c r="N511" s="13">
        <v>1.10890158843975E-12</v>
      </c>
    </row>
    <row r="512" spans="1:14" x14ac:dyDescent="0.2">
      <c r="A512">
        <v>511</v>
      </c>
      <c r="B512" t="s">
        <v>774</v>
      </c>
      <c r="C512">
        <v>0.251443457541767</v>
      </c>
      <c r="D512">
        <v>1.4244519780809799E-4</v>
      </c>
      <c r="F512">
        <v>511</v>
      </c>
      <c r="G512" t="s">
        <v>1700</v>
      </c>
      <c r="H512" t="s">
        <v>521</v>
      </c>
      <c r="I512" t="s">
        <v>521</v>
      </c>
      <c r="K512">
        <v>511</v>
      </c>
      <c r="L512" t="s">
        <v>1700</v>
      </c>
      <c r="M512" t="s">
        <v>521</v>
      </c>
      <c r="N512" t="s">
        <v>521</v>
      </c>
    </row>
    <row r="513" spans="1:14" x14ac:dyDescent="0.2">
      <c r="A513">
        <v>512</v>
      </c>
      <c r="B513" t="s">
        <v>1696</v>
      </c>
      <c r="C513">
        <v>-9.7296672749118601E-2</v>
      </c>
      <c r="D513">
        <v>0.124868373036067</v>
      </c>
      <c r="F513">
        <v>512</v>
      </c>
      <c r="G513" t="s">
        <v>1439</v>
      </c>
      <c r="H513">
        <v>-0.30668305678165397</v>
      </c>
      <c r="I513" s="13">
        <v>1.8736342792758499E-10</v>
      </c>
      <c r="K513">
        <v>512</v>
      </c>
      <c r="L513" t="s">
        <v>1439</v>
      </c>
      <c r="M513">
        <v>-0.26868072244433899</v>
      </c>
      <c r="N513" s="13">
        <v>2.0303268399857199E-9</v>
      </c>
    </row>
    <row r="514" spans="1:14" x14ac:dyDescent="0.2">
      <c r="A514">
        <v>513</v>
      </c>
      <c r="B514" t="s">
        <v>1697</v>
      </c>
      <c r="C514">
        <v>9.7493037237550498E-2</v>
      </c>
      <c r="D514">
        <v>0.25591966339394001</v>
      </c>
      <c r="F514">
        <v>513</v>
      </c>
      <c r="G514" t="s">
        <v>1455</v>
      </c>
      <c r="H514">
        <v>-0.42455802710002699</v>
      </c>
      <c r="I514" s="13">
        <v>1.0243845743710099E-10</v>
      </c>
      <c r="K514">
        <v>513</v>
      </c>
      <c r="L514" t="s">
        <v>1455</v>
      </c>
      <c r="M514">
        <v>-0.137220710022915</v>
      </c>
      <c r="N514">
        <v>1.43625574233824E-2</v>
      </c>
    </row>
    <row r="515" spans="1:14" x14ac:dyDescent="0.2">
      <c r="A515">
        <v>514</v>
      </c>
      <c r="B515" t="s">
        <v>1698</v>
      </c>
      <c r="C515">
        <v>0.10117877985092701</v>
      </c>
      <c r="D515">
        <v>2.51746657686036E-2</v>
      </c>
      <c r="F515">
        <v>514</v>
      </c>
      <c r="G515" t="s">
        <v>643</v>
      </c>
      <c r="H515">
        <v>-0.422970960890175</v>
      </c>
      <c r="I515" s="13">
        <v>1.5847027342085999E-9</v>
      </c>
      <c r="K515">
        <v>514</v>
      </c>
      <c r="L515" t="s">
        <v>643</v>
      </c>
      <c r="M515">
        <v>-0.121295960563818</v>
      </c>
      <c r="N515">
        <v>0.132915772121936</v>
      </c>
    </row>
    <row r="516" spans="1:14" x14ac:dyDescent="0.2">
      <c r="A516">
        <v>515</v>
      </c>
      <c r="B516" t="s">
        <v>980</v>
      </c>
      <c r="C516">
        <v>0.17482994537893301</v>
      </c>
      <c r="D516">
        <v>2.8598452751266899E-2</v>
      </c>
      <c r="F516">
        <v>515</v>
      </c>
      <c r="G516" t="s">
        <v>694</v>
      </c>
      <c r="H516" t="s">
        <v>521</v>
      </c>
      <c r="I516" t="s">
        <v>521</v>
      </c>
      <c r="K516">
        <v>515</v>
      </c>
      <c r="L516" t="s">
        <v>694</v>
      </c>
      <c r="M516" t="s">
        <v>521</v>
      </c>
      <c r="N516" t="s">
        <v>521</v>
      </c>
    </row>
    <row r="517" spans="1:14" x14ac:dyDescent="0.2">
      <c r="A517">
        <v>516</v>
      </c>
      <c r="B517" t="s">
        <v>863</v>
      </c>
      <c r="C517">
        <v>0.48673607257315499</v>
      </c>
      <c r="D517">
        <v>0</v>
      </c>
      <c r="F517">
        <v>516</v>
      </c>
      <c r="G517" t="s">
        <v>644</v>
      </c>
      <c r="H517">
        <v>-0.54533276472961201</v>
      </c>
      <c r="I517">
        <v>0</v>
      </c>
      <c r="K517">
        <v>516</v>
      </c>
      <c r="L517" t="s">
        <v>644</v>
      </c>
      <c r="M517">
        <v>-0.54157845009741401</v>
      </c>
      <c r="N517">
        <v>0</v>
      </c>
    </row>
    <row r="518" spans="1:14" x14ac:dyDescent="0.2">
      <c r="A518">
        <v>517</v>
      </c>
      <c r="B518" t="s">
        <v>711</v>
      </c>
      <c r="C518">
        <v>0.269202849649815</v>
      </c>
      <c r="D518" s="13">
        <v>3.2021577464531299E-8</v>
      </c>
      <c r="F518">
        <v>517</v>
      </c>
      <c r="G518" t="s">
        <v>1701</v>
      </c>
      <c r="H518" t="s">
        <v>521</v>
      </c>
      <c r="I518" t="s">
        <v>521</v>
      </c>
      <c r="K518">
        <v>517</v>
      </c>
      <c r="L518" t="s">
        <v>845</v>
      </c>
      <c r="M518" t="s">
        <v>521</v>
      </c>
      <c r="N518" t="s">
        <v>521</v>
      </c>
    </row>
    <row r="519" spans="1:14" x14ac:dyDescent="0.2">
      <c r="A519">
        <v>518</v>
      </c>
      <c r="B519" t="s">
        <v>1700</v>
      </c>
      <c r="C519" t="s">
        <v>521</v>
      </c>
      <c r="D519" t="s">
        <v>521</v>
      </c>
      <c r="F519">
        <v>518</v>
      </c>
      <c r="G519" t="s">
        <v>845</v>
      </c>
      <c r="H519">
        <v>-1.3097398313719599</v>
      </c>
      <c r="I519">
        <v>2.4616364333149298E-4</v>
      </c>
      <c r="K519">
        <v>518</v>
      </c>
      <c r="L519" t="s">
        <v>669</v>
      </c>
      <c r="M519">
        <v>-0.48444280966675102</v>
      </c>
      <c r="N519" s="13">
        <v>7.9520950652722496E-8</v>
      </c>
    </row>
    <row r="520" spans="1:14" x14ac:dyDescent="0.2">
      <c r="A520">
        <v>519</v>
      </c>
      <c r="B520" t="s">
        <v>1439</v>
      </c>
      <c r="C520">
        <v>-0.15137432665305101</v>
      </c>
      <c r="D520">
        <v>1.1765065539696301E-3</v>
      </c>
      <c r="F520">
        <v>519</v>
      </c>
      <c r="G520" t="s">
        <v>669</v>
      </c>
      <c r="H520">
        <v>-0.53091795443078205</v>
      </c>
      <c r="I520" s="13">
        <v>1.4048508388343999E-12</v>
      </c>
      <c r="K520">
        <v>519</v>
      </c>
      <c r="L520" t="s">
        <v>645</v>
      </c>
      <c r="M520">
        <v>8.04310738976039E-2</v>
      </c>
      <c r="N520">
        <v>1.9435517829224499E-3</v>
      </c>
    </row>
    <row r="521" spans="1:14" x14ac:dyDescent="0.2">
      <c r="A521">
        <v>520</v>
      </c>
      <c r="B521" t="s">
        <v>1455</v>
      </c>
      <c r="C521">
        <v>0.13380720165483401</v>
      </c>
      <c r="D521">
        <v>2.8944195022669601E-2</v>
      </c>
      <c r="F521">
        <v>520</v>
      </c>
      <c r="G521" t="s">
        <v>645</v>
      </c>
      <c r="H521">
        <v>-0.10101944509349101</v>
      </c>
      <c r="I521">
        <v>3.8976812195697601E-4</v>
      </c>
      <c r="K521">
        <v>520</v>
      </c>
      <c r="L521" t="s">
        <v>761</v>
      </c>
      <c r="M521" t="s">
        <v>521</v>
      </c>
      <c r="N521" t="s">
        <v>521</v>
      </c>
    </row>
    <row r="522" spans="1:14" x14ac:dyDescent="0.2">
      <c r="A522">
        <v>521</v>
      </c>
      <c r="B522" t="s">
        <v>643</v>
      </c>
      <c r="C522">
        <v>-0.350470369856825</v>
      </c>
      <c r="D522" s="13">
        <v>1.07231765040794E-7</v>
      </c>
      <c r="F522">
        <v>521</v>
      </c>
      <c r="G522" t="s">
        <v>761</v>
      </c>
      <c r="H522">
        <v>-0.119155414504983</v>
      </c>
      <c r="I522">
        <v>0.42747506920260397</v>
      </c>
      <c r="K522">
        <v>521</v>
      </c>
      <c r="L522" t="s">
        <v>769</v>
      </c>
      <c r="M522">
        <v>-0.38549528722878201</v>
      </c>
      <c r="N522">
        <v>0</v>
      </c>
    </row>
    <row r="523" spans="1:14" x14ac:dyDescent="0.2">
      <c r="A523">
        <v>522</v>
      </c>
      <c r="B523" t="s">
        <v>694</v>
      </c>
      <c r="C523">
        <v>-0.68370085885336096</v>
      </c>
      <c r="D523">
        <v>7.9748697044417602E-2</v>
      </c>
      <c r="F523">
        <v>522</v>
      </c>
      <c r="G523" t="s">
        <v>769</v>
      </c>
      <c r="H523">
        <v>-0.52600998135723398</v>
      </c>
      <c r="I523">
        <v>0</v>
      </c>
      <c r="K523">
        <v>522</v>
      </c>
      <c r="L523" t="s">
        <v>1702</v>
      </c>
      <c r="M523">
        <v>5.4065249639018903E-2</v>
      </c>
      <c r="N523">
        <v>0.57070504250981702</v>
      </c>
    </row>
    <row r="524" spans="1:14" x14ac:dyDescent="0.2">
      <c r="A524">
        <v>523</v>
      </c>
      <c r="B524" t="s">
        <v>644</v>
      </c>
      <c r="C524">
        <v>-0.341502629112863</v>
      </c>
      <c r="D524" s="13">
        <v>1.9100703885221999E-6</v>
      </c>
      <c r="F524">
        <v>523</v>
      </c>
      <c r="G524" t="s">
        <v>1702</v>
      </c>
      <c r="H524">
        <v>-9.9041365876421206E-2</v>
      </c>
      <c r="I524">
        <v>0.29110126785326101</v>
      </c>
      <c r="K524">
        <v>523</v>
      </c>
      <c r="L524" t="s">
        <v>983</v>
      </c>
      <c r="M524">
        <v>8.2804502337127897E-2</v>
      </c>
      <c r="N524">
        <v>0.117645244325111</v>
      </c>
    </row>
    <row r="525" spans="1:14" x14ac:dyDescent="0.2">
      <c r="A525">
        <v>524</v>
      </c>
      <c r="B525" t="s">
        <v>845</v>
      </c>
      <c r="C525">
        <v>0.12209487385289899</v>
      </c>
      <c r="D525">
        <v>0.49234820306656302</v>
      </c>
      <c r="F525">
        <v>524</v>
      </c>
      <c r="G525" t="s">
        <v>983</v>
      </c>
      <c r="H525">
        <v>-0.13866504758284201</v>
      </c>
      <c r="I525">
        <v>1.13176424820539E-2</v>
      </c>
      <c r="K525">
        <v>524</v>
      </c>
      <c r="L525" t="s">
        <v>716</v>
      </c>
      <c r="M525">
        <v>-0.19910242386905899</v>
      </c>
      <c r="N525">
        <v>0</v>
      </c>
    </row>
    <row r="526" spans="1:14" x14ac:dyDescent="0.2">
      <c r="A526">
        <v>525</v>
      </c>
      <c r="B526" t="s">
        <v>669</v>
      </c>
      <c r="C526">
        <v>9.6756179515461699E-2</v>
      </c>
      <c r="D526">
        <v>0.20495842302808401</v>
      </c>
      <c r="F526">
        <v>525</v>
      </c>
      <c r="G526" t="s">
        <v>716</v>
      </c>
      <c r="H526">
        <v>-0.39437673577099602</v>
      </c>
      <c r="I526">
        <v>0</v>
      </c>
      <c r="K526">
        <v>525</v>
      </c>
      <c r="L526" t="s">
        <v>646</v>
      </c>
      <c r="M526">
        <v>-0.19066545482139799</v>
      </c>
      <c r="N526" s="13">
        <v>3.1363800445660698E-14</v>
      </c>
    </row>
    <row r="527" spans="1:14" x14ac:dyDescent="0.2">
      <c r="A527">
        <v>526</v>
      </c>
      <c r="B527" t="s">
        <v>645</v>
      </c>
      <c r="C527">
        <v>-0.52925849319854101</v>
      </c>
      <c r="D527">
        <v>0</v>
      </c>
      <c r="F527">
        <v>526</v>
      </c>
      <c r="G527" t="s">
        <v>646</v>
      </c>
      <c r="H527">
        <v>5.2352448613749896E-3</v>
      </c>
      <c r="I527">
        <v>0.83077355136251696</v>
      </c>
      <c r="K527">
        <v>526</v>
      </c>
      <c r="L527" t="s">
        <v>1476</v>
      </c>
      <c r="M527">
        <v>-0.36930141266573602</v>
      </c>
      <c r="N527" s="13">
        <v>2.7125449034084899E-14</v>
      </c>
    </row>
    <row r="528" spans="1:14" x14ac:dyDescent="0.2">
      <c r="A528">
        <v>527</v>
      </c>
      <c r="B528" t="s">
        <v>1703</v>
      </c>
      <c r="C528" t="s">
        <v>521</v>
      </c>
      <c r="D528" t="s">
        <v>521</v>
      </c>
      <c r="F528">
        <v>527</v>
      </c>
      <c r="G528" t="s">
        <v>1476</v>
      </c>
      <c r="H528">
        <v>-0.120644259111388</v>
      </c>
      <c r="I528">
        <v>3.0928153994055799E-3</v>
      </c>
      <c r="K528">
        <v>527</v>
      </c>
      <c r="L528" t="s">
        <v>773</v>
      </c>
      <c r="M528">
        <v>-0.35640474455910098</v>
      </c>
      <c r="N528">
        <v>0</v>
      </c>
    </row>
    <row r="529" spans="1:14" x14ac:dyDescent="0.2">
      <c r="A529">
        <v>528</v>
      </c>
      <c r="B529" t="s">
        <v>761</v>
      </c>
      <c r="C529">
        <v>-8.7496289673962502E-2</v>
      </c>
      <c r="D529">
        <v>0.33259563200327302</v>
      </c>
      <c r="F529">
        <v>528</v>
      </c>
      <c r="G529" t="s">
        <v>773</v>
      </c>
      <c r="H529">
        <v>4.3551430948358498E-2</v>
      </c>
      <c r="I529">
        <v>0.113452518110792</v>
      </c>
      <c r="K529">
        <v>528</v>
      </c>
      <c r="L529" t="s">
        <v>1704</v>
      </c>
      <c r="M529" t="s">
        <v>521</v>
      </c>
      <c r="N529" t="s">
        <v>521</v>
      </c>
    </row>
    <row r="530" spans="1:14" x14ac:dyDescent="0.2">
      <c r="A530">
        <v>529</v>
      </c>
      <c r="B530" t="s">
        <v>769</v>
      </c>
      <c r="C530">
        <v>-0.115216419300642</v>
      </c>
      <c r="D530">
        <v>2.3656279469606601E-4</v>
      </c>
      <c r="F530">
        <v>529</v>
      </c>
      <c r="G530" t="s">
        <v>1704</v>
      </c>
      <c r="H530" t="s">
        <v>521</v>
      </c>
      <c r="I530" t="s">
        <v>521</v>
      </c>
    </row>
    <row r="531" spans="1:14" x14ac:dyDescent="0.2">
      <c r="A531">
        <v>530</v>
      </c>
      <c r="B531" t="s">
        <v>1702</v>
      </c>
      <c r="C531">
        <v>-9.1133806750137394E-2</v>
      </c>
      <c r="D531">
        <v>0.50295243430533698</v>
      </c>
    </row>
    <row r="532" spans="1:14" x14ac:dyDescent="0.2">
      <c r="A532">
        <v>531</v>
      </c>
      <c r="B532" t="s">
        <v>983</v>
      </c>
      <c r="C532">
        <v>8.2946934546010195E-2</v>
      </c>
      <c r="D532">
        <v>7.1913220102929304E-2</v>
      </c>
    </row>
    <row r="533" spans="1:14" x14ac:dyDescent="0.2">
      <c r="A533">
        <v>532</v>
      </c>
      <c r="B533" t="s">
        <v>716</v>
      </c>
      <c r="C533">
        <v>-0.14723765920621601</v>
      </c>
      <c r="D533">
        <v>0</v>
      </c>
    </row>
    <row r="534" spans="1:14" x14ac:dyDescent="0.2">
      <c r="A534">
        <v>533</v>
      </c>
      <c r="B534" t="s">
        <v>646</v>
      </c>
      <c r="C534">
        <v>0.29537543930325699</v>
      </c>
      <c r="D534">
        <v>0</v>
      </c>
    </row>
    <row r="535" spans="1:14" x14ac:dyDescent="0.2">
      <c r="A535">
        <v>534</v>
      </c>
      <c r="B535" t="s">
        <v>1476</v>
      </c>
      <c r="C535">
        <v>-7.4611818234296801E-2</v>
      </c>
      <c r="D535">
        <v>7.6774759355828295E-2</v>
      </c>
    </row>
    <row r="536" spans="1:14" x14ac:dyDescent="0.2">
      <c r="A536">
        <v>535</v>
      </c>
      <c r="B536" t="s">
        <v>773</v>
      </c>
      <c r="C536">
        <v>0.37416439257557599</v>
      </c>
      <c r="D536">
        <v>0</v>
      </c>
    </row>
    <row r="537" spans="1:14" x14ac:dyDescent="0.2">
      <c r="A537">
        <v>536</v>
      </c>
      <c r="B537" t="s">
        <v>1704</v>
      </c>
      <c r="C537" t="s">
        <v>521</v>
      </c>
      <c r="D537" t="s">
        <v>5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91A30-0C97-EE46-90BF-133C191D8CF7}">
  <dimension ref="A1:AL202"/>
  <sheetViews>
    <sheetView workbookViewId="0"/>
  </sheetViews>
  <sheetFormatPr baseColWidth="10" defaultRowHeight="16" x14ac:dyDescent="0.2"/>
  <sheetData>
    <row r="1" spans="1:38" x14ac:dyDescent="0.2">
      <c r="A1" s="27" t="s">
        <v>1705</v>
      </c>
      <c r="D1" s="1" t="s">
        <v>1706</v>
      </c>
      <c r="E1" s="1" t="s">
        <v>1707</v>
      </c>
      <c r="G1" s="2" t="s">
        <v>1708</v>
      </c>
      <c r="H1" s="1" t="s">
        <v>1709</v>
      </c>
      <c r="J1" s="28" t="s">
        <v>1705</v>
      </c>
      <c r="K1" s="1" t="s">
        <v>1710</v>
      </c>
      <c r="T1" s="1" t="s">
        <v>1706</v>
      </c>
      <c r="U1" s="1" t="s">
        <v>1707</v>
      </c>
      <c r="AD1" s="2" t="s">
        <v>1708</v>
      </c>
      <c r="AE1" s="1" t="s">
        <v>1709</v>
      </c>
    </row>
    <row r="2" spans="1:38" x14ac:dyDescent="0.2">
      <c r="A2" s="29" t="s">
        <v>1710</v>
      </c>
      <c r="B2" s="1" t="s">
        <v>1711</v>
      </c>
      <c r="D2" s="1" t="s">
        <v>1712</v>
      </c>
      <c r="E2" s="1" t="s">
        <v>1711</v>
      </c>
      <c r="G2" s="1" t="s">
        <v>1712</v>
      </c>
      <c r="H2" s="1" t="s">
        <v>1711</v>
      </c>
      <c r="J2" s="28" t="s">
        <v>1713</v>
      </c>
      <c r="K2" s="1" t="s">
        <v>1714</v>
      </c>
      <c r="L2" s="1" t="s">
        <v>984</v>
      </c>
      <c r="M2" s="1" t="s">
        <v>1715</v>
      </c>
      <c r="N2" s="1" t="s">
        <v>1716</v>
      </c>
      <c r="O2" s="1" t="s">
        <v>1717</v>
      </c>
      <c r="P2" s="1" t="s">
        <v>1718</v>
      </c>
      <c r="Q2" s="1" t="s">
        <v>1719</v>
      </c>
      <c r="R2" s="1"/>
      <c r="T2" s="28" t="s">
        <v>1713</v>
      </c>
      <c r="U2" s="1" t="s">
        <v>1714</v>
      </c>
      <c r="V2" s="1" t="s">
        <v>984</v>
      </c>
      <c r="W2" s="1" t="s">
        <v>1715</v>
      </c>
      <c r="X2" s="1" t="s">
        <v>1716</v>
      </c>
      <c r="Y2" s="1" t="s">
        <v>1717</v>
      </c>
      <c r="Z2" s="1" t="s">
        <v>1718</v>
      </c>
      <c r="AA2" s="1" t="s">
        <v>1719</v>
      </c>
      <c r="AB2" s="1"/>
      <c r="AD2" s="28" t="s">
        <v>1713</v>
      </c>
      <c r="AE2" s="1" t="s">
        <v>1714</v>
      </c>
      <c r="AF2" s="1" t="s">
        <v>984</v>
      </c>
      <c r="AG2" s="1" t="s">
        <v>1715</v>
      </c>
      <c r="AH2" s="1" t="s">
        <v>1716</v>
      </c>
      <c r="AI2" s="1" t="s">
        <v>1717</v>
      </c>
      <c r="AJ2" s="1" t="s">
        <v>1718</v>
      </c>
      <c r="AK2" s="1" t="s">
        <v>1719</v>
      </c>
      <c r="AL2" s="1"/>
    </row>
    <row r="3" spans="1:38" x14ac:dyDescent="0.2">
      <c r="A3" t="s">
        <v>1720</v>
      </c>
      <c r="B3">
        <v>1.31219490184865E-2</v>
      </c>
      <c r="D3" t="s">
        <v>1720</v>
      </c>
      <c r="E3">
        <v>1.91574552426203E-4</v>
      </c>
      <c r="G3" t="s">
        <v>1012</v>
      </c>
      <c r="H3" s="13">
        <v>2.32972177346825E-6</v>
      </c>
      <c r="J3" s="30" t="s">
        <v>1721</v>
      </c>
      <c r="K3" t="s">
        <v>1722</v>
      </c>
      <c r="L3" t="s">
        <v>997</v>
      </c>
      <c r="M3">
        <v>-1.74409087584752</v>
      </c>
      <c r="N3">
        <v>6.2259741736894396</v>
      </c>
      <c r="O3">
        <v>5.82619132132875</v>
      </c>
      <c r="P3">
        <v>0.88523549264379298</v>
      </c>
      <c r="Q3">
        <v>6.2871880000000005E-2</v>
      </c>
      <c r="R3">
        <f>M3*-1</f>
        <v>1.74409087584752</v>
      </c>
      <c r="T3" t="s">
        <v>1721</v>
      </c>
      <c r="U3" t="s">
        <v>1722</v>
      </c>
      <c r="V3" t="s">
        <v>997</v>
      </c>
      <c r="W3">
        <v>-1.5401</v>
      </c>
      <c r="X3">
        <v>6.226</v>
      </c>
      <c r="Y3" s="31">
        <v>5.8259999999999999E-2</v>
      </c>
      <c r="Z3">
        <v>0.85299999999999998</v>
      </c>
      <c r="AA3">
        <v>0.09</v>
      </c>
      <c r="AB3">
        <f>W3*-1</f>
        <v>1.5401</v>
      </c>
      <c r="AD3" t="s">
        <v>1032</v>
      </c>
      <c r="AE3" t="s">
        <v>1033</v>
      </c>
      <c r="AF3" t="s">
        <v>997</v>
      </c>
      <c r="AG3">
        <v>-2.5085999999999999</v>
      </c>
      <c r="AH3">
        <v>4.5179999999999998</v>
      </c>
      <c r="AI3" s="31">
        <v>1.14E-3</v>
      </c>
      <c r="AJ3">
        <v>0.40699999999999997</v>
      </c>
      <c r="AK3">
        <v>0</v>
      </c>
      <c r="AL3">
        <f>AG3</f>
        <v>-2.5085999999999999</v>
      </c>
    </row>
    <row r="4" spans="1:38" x14ac:dyDescent="0.2">
      <c r="A4" t="s">
        <v>1723</v>
      </c>
      <c r="B4">
        <v>1.31219490184865E-2</v>
      </c>
      <c r="D4" t="s">
        <v>1724</v>
      </c>
      <c r="E4">
        <v>1.81021252478317E-2</v>
      </c>
      <c r="G4" t="s">
        <v>1021</v>
      </c>
      <c r="H4" s="13">
        <v>1.33805322564878E-5</v>
      </c>
      <c r="J4" s="30" t="s">
        <v>1720</v>
      </c>
      <c r="K4" t="s">
        <v>1725</v>
      </c>
      <c r="L4" t="s">
        <v>997</v>
      </c>
      <c r="M4">
        <v>-1.8820016545120799</v>
      </c>
      <c r="N4">
        <v>5.9624162198935604</v>
      </c>
      <c r="O4">
        <v>3.1756056993711099</v>
      </c>
      <c r="P4">
        <v>0.85347028492881905</v>
      </c>
      <c r="Q4">
        <v>0</v>
      </c>
      <c r="R4">
        <f>M4*-1</f>
        <v>1.8820016545120799</v>
      </c>
      <c r="T4" t="s">
        <v>1720</v>
      </c>
      <c r="U4" t="s">
        <v>1725</v>
      </c>
      <c r="V4" t="s">
        <v>997</v>
      </c>
      <c r="W4">
        <v>-3.7176999999999998</v>
      </c>
      <c r="X4">
        <v>5.9619999999999997</v>
      </c>
      <c r="Y4" s="31">
        <v>3.1759999999999997E-2</v>
      </c>
      <c r="Z4">
        <v>0.86399999999999999</v>
      </c>
      <c r="AA4">
        <v>0</v>
      </c>
      <c r="AB4">
        <f t="shared" ref="AB4:AB18" si="0">W4*-1</f>
        <v>3.7176999999999998</v>
      </c>
      <c r="AD4" t="s">
        <v>1046</v>
      </c>
      <c r="AE4" t="s">
        <v>1047</v>
      </c>
      <c r="AF4" t="s">
        <v>997</v>
      </c>
      <c r="AG4">
        <v>-2.5085999999999999</v>
      </c>
      <c r="AH4">
        <v>6.165</v>
      </c>
      <c r="AI4" s="31">
        <v>5.0619999999999998E-2</v>
      </c>
      <c r="AJ4">
        <v>0.188</v>
      </c>
      <c r="AK4">
        <v>0.57499999999999996</v>
      </c>
      <c r="AL4">
        <f t="shared" ref="AL4:AL17" si="1">AG4</f>
        <v>-2.5085999999999999</v>
      </c>
    </row>
    <row r="5" spans="1:38" x14ac:dyDescent="0.2">
      <c r="A5" t="s">
        <v>1726</v>
      </c>
      <c r="B5">
        <v>1.4934504362123501E-2</v>
      </c>
      <c r="D5" t="s">
        <v>1727</v>
      </c>
      <c r="E5">
        <v>1.81021252478317E-2</v>
      </c>
      <c r="G5" t="s">
        <v>1009</v>
      </c>
      <c r="H5" s="13">
        <v>1.33805322564878E-5</v>
      </c>
      <c r="J5" s="30" t="s">
        <v>1723</v>
      </c>
      <c r="K5" t="s">
        <v>1728</v>
      </c>
      <c r="L5" t="s">
        <v>997</v>
      </c>
      <c r="M5">
        <v>-1.8820016545120799</v>
      </c>
      <c r="N5">
        <v>5.5932273446640304</v>
      </c>
      <c r="O5">
        <v>1.3571787872677801</v>
      </c>
      <c r="P5">
        <v>0.86039719941539605</v>
      </c>
      <c r="Q5">
        <v>8.9459010000000005E-2</v>
      </c>
      <c r="R5">
        <f>M5*-1</f>
        <v>1.8820016545120799</v>
      </c>
      <c r="T5" t="s">
        <v>1007</v>
      </c>
      <c r="U5" t="s">
        <v>1008</v>
      </c>
      <c r="V5" t="s">
        <v>997</v>
      </c>
      <c r="W5">
        <v>-1.3736999999999999</v>
      </c>
      <c r="X5">
        <v>4.851</v>
      </c>
      <c r="Y5" s="31">
        <v>2.4599999999999999E-3</v>
      </c>
      <c r="Z5">
        <v>0.54400000000000004</v>
      </c>
      <c r="AA5">
        <v>0.32900000000000001</v>
      </c>
      <c r="AB5">
        <f t="shared" si="0"/>
        <v>1.3736999999999999</v>
      </c>
      <c r="AD5" t="s">
        <v>1071</v>
      </c>
      <c r="AE5" t="s">
        <v>1072</v>
      </c>
      <c r="AF5" t="s">
        <v>997</v>
      </c>
      <c r="AG5">
        <v>-1.5096000000000001</v>
      </c>
      <c r="AH5">
        <v>4.827</v>
      </c>
      <c r="AI5" s="31">
        <v>2.33E-3</v>
      </c>
      <c r="AJ5">
        <v>0.97799999999999998</v>
      </c>
      <c r="AK5">
        <v>8.9999999999999993E-3</v>
      </c>
      <c r="AL5">
        <f t="shared" si="1"/>
        <v>-1.5096000000000001</v>
      </c>
    </row>
    <row r="6" spans="1:38" x14ac:dyDescent="0.2">
      <c r="A6" t="s">
        <v>1721</v>
      </c>
      <c r="B6">
        <v>1.8026405492775701E-2</v>
      </c>
      <c r="D6" t="s">
        <v>1729</v>
      </c>
      <c r="E6">
        <v>2.2714664220407198E-2</v>
      </c>
      <c r="G6" t="s">
        <v>1003</v>
      </c>
      <c r="H6" s="13">
        <v>2.0110467816255802E-5</v>
      </c>
      <c r="J6" s="30"/>
      <c r="T6" t="s">
        <v>1727</v>
      </c>
      <c r="U6" t="s">
        <v>1730</v>
      </c>
      <c r="V6" t="s">
        <v>997</v>
      </c>
      <c r="W6">
        <v>-1.7423</v>
      </c>
      <c r="X6">
        <v>5.1740000000000004</v>
      </c>
      <c r="Y6" s="31">
        <v>5.1700000000000001E-3</v>
      </c>
      <c r="Z6">
        <v>0.747</v>
      </c>
      <c r="AA6">
        <v>0.08</v>
      </c>
      <c r="AB6">
        <f t="shared" si="0"/>
        <v>1.7423</v>
      </c>
      <c r="AD6" t="s">
        <v>1048</v>
      </c>
      <c r="AE6" t="s">
        <v>1049</v>
      </c>
      <c r="AF6" t="s">
        <v>997</v>
      </c>
      <c r="AG6">
        <v>-1.7519</v>
      </c>
      <c r="AH6">
        <v>6.2880000000000003</v>
      </c>
      <c r="AI6" s="31">
        <v>6.7239999999999994E-2</v>
      </c>
      <c r="AJ6">
        <v>0.53100000000000003</v>
      </c>
      <c r="AK6">
        <v>0.20799999999999999</v>
      </c>
      <c r="AL6">
        <f t="shared" si="1"/>
        <v>-1.7519</v>
      </c>
    </row>
    <row r="7" spans="1:38" x14ac:dyDescent="0.2">
      <c r="A7" s="1" t="s">
        <v>1705</v>
      </c>
      <c r="D7" t="s">
        <v>1726</v>
      </c>
      <c r="E7">
        <v>2.2714664220407198E-2</v>
      </c>
      <c r="G7" t="s">
        <v>1016</v>
      </c>
      <c r="H7" s="13">
        <v>2.9628385036703999E-5</v>
      </c>
      <c r="J7" s="1" t="s">
        <v>1705</v>
      </c>
      <c r="K7" s="1" t="s">
        <v>1731</v>
      </c>
      <c r="T7" t="s">
        <v>1724</v>
      </c>
      <c r="U7" t="s">
        <v>1732</v>
      </c>
      <c r="V7" t="s">
        <v>997</v>
      </c>
      <c r="W7">
        <v>-1.7423</v>
      </c>
      <c r="X7">
        <v>3.496</v>
      </c>
      <c r="Y7" s="31">
        <v>1.1E-4</v>
      </c>
      <c r="Z7">
        <v>0.71</v>
      </c>
      <c r="AA7">
        <v>0.27</v>
      </c>
      <c r="AB7">
        <f t="shared" si="0"/>
        <v>1.7423</v>
      </c>
      <c r="AD7" t="s">
        <v>1088</v>
      </c>
      <c r="AE7" t="s">
        <v>1089</v>
      </c>
      <c r="AF7" t="s">
        <v>997</v>
      </c>
      <c r="AG7">
        <v>-1.4</v>
      </c>
      <c r="AH7">
        <v>6.62</v>
      </c>
      <c r="AI7" s="31">
        <v>0.14441000000000001</v>
      </c>
      <c r="AJ7">
        <v>0.501</v>
      </c>
      <c r="AK7">
        <v>0.43099999999999999</v>
      </c>
      <c r="AL7">
        <f t="shared" si="1"/>
        <v>-1.4</v>
      </c>
    </row>
    <row r="8" spans="1:38" x14ac:dyDescent="0.2">
      <c r="A8" s="1" t="s">
        <v>1731</v>
      </c>
      <c r="B8" s="1" t="s">
        <v>1711</v>
      </c>
      <c r="D8" t="s">
        <v>1733</v>
      </c>
      <c r="E8">
        <v>2.2714664220407198E-2</v>
      </c>
      <c r="G8" t="s">
        <v>1042</v>
      </c>
      <c r="H8" s="13">
        <v>9.2327247382047897E-5</v>
      </c>
      <c r="J8" s="28" t="s">
        <v>1713</v>
      </c>
      <c r="K8" s="1" t="s">
        <v>1714</v>
      </c>
      <c r="L8" s="1" t="s">
        <v>984</v>
      </c>
      <c r="M8" s="1" t="s">
        <v>1715</v>
      </c>
      <c r="N8" s="1" t="s">
        <v>1716</v>
      </c>
      <c r="O8" s="1" t="s">
        <v>1717</v>
      </c>
      <c r="P8" s="1" t="s">
        <v>1718</v>
      </c>
      <c r="Q8" s="1" t="s">
        <v>1719</v>
      </c>
      <c r="R8" s="1"/>
      <c r="T8" t="s">
        <v>1734</v>
      </c>
      <c r="U8" t="s">
        <v>1735</v>
      </c>
      <c r="V8" t="s">
        <v>997</v>
      </c>
      <c r="W8">
        <v>-1.5401</v>
      </c>
      <c r="X8">
        <v>4.3150000000000004</v>
      </c>
      <c r="Y8" s="31">
        <v>7.1000000000000002E-4</v>
      </c>
      <c r="Z8">
        <v>0.90400000000000003</v>
      </c>
      <c r="AA8">
        <v>6.5000000000000002E-2</v>
      </c>
      <c r="AB8">
        <f t="shared" si="0"/>
        <v>1.5401</v>
      </c>
      <c r="AD8" t="s">
        <v>1101</v>
      </c>
      <c r="AE8" t="s">
        <v>1102</v>
      </c>
      <c r="AF8" t="s">
        <v>997</v>
      </c>
      <c r="AG8">
        <v>-1.4787999999999999</v>
      </c>
      <c r="AH8">
        <v>6.5960000000000001</v>
      </c>
      <c r="AI8" s="31">
        <v>0.13669000000000001</v>
      </c>
      <c r="AJ8">
        <v>0.38700000000000001</v>
      </c>
      <c r="AK8">
        <v>0.57699999999999996</v>
      </c>
      <c r="AL8">
        <f t="shared" si="1"/>
        <v>-1.4787999999999999</v>
      </c>
    </row>
    <row r="9" spans="1:38" x14ac:dyDescent="0.2">
      <c r="A9" t="s">
        <v>1012</v>
      </c>
      <c r="B9" s="13">
        <v>6.6751318719438804E-13</v>
      </c>
      <c r="D9" t="s">
        <v>1078</v>
      </c>
      <c r="E9">
        <v>2.8831834271920299E-2</v>
      </c>
      <c r="G9" t="s">
        <v>1026</v>
      </c>
      <c r="H9">
        <v>5.2902916418159701E-4</v>
      </c>
      <c r="J9" t="s">
        <v>1032</v>
      </c>
      <c r="K9" t="s">
        <v>1033</v>
      </c>
      <c r="L9" t="s">
        <v>997</v>
      </c>
      <c r="M9">
        <v>-6.6345000000000001</v>
      </c>
      <c r="N9">
        <v>4.5179999999999998</v>
      </c>
      <c r="O9" s="31">
        <v>1.14E-3</v>
      </c>
      <c r="P9">
        <v>0.54400000000000004</v>
      </c>
      <c r="Q9">
        <v>0</v>
      </c>
      <c r="R9">
        <f>M9</f>
        <v>-6.6345000000000001</v>
      </c>
      <c r="T9" t="s">
        <v>1736</v>
      </c>
      <c r="U9" t="s">
        <v>1737</v>
      </c>
      <c r="V9" t="s">
        <v>997</v>
      </c>
      <c r="W9">
        <v>-1.3736999999999999</v>
      </c>
      <c r="X9">
        <v>4.9020000000000001</v>
      </c>
      <c r="Y9" s="31">
        <v>2.7599999999999999E-3</v>
      </c>
      <c r="Z9">
        <v>0.94399999999999995</v>
      </c>
      <c r="AA9">
        <v>1.2E-2</v>
      </c>
      <c r="AB9">
        <f t="shared" si="0"/>
        <v>1.3736999999999999</v>
      </c>
      <c r="AD9" t="s">
        <v>1044</v>
      </c>
      <c r="AE9" t="s">
        <v>1045</v>
      </c>
      <c r="AF9" t="s">
        <v>997</v>
      </c>
      <c r="AG9">
        <v>-1.5096000000000001</v>
      </c>
      <c r="AH9">
        <v>6.6280000000000001</v>
      </c>
      <c r="AI9" s="31">
        <v>0.14693999999999999</v>
      </c>
      <c r="AJ9">
        <v>0.40600000000000003</v>
      </c>
      <c r="AK9">
        <v>0.27300000000000002</v>
      </c>
      <c r="AL9">
        <f t="shared" si="1"/>
        <v>-1.5096000000000001</v>
      </c>
    </row>
    <row r="10" spans="1:38" x14ac:dyDescent="0.2">
      <c r="A10" t="s">
        <v>1021</v>
      </c>
      <c r="B10" s="13">
        <v>7.2915148019057301E-13</v>
      </c>
      <c r="D10" t="s">
        <v>1085</v>
      </c>
      <c r="E10">
        <v>2.8831834271920299E-2</v>
      </c>
      <c r="G10" t="s">
        <v>1034</v>
      </c>
      <c r="H10">
        <v>1.5297674969914101E-3</v>
      </c>
      <c r="J10" t="s">
        <v>1738</v>
      </c>
      <c r="K10" t="s">
        <v>1739</v>
      </c>
      <c r="L10" t="s">
        <v>997</v>
      </c>
      <c r="M10">
        <v>-4.8125</v>
      </c>
      <c r="N10">
        <v>7.1059999999999999</v>
      </c>
      <c r="O10" s="31">
        <v>0.44241000000000003</v>
      </c>
      <c r="P10">
        <v>0.748</v>
      </c>
      <c r="Q10">
        <v>0.17299999999999999</v>
      </c>
      <c r="R10">
        <f t="shared" ref="R10:R27" si="2">M10</f>
        <v>-4.8125</v>
      </c>
      <c r="T10" t="s">
        <v>1078</v>
      </c>
      <c r="U10" t="s">
        <v>1079</v>
      </c>
      <c r="V10" t="s">
        <v>997</v>
      </c>
      <c r="W10">
        <v>-1.5401</v>
      </c>
      <c r="X10">
        <v>4.7990000000000004</v>
      </c>
      <c r="Y10" s="31">
        <v>2.1800000000000001E-3</v>
      </c>
      <c r="Z10">
        <v>0.39200000000000002</v>
      </c>
      <c r="AA10">
        <v>0.47499999999999998</v>
      </c>
      <c r="AB10">
        <f t="shared" si="0"/>
        <v>1.5401</v>
      </c>
      <c r="AD10" t="s">
        <v>1042</v>
      </c>
      <c r="AE10" t="s">
        <v>1043</v>
      </c>
      <c r="AF10" t="s">
        <v>995</v>
      </c>
      <c r="AG10">
        <v>-4.0347999999999997</v>
      </c>
      <c r="AH10">
        <v>5.641</v>
      </c>
      <c r="AI10" s="31">
        <v>1.7940000000000001E-2</v>
      </c>
      <c r="AJ10">
        <v>0.75</v>
      </c>
      <c r="AK10">
        <v>0.14799999999999999</v>
      </c>
      <c r="AL10">
        <f t="shared" si="1"/>
        <v>-4.0347999999999997</v>
      </c>
    </row>
    <row r="11" spans="1:38" x14ac:dyDescent="0.2">
      <c r="A11" t="s">
        <v>1003</v>
      </c>
      <c r="B11" s="13">
        <v>1.58936275315982E-12</v>
      </c>
      <c r="D11" t="s">
        <v>1740</v>
      </c>
      <c r="E11">
        <v>2.8831834271920299E-2</v>
      </c>
      <c r="G11" t="s">
        <v>1030</v>
      </c>
      <c r="H11">
        <v>2.3433157049037698E-3</v>
      </c>
      <c r="J11" t="s">
        <v>1014</v>
      </c>
      <c r="K11" t="s">
        <v>1015</v>
      </c>
      <c r="L11" t="s">
        <v>997</v>
      </c>
      <c r="M11">
        <v>-7.1810999999999998</v>
      </c>
      <c r="N11">
        <v>6.8239999999999998</v>
      </c>
      <c r="O11" s="31">
        <v>0.23085</v>
      </c>
      <c r="P11">
        <v>0.79200000000000004</v>
      </c>
      <c r="Q11">
        <v>4.8000000000000001E-2</v>
      </c>
      <c r="R11">
        <f t="shared" si="2"/>
        <v>-7.1810999999999998</v>
      </c>
      <c r="T11" t="s">
        <v>1740</v>
      </c>
      <c r="U11" t="s">
        <v>1741</v>
      </c>
      <c r="V11" t="s">
        <v>997</v>
      </c>
      <c r="W11">
        <v>-1.5401</v>
      </c>
      <c r="X11">
        <v>4.625</v>
      </c>
      <c r="Y11" s="31">
        <v>1.4599999999999999E-3</v>
      </c>
      <c r="Z11">
        <v>0.93600000000000005</v>
      </c>
      <c r="AA11">
        <v>0.04</v>
      </c>
      <c r="AB11">
        <f t="shared" si="0"/>
        <v>1.5401</v>
      </c>
      <c r="AD11" t="s">
        <v>1021</v>
      </c>
      <c r="AE11" t="s">
        <v>1022</v>
      </c>
      <c r="AF11" t="s">
        <v>995</v>
      </c>
      <c r="AG11">
        <v>-4.8728999999999996</v>
      </c>
      <c r="AH11">
        <v>5.9459999999999997</v>
      </c>
      <c r="AI11" s="31">
        <v>3.6220000000000002E-2</v>
      </c>
      <c r="AJ11">
        <v>0.38500000000000001</v>
      </c>
      <c r="AK11">
        <v>0</v>
      </c>
      <c r="AL11">
        <f t="shared" si="1"/>
        <v>-4.8728999999999996</v>
      </c>
    </row>
    <row r="12" spans="1:38" x14ac:dyDescent="0.2">
      <c r="A12" t="s">
        <v>1009</v>
      </c>
      <c r="B12" s="13">
        <v>4.7605107845830398E-11</v>
      </c>
      <c r="D12" t="s">
        <v>1723</v>
      </c>
      <c r="E12">
        <v>2.8831834271920299E-2</v>
      </c>
      <c r="G12" t="s">
        <v>1040</v>
      </c>
      <c r="H12">
        <v>2.3433157049037698E-3</v>
      </c>
      <c r="J12" t="s">
        <v>1064</v>
      </c>
      <c r="K12" t="s">
        <v>1065</v>
      </c>
      <c r="L12" t="s">
        <v>997</v>
      </c>
      <c r="M12">
        <v>-4.9280999999999997</v>
      </c>
      <c r="N12">
        <v>6.5190000000000001</v>
      </c>
      <c r="O12" s="31">
        <v>0.11443</v>
      </c>
      <c r="P12">
        <v>0.69099999999999995</v>
      </c>
      <c r="Q12">
        <v>0.16500000000000001</v>
      </c>
      <c r="R12">
        <f t="shared" si="2"/>
        <v>-4.9280999999999997</v>
      </c>
      <c r="T12" t="s">
        <v>1742</v>
      </c>
      <c r="U12" t="s">
        <v>1743</v>
      </c>
      <c r="V12" t="s">
        <v>997</v>
      </c>
      <c r="W12">
        <v>-1.3682000000000001</v>
      </c>
      <c r="X12">
        <v>6.2670000000000003</v>
      </c>
      <c r="Y12" s="31">
        <v>6.4100000000000004E-2</v>
      </c>
      <c r="Z12">
        <v>0.54100000000000004</v>
      </c>
      <c r="AA12">
        <v>0.44500000000000001</v>
      </c>
      <c r="AB12">
        <f t="shared" si="0"/>
        <v>1.3682000000000001</v>
      </c>
      <c r="AD12" t="s">
        <v>1003</v>
      </c>
      <c r="AE12" t="s">
        <v>1004</v>
      </c>
      <c r="AF12" t="s">
        <v>995</v>
      </c>
      <c r="AG12">
        <v>-4.6967999999999996</v>
      </c>
      <c r="AH12">
        <v>4.6269999999999998</v>
      </c>
      <c r="AI12" s="31">
        <v>1.74E-3</v>
      </c>
      <c r="AJ12">
        <v>0.317</v>
      </c>
      <c r="AK12">
        <v>0.58099999999999996</v>
      </c>
      <c r="AL12">
        <f t="shared" si="1"/>
        <v>-4.6967999999999996</v>
      </c>
    </row>
    <row r="13" spans="1:38" x14ac:dyDescent="0.2">
      <c r="A13" t="s">
        <v>1044</v>
      </c>
      <c r="B13" s="13">
        <v>1.24180069377199E-10</v>
      </c>
      <c r="D13" t="s">
        <v>1744</v>
      </c>
      <c r="E13">
        <v>2.8831834271920299E-2</v>
      </c>
      <c r="G13" t="s">
        <v>1032</v>
      </c>
      <c r="H13">
        <v>3.1005472216097999E-3</v>
      </c>
      <c r="J13" t="s">
        <v>1095</v>
      </c>
      <c r="K13" t="s">
        <v>1096</v>
      </c>
      <c r="L13" t="s">
        <v>997</v>
      </c>
      <c r="M13">
        <v>-1.6334</v>
      </c>
      <c r="N13">
        <v>6.7249999999999996</v>
      </c>
      <c r="O13" s="31">
        <v>0.18393999999999999</v>
      </c>
      <c r="P13">
        <v>0.54100000000000004</v>
      </c>
      <c r="Q13">
        <v>0.45900000000000002</v>
      </c>
      <c r="R13">
        <f t="shared" si="2"/>
        <v>-1.6334</v>
      </c>
      <c r="T13" t="s">
        <v>1028</v>
      </c>
      <c r="U13" t="s">
        <v>1029</v>
      </c>
      <c r="V13" t="s">
        <v>997</v>
      </c>
      <c r="W13">
        <v>-1.3736999999999999</v>
      </c>
      <c r="X13">
        <v>3.1389999999999998</v>
      </c>
      <c r="Y13" s="31">
        <v>5.0000000000000002E-5</v>
      </c>
      <c r="Z13">
        <v>0.69899999999999995</v>
      </c>
      <c r="AA13">
        <v>0.25700000000000001</v>
      </c>
      <c r="AB13">
        <f t="shared" si="0"/>
        <v>1.3736999999999999</v>
      </c>
      <c r="AD13" t="s">
        <v>1030</v>
      </c>
      <c r="AE13" t="s">
        <v>1031</v>
      </c>
      <c r="AF13" t="s">
        <v>995</v>
      </c>
      <c r="AG13">
        <v>-2.6301999999999999</v>
      </c>
      <c r="AH13">
        <v>4.0640000000000001</v>
      </c>
      <c r="AI13" s="31">
        <v>4.8000000000000001E-4</v>
      </c>
      <c r="AJ13">
        <v>0.20399999999999999</v>
      </c>
      <c r="AK13">
        <v>0.627</v>
      </c>
      <c r="AL13">
        <f t="shared" si="1"/>
        <v>-2.6301999999999999</v>
      </c>
    </row>
    <row r="14" spans="1:38" x14ac:dyDescent="0.2">
      <c r="A14" t="s">
        <v>1016</v>
      </c>
      <c r="B14" s="13">
        <v>5.7127760735104499E-10</v>
      </c>
      <c r="D14" t="s">
        <v>1745</v>
      </c>
      <c r="E14">
        <v>2.8831834271920299E-2</v>
      </c>
      <c r="G14" t="s">
        <v>1046</v>
      </c>
      <c r="H14">
        <v>3.1005472216097999E-3</v>
      </c>
      <c r="J14" t="s">
        <v>1097</v>
      </c>
      <c r="K14" t="s">
        <v>1098</v>
      </c>
      <c r="L14" t="s">
        <v>997</v>
      </c>
      <c r="M14">
        <v>-4.4908000000000001</v>
      </c>
      <c r="N14">
        <v>6.8789999999999996</v>
      </c>
      <c r="O14" s="31">
        <v>0.26235000000000003</v>
      </c>
      <c r="P14">
        <v>0.64</v>
      </c>
      <c r="Q14">
        <v>0.36</v>
      </c>
      <c r="R14">
        <f t="shared" si="2"/>
        <v>-4.4908000000000001</v>
      </c>
      <c r="T14" t="s">
        <v>1746</v>
      </c>
      <c r="U14" t="s">
        <v>1747</v>
      </c>
      <c r="V14" t="s">
        <v>997</v>
      </c>
      <c r="W14">
        <v>-1.3554999999999999</v>
      </c>
      <c r="X14">
        <v>5.5940000000000003</v>
      </c>
      <c r="Y14" s="31">
        <v>1.3599999999999999E-2</v>
      </c>
      <c r="Z14">
        <v>0.92200000000000004</v>
      </c>
      <c r="AA14">
        <v>5.0999999999999997E-2</v>
      </c>
      <c r="AB14">
        <f t="shared" si="0"/>
        <v>1.3554999999999999</v>
      </c>
      <c r="AD14" t="s">
        <v>1009</v>
      </c>
      <c r="AE14" t="s">
        <v>1010</v>
      </c>
      <c r="AF14" t="s">
        <v>995</v>
      </c>
      <c r="AG14">
        <v>-4.8728999999999996</v>
      </c>
      <c r="AH14">
        <v>5.3639999999999999</v>
      </c>
      <c r="AI14" s="31">
        <v>9.4800000000000006E-3</v>
      </c>
      <c r="AJ14">
        <v>0.188</v>
      </c>
      <c r="AK14">
        <v>0.55700000000000005</v>
      </c>
      <c r="AL14">
        <f t="shared" si="1"/>
        <v>-4.8728999999999996</v>
      </c>
    </row>
    <row r="15" spans="1:38" x14ac:dyDescent="0.2">
      <c r="A15" t="s">
        <v>1066</v>
      </c>
      <c r="B15" s="13">
        <v>8.3266940103559404E-10</v>
      </c>
      <c r="D15" t="s">
        <v>1721</v>
      </c>
      <c r="E15">
        <v>2.8831834271920299E-2</v>
      </c>
      <c r="G15" t="s">
        <v>1053</v>
      </c>
      <c r="H15">
        <v>3.1005472216097999E-3</v>
      </c>
      <c r="J15" t="s">
        <v>1082</v>
      </c>
      <c r="K15" t="s">
        <v>1083</v>
      </c>
      <c r="L15" t="s">
        <v>997</v>
      </c>
      <c r="M15">
        <v>-1.8019000000000001</v>
      </c>
      <c r="N15">
        <v>5.6740000000000004</v>
      </c>
      <c r="O15" s="31">
        <v>1.634E-2</v>
      </c>
      <c r="P15">
        <v>0.98099999999999998</v>
      </c>
      <c r="Q15">
        <v>0.01</v>
      </c>
      <c r="R15">
        <f t="shared" si="2"/>
        <v>-1.8019000000000001</v>
      </c>
      <c r="T15" t="s">
        <v>1733</v>
      </c>
      <c r="U15" t="s">
        <v>1748</v>
      </c>
      <c r="V15" t="s">
        <v>997</v>
      </c>
      <c r="W15">
        <v>-1.6436999999999999</v>
      </c>
      <c r="X15">
        <v>5.1779999999999999</v>
      </c>
      <c r="Y15" s="31">
        <v>5.2199999999999998E-3</v>
      </c>
      <c r="Z15">
        <v>0.47599999999999998</v>
      </c>
      <c r="AA15">
        <v>0.08</v>
      </c>
      <c r="AB15">
        <f t="shared" si="0"/>
        <v>1.6436999999999999</v>
      </c>
      <c r="AD15" t="s">
        <v>1040</v>
      </c>
      <c r="AE15" t="s">
        <v>1041</v>
      </c>
      <c r="AF15" t="s">
        <v>995</v>
      </c>
      <c r="AG15">
        <v>-2.6301999999999999</v>
      </c>
      <c r="AH15">
        <v>5.6769999999999996</v>
      </c>
      <c r="AI15" s="31">
        <v>1.95E-2</v>
      </c>
      <c r="AJ15">
        <v>0.59099999999999997</v>
      </c>
      <c r="AK15">
        <v>0</v>
      </c>
      <c r="AL15">
        <f t="shared" si="1"/>
        <v>-2.6301999999999999</v>
      </c>
    </row>
    <row r="16" spans="1:38" x14ac:dyDescent="0.2">
      <c r="A16" t="s">
        <v>1046</v>
      </c>
      <c r="B16" s="13">
        <v>1.0563082641047499E-9</v>
      </c>
      <c r="D16" t="s">
        <v>999</v>
      </c>
      <c r="E16">
        <v>3.79321023108425E-2</v>
      </c>
      <c r="G16" t="s">
        <v>1060</v>
      </c>
      <c r="H16">
        <v>4.8393869135873596E-3</v>
      </c>
      <c r="J16" t="s">
        <v>1048</v>
      </c>
      <c r="K16" t="s">
        <v>1049</v>
      </c>
      <c r="L16" t="s">
        <v>997</v>
      </c>
      <c r="M16">
        <v>-8.9507999999999992</v>
      </c>
      <c r="N16">
        <v>6.2880000000000003</v>
      </c>
      <c r="O16" s="31">
        <v>6.7239999999999994E-2</v>
      </c>
      <c r="P16">
        <v>0.64100000000000001</v>
      </c>
      <c r="Q16">
        <v>0.20799999999999999</v>
      </c>
      <c r="R16">
        <f t="shared" si="2"/>
        <v>-8.9507999999999992</v>
      </c>
      <c r="T16" t="s">
        <v>1080</v>
      </c>
      <c r="U16" t="s">
        <v>1081</v>
      </c>
      <c r="V16" t="s">
        <v>997</v>
      </c>
      <c r="W16">
        <v>-1.3736999999999999</v>
      </c>
      <c r="X16">
        <v>5.2290000000000001</v>
      </c>
      <c r="Y16" s="31">
        <v>5.8599999999999998E-3</v>
      </c>
      <c r="Z16">
        <v>0.62</v>
      </c>
      <c r="AA16">
        <v>0.33700000000000002</v>
      </c>
      <c r="AB16">
        <f t="shared" si="0"/>
        <v>1.3736999999999999</v>
      </c>
      <c r="AD16" t="s">
        <v>1012</v>
      </c>
      <c r="AE16" t="s">
        <v>1013</v>
      </c>
      <c r="AF16" t="s">
        <v>990</v>
      </c>
      <c r="AG16">
        <v>-5.6326000000000001</v>
      </c>
      <c r="AH16">
        <v>5.8970000000000002</v>
      </c>
      <c r="AI16" s="31">
        <v>2.2880000000000001E-2</v>
      </c>
      <c r="AJ16">
        <v>1</v>
      </c>
      <c r="AK16">
        <v>0</v>
      </c>
      <c r="AL16">
        <f t="shared" si="1"/>
        <v>-5.6326000000000001</v>
      </c>
    </row>
    <row r="17" spans="1:38" x14ac:dyDescent="0.2">
      <c r="A17" t="s">
        <v>1048</v>
      </c>
      <c r="B17" s="13">
        <v>1.1168332557497299E-9</v>
      </c>
      <c r="D17" t="s">
        <v>1070</v>
      </c>
      <c r="E17">
        <v>3.79321023108425E-2</v>
      </c>
      <c r="G17" t="s">
        <v>1068</v>
      </c>
      <c r="H17">
        <v>1.44875575623029E-2</v>
      </c>
      <c r="J17" t="s">
        <v>1749</v>
      </c>
      <c r="K17" t="s">
        <v>1750</v>
      </c>
      <c r="L17" t="s">
        <v>997</v>
      </c>
      <c r="M17">
        <v>-1.5526</v>
      </c>
      <c r="N17">
        <v>7.15</v>
      </c>
      <c r="O17" s="31">
        <v>0.48857</v>
      </c>
      <c r="P17">
        <v>0.74</v>
      </c>
      <c r="Q17">
        <v>0.25800000000000001</v>
      </c>
      <c r="R17">
        <f t="shared" si="2"/>
        <v>-1.5526</v>
      </c>
      <c r="T17" t="s">
        <v>1729</v>
      </c>
      <c r="U17" t="s">
        <v>1751</v>
      </c>
      <c r="V17" t="s">
        <v>997</v>
      </c>
      <c r="W17">
        <v>-1.6436999999999999</v>
      </c>
      <c r="X17">
        <v>4.22</v>
      </c>
      <c r="Y17" s="31">
        <v>5.6999999999999998E-4</v>
      </c>
      <c r="Z17">
        <v>0.67700000000000005</v>
      </c>
      <c r="AA17">
        <v>6.4000000000000001E-2</v>
      </c>
      <c r="AB17">
        <f t="shared" si="0"/>
        <v>1.6436999999999999</v>
      </c>
      <c r="AD17" t="s">
        <v>1016</v>
      </c>
      <c r="AE17" t="s">
        <v>1017</v>
      </c>
      <c r="AF17" t="s">
        <v>990</v>
      </c>
      <c r="AG17">
        <v>-4.5286999999999997</v>
      </c>
      <c r="AH17">
        <v>6.0339999999999998</v>
      </c>
      <c r="AI17" s="31">
        <v>3.1309999999999998E-2</v>
      </c>
      <c r="AJ17">
        <v>1</v>
      </c>
      <c r="AK17">
        <v>0</v>
      </c>
      <c r="AL17">
        <f t="shared" si="1"/>
        <v>-4.5286999999999997</v>
      </c>
    </row>
    <row r="18" spans="1:38" x14ac:dyDescent="0.2">
      <c r="A18" t="s">
        <v>1053</v>
      </c>
      <c r="B18" s="13">
        <v>2.7824175003239198E-9</v>
      </c>
      <c r="D18" t="s">
        <v>1020</v>
      </c>
      <c r="E18">
        <v>4.2295426741483497E-2</v>
      </c>
      <c r="G18" t="s">
        <v>1066</v>
      </c>
      <c r="H18">
        <v>1.4811784916876399E-2</v>
      </c>
      <c r="J18" t="s">
        <v>1088</v>
      </c>
      <c r="K18" t="s">
        <v>1089</v>
      </c>
      <c r="L18" t="s">
        <v>997</v>
      </c>
      <c r="M18">
        <v>-1.8900999999999999</v>
      </c>
      <c r="N18">
        <v>6.62</v>
      </c>
      <c r="O18" s="31">
        <v>0.14441000000000001</v>
      </c>
      <c r="P18">
        <v>0.51600000000000001</v>
      </c>
      <c r="Q18">
        <v>0.43099999999999999</v>
      </c>
      <c r="R18">
        <f t="shared" si="2"/>
        <v>-1.8900999999999999</v>
      </c>
      <c r="T18" t="s">
        <v>1752</v>
      </c>
      <c r="U18" t="s">
        <v>1753</v>
      </c>
      <c r="V18" t="s">
        <v>997</v>
      </c>
      <c r="W18">
        <v>-1.3554999999999999</v>
      </c>
      <c r="X18">
        <v>5.1429999999999998</v>
      </c>
      <c r="Y18" s="31">
        <v>4.8199999999999996E-3</v>
      </c>
      <c r="Z18">
        <v>0.74399999999999999</v>
      </c>
      <c r="AA18">
        <v>7.9000000000000001E-2</v>
      </c>
      <c r="AB18">
        <f t="shared" si="0"/>
        <v>1.3554999999999999</v>
      </c>
    </row>
    <row r="19" spans="1:38" x14ac:dyDescent="0.2">
      <c r="A19" t="s">
        <v>1060</v>
      </c>
      <c r="B19" s="13">
        <v>8.4148347773485505E-9</v>
      </c>
      <c r="D19" t="s">
        <v>1025</v>
      </c>
      <c r="E19">
        <v>4.2295426741483497E-2</v>
      </c>
      <c r="G19" t="s">
        <v>1048</v>
      </c>
      <c r="H19">
        <v>1.7706121934149301E-2</v>
      </c>
      <c r="J19" t="s">
        <v>1018</v>
      </c>
      <c r="K19" t="s">
        <v>1019</v>
      </c>
      <c r="L19" t="s">
        <v>997</v>
      </c>
      <c r="M19">
        <v>-5.6904000000000003</v>
      </c>
      <c r="N19">
        <v>6.9429999999999996</v>
      </c>
      <c r="O19" s="31">
        <v>0.30381000000000002</v>
      </c>
      <c r="P19">
        <v>0.626</v>
      </c>
      <c r="Q19">
        <v>0.29299999999999998</v>
      </c>
      <c r="R19">
        <f t="shared" si="2"/>
        <v>-5.6904000000000003</v>
      </c>
      <c r="AD19" s="2" t="s">
        <v>1754</v>
      </c>
      <c r="AE19" s="1" t="s">
        <v>1755</v>
      </c>
    </row>
    <row r="20" spans="1:38" x14ac:dyDescent="0.2">
      <c r="A20" t="s">
        <v>1023</v>
      </c>
      <c r="B20" s="13">
        <v>3.4423197231331299E-8</v>
      </c>
      <c r="D20" t="s">
        <v>1736</v>
      </c>
      <c r="E20">
        <v>4.2295426741483497E-2</v>
      </c>
      <c r="G20" t="s">
        <v>1062</v>
      </c>
      <c r="H20">
        <v>2.8491381213797899E-2</v>
      </c>
      <c r="J20" t="s">
        <v>1044</v>
      </c>
      <c r="K20" t="s">
        <v>1045</v>
      </c>
      <c r="L20" t="s">
        <v>997</v>
      </c>
      <c r="M20">
        <v>-9.9065999999999992</v>
      </c>
      <c r="N20">
        <v>6.6280000000000001</v>
      </c>
      <c r="O20" s="31">
        <v>0.14693999999999999</v>
      </c>
      <c r="P20">
        <v>0.40699999999999997</v>
      </c>
      <c r="Q20">
        <v>0.27300000000000002</v>
      </c>
      <c r="R20">
        <f t="shared" si="2"/>
        <v>-9.9065999999999992</v>
      </c>
      <c r="T20" s="1" t="s">
        <v>1706</v>
      </c>
      <c r="U20" s="1" t="s">
        <v>1731</v>
      </c>
      <c r="AD20" s="28" t="s">
        <v>1713</v>
      </c>
      <c r="AE20" s="1" t="s">
        <v>1714</v>
      </c>
      <c r="AF20" s="1" t="s">
        <v>984</v>
      </c>
      <c r="AG20" s="1" t="s">
        <v>1715</v>
      </c>
      <c r="AH20" s="1" t="s">
        <v>1716</v>
      </c>
      <c r="AI20" s="1" t="s">
        <v>1717</v>
      </c>
      <c r="AJ20" s="1" t="s">
        <v>1718</v>
      </c>
      <c r="AK20" s="1" t="s">
        <v>1719</v>
      </c>
      <c r="AL20" s="1"/>
    </row>
    <row r="21" spans="1:38" x14ac:dyDescent="0.2">
      <c r="A21" t="s">
        <v>1037</v>
      </c>
      <c r="B21" s="13">
        <v>6.5895647734364595E-8</v>
      </c>
      <c r="D21" t="s">
        <v>1756</v>
      </c>
      <c r="E21">
        <v>4.2295426741483497E-2</v>
      </c>
      <c r="G21" t="s">
        <v>1071</v>
      </c>
      <c r="H21">
        <v>3.0929947781175499E-2</v>
      </c>
      <c r="J21" t="s">
        <v>1042</v>
      </c>
      <c r="K21" t="s">
        <v>1043</v>
      </c>
      <c r="L21" t="s">
        <v>995</v>
      </c>
      <c r="M21">
        <v>-4.7282000000000002</v>
      </c>
      <c r="N21">
        <v>5.641</v>
      </c>
      <c r="O21" s="31">
        <v>1.7940000000000001E-2</v>
      </c>
      <c r="P21">
        <v>0.76800000000000002</v>
      </c>
      <c r="Q21">
        <v>0.14799999999999999</v>
      </c>
      <c r="R21">
        <f t="shared" si="2"/>
        <v>-4.7282000000000002</v>
      </c>
      <c r="T21" s="28" t="s">
        <v>1713</v>
      </c>
      <c r="U21" s="1" t="s">
        <v>1714</v>
      </c>
      <c r="V21" s="1" t="s">
        <v>984</v>
      </c>
      <c r="W21" s="1" t="s">
        <v>1715</v>
      </c>
      <c r="X21" s="1" t="s">
        <v>1716</v>
      </c>
      <c r="Y21" s="1" t="s">
        <v>1717</v>
      </c>
      <c r="Z21" s="1" t="s">
        <v>1718</v>
      </c>
      <c r="AA21" s="1" t="s">
        <v>1719</v>
      </c>
      <c r="AB21" s="1"/>
      <c r="AD21" t="s">
        <v>1721</v>
      </c>
      <c r="AE21" t="s">
        <v>1722</v>
      </c>
      <c r="AF21" t="s">
        <v>997</v>
      </c>
      <c r="AG21">
        <v>-1.8811</v>
      </c>
      <c r="AH21">
        <v>6.226</v>
      </c>
      <c r="AI21" s="31">
        <v>5.8259999999999999E-2</v>
      </c>
      <c r="AJ21">
        <v>0.879</v>
      </c>
      <c r="AK21">
        <v>6.3E-2</v>
      </c>
      <c r="AL21">
        <f>AG21*-1</f>
        <v>1.8811</v>
      </c>
    </row>
    <row r="22" spans="1:38" x14ac:dyDescent="0.2">
      <c r="A22" t="s">
        <v>1014</v>
      </c>
      <c r="B22" s="13">
        <v>6.5895647734364595E-8</v>
      </c>
      <c r="D22" t="s">
        <v>1000</v>
      </c>
      <c r="E22">
        <v>4.2295426741483497E-2</v>
      </c>
      <c r="G22" t="s">
        <v>1044</v>
      </c>
      <c r="H22">
        <v>3.0929947781175499E-2</v>
      </c>
      <c r="J22" t="s">
        <v>1021</v>
      </c>
      <c r="K22" t="s">
        <v>1022</v>
      </c>
      <c r="L22" t="s">
        <v>995</v>
      </c>
      <c r="M22">
        <v>-12.1373</v>
      </c>
      <c r="N22">
        <v>5.9459999999999997</v>
      </c>
      <c r="O22" s="31">
        <v>3.6220000000000002E-2</v>
      </c>
      <c r="P22">
        <v>0.34499999999999997</v>
      </c>
      <c r="Q22">
        <v>0</v>
      </c>
      <c r="R22">
        <f t="shared" si="2"/>
        <v>-12.1373</v>
      </c>
      <c r="T22" t="s">
        <v>1032</v>
      </c>
      <c r="U22" t="s">
        <v>1033</v>
      </c>
      <c r="V22" t="s">
        <v>997</v>
      </c>
      <c r="W22">
        <v>-6.6654999999999998</v>
      </c>
      <c r="X22">
        <v>4.5179999999999998</v>
      </c>
      <c r="Y22" s="31">
        <v>1.14E-3</v>
      </c>
      <c r="Z22">
        <v>0.53300000000000003</v>
      </c>
      <c r="AA22">
        <v>0</v>
      </c>
      <c r="AB22">
        <f>W22</f>
        <v>-6.6654999999999998</v>
      </c>
      <c r="AD22" t="s">
        <v>1720</v>
      </c>
      <c r="AE22" t="s">
        <v>1725</v>
      </c>
      <c r="AF22" t="s">
        <v>997</v>
      </c>
      <c r="AG22">
        <v>-2.1034999999999999</v>
      </c>
      <c r="AH22">
        <v>5.9619999999999997</v>
      </c>
      <c r="AI22" s="31">
        <v>3.1759999999999997E-2</v>
      </c>
      <c r="AJ22">
        <v>0.86499999999999999</v>
      </c>
      <c r="AK22">
        <v>0</v>
      </c>
      <c r="AL22">
        <f t="shared" ref="AL22:AL34" si="3">AG22*-1</f>
        <v>2.1034999999999999</v>
      </c>
    </row>
    <row r="23" spans="1:38" x14ac:dyDescent="0.2">
      <c r="A23" t="s">
        <v>1026</v>
      </c>
      <c r="B23" s="13">
        <v>8.0177341374252994E-8</v>
      </c>
      <c r="D23" t="s">
        <v>1007</v>
      </c>
      <c r="E23">
        <v>4.2295426741483497E-2</v>
      </c>
      <c r="G23" t="s">
        <v>1101</v>
      </c>
      <c r="H23">
        <v>3.32066273349855E-2</v>
      </c>
      <c r="J23" t="s">
        <v>1003</v>
      </c>
      <c r="K23" t="s">
        <v>1004</v>
      </c>
      <c r="L23" t="s">
        <v>995</v>
      </c>
      <c r="M23">
        <v>-11.7986</v>
      </c>
      <c r="N23">
        <v>4.6269999999999998</v>
      </c>
      <c r="O23" s="31">
        <v>1.74E-3</v>
      </c>
      <c r="P23">
        <v>0.33500000000000002</v>
      </c>
      <c r="Q23">
        <v>0.45900000000000002</v>
      </c>
      <c r="R23">
        <f t="shared" si="2"/>
        <v>-11.7986</v>
      </c>
      <c r="T23" t="s">
        <v>1046</v>
      </c>
      <c r="U23" t="s">
        <v>1047</v>
      </c>
      <c r="V23" t="s">
        <v>997</v>
      </c>
      <c r="W23">
        <v>-7.2089999999999996</v>
      </c>
      <c r="X23">
        <v>6.165</v>
      </c>
      <c r="Y23" s="31">
        <v>5.0619999999999998E-2</v>
      </c>
      <c r="Z23">
        <v>0.309</v>
      </c>
      <c r="AA23">
        <v>0.57499999999999996</v>
      </c>
      <c r="AB23">
        <f t="shared" ref="AB23:AB46" si="4">W23</f>
        <v>-7.2089999999999996</v>
      </c>
      <c r="AD23" t="s">
        <v>1727</v>
      </c>
      <c r="AE23" t="s">
        <v>1730</v>
      </c>
      <c r="AF23" t="s">
        <v>997</v>
      </c>
      <c r="AG23">
        <v>-1.5928</v>
      </c>
      <c r="AH23">
        <v>5.1740000000000004</v>
      </c>
      <c r="AI23" s="31">
        <v>5.1700000000000001E-3</v>
      </c>
      <c r="AJ23">
        <v>0.64900000000000002</v>
      </c>
      <c r="AK23">
        <v>0.69799999999999995</v>
      </c>
      <c r="AL23">
        <f t="shared" si="3"/>
        <v>1.5928</v>
      </c>
    </row>
    <row r="24" spans="1:38" x14ac:dyDescent="0.2">
      <c r="A24" t="s">
        <v>1068</v>
      </c>
      <c r="B24" s="13">
        <v>1.9450787459598901E-7</v>
      </c>
      <c r="D24" t="s">
        <v>1011</v>
      </c>
      <c r="E24">
        <v>4.2295426741483497E-2</v>
      </c>
      <c r="G24" t="s">
        <v>1088</v>
      </c>
      <c r="H24">
        <v>3.9815072823093697E-2</v>
      </c>
      <c r="J24" t="s">
        <v>1073</v>
      </c>
      <c r="K24" t="s">
        <v>1074</v>
      </c>
      <c r="L24" t="s">
        <v>995</v>
      </c>
      <c r="M24">
        <v>-1.8242</v>
      </c>
      <c r="N24">
        <v>6.3490000000000002</v>
      </c>
      <c r="O24" s="31">
        <v>9.1740000000000002E-2</v>
      </c>
      <c r="P24">
        <v>0.61799999999999999</v>
      </c>
      <c r="Q24">
        <v>0.33900000000000002</v>
      </c>
      <c r="R24">
        <f t="shared" si="2"/>
        <v>-1.8242</v>
      </c>
      <c r="T24" t="s">
        <v>1738</v>
      </c>
      <c r="U24" t="s">
        <v>1739</v>
      </c>
      <c r="V24" t="s">
        <v>997</v>
      </c>
      <c r="W24">
        <v>-1.4430000000000001</v>
      </c>
      <c r="X24">
        <v>7.1059999999999999</v>
      </c>
      <c r="Y24" s="31">
        <v>0.44241000000000003</v>
      </c>
      <c r="Z24">
        <v>0.753</v>
      </c>
      <c r="AA24">
        <v>0.25800000000000001</v>
      </c>
      <c r="AB24">
        <f t="shared" si="4"/>
        <v>-1.4430000000000001</v>
      </c>
      <c r="AD24" t="s">
        <v>1724</v>
      </c>
      <c r="AE24" t="s">
        <v>1732</v>
      </c>
      <c r="AF24" t="s">
        <v>997</v>
      </c>
      <c r="AG24">
        <v>-1.5928</v>
      </c>
      <c r="AH24">
        <v>3.496</v>
      </c>
      <c r="AI24" s="31">
        <v>1.1E-4</v>
      </c>
      <c r="AJ24">
        <v>0.82</v>
      </c>
      <c r="AK24">
        <v>0.27</v>
      </c>
      <c r="AL24">
        <f t="shared" si="3"/>
        <v>1.5928</v>
      </c>
    </row>
    <row r="25" spans="1:38" x14ac:dyDescent="0.2">
      <c r="A25" t="s">
        <v>1032</v>
      </c>
      <c r="B25" s="13">
        <v>2.3212983459732701E-7</v>
      </c>
      <c r="D25" t="s">
        <v>1757</v>
      </c>
      <c r="E25">
        <v>4.2295426741483497E-2</v>
      </c>
      <c r="J25" t="s">
        <v>1040</v>
      </c>
      <c r="K25" t="s">
        <v>1041</v>
      </c>
      <c r="L25" t="s">
        <v>995</v>
      </c>
      <c r="M25">
        <v>-6.2765000000000004</v>
      </c>
      <c r="N25">
        <v>5.6769999999999996</v>
      </c>
      <c r="O25" s="31">
        <v>1.95E-2</v>
      </c>
      <c r="P25">
        <v>0.66400000000000003</v>
      </c>
      <c r="Q25">
        <v>0</v>
      </c>
      <c r="R25">
        <f t="shared" si="2"/>
        <v>-6.2765000000000004</v>
      </c>
      <c r="T25" t="s">
        <v>1014</v>
      </c>
      <c r="U25" t="s">
        <v>1015</v>
      </c>
      <c r="V25" t="s">
        <v>997</v>
      </c>
      <c r="W25">
        <v>-2.8323999999999998</v>
      </c>
      <c r="X25">
        <v>6.8239999999999998</v>
      </c>
      <c r="Y25" s="31">
        <v>0.23085</v>
      </c>
      <c r="Z25">
        <v>0.79500000000000004</v>
      </c>
      <c r="AA25">
        <v>4.8000000000000001E-2</v>
      </c>
      <c r="AB25">
        <f t="shared" si="4"/>
        <v>-2.8323999999999998</v>
      </c>
      <c r="AD25" t="s">
        <v>1723</v>
      </c>
      <c r="AE25" t="s">
        <v>1728</v>
      </c>
      <c r="AF25" t="s">
        <v>997</v>
      </c>
      <c r="AG25">
        <v>-1.8603000000000001</v>
      </c>
      <c r="AH25">
        <v>5.593</v>
      </c>
      <c r="AI25" s="31">
        <v>1.357E-2</v>
      </c>
      <c r="AJ25">
        <v>0.65500000000000003</v>
      </c>
      <c r="AK25">
        <v>8.8999999999999996E-2</v>
      </c>
      <c r="AL25">
        <f t="shared" si="3"/>
        <v>1.8603000000000001</v>
      </c>
    </row>
    <row r="26" spans="1:38" x14ac:dyDescent="0.2">
      <c r="A26" t="s">
        <v>1062</v>
      </c>
      <c r="B26" s="13">
        <v>2.7799608374843001E-7</v>
      </c>
      <c r="D26" t="s">
        <v>1758</v>
      </c>
      <c r="E26">
        <v>4.2295426741483497E-2</v>
      </c>
      <c r="G26" s="2" t="s">
        <v>1754</v>
      </c>
      <c r="H26" s="1" t="s">
        <v>1755</v>
      </c>
      <c r="J26" t="s">
        <v>1012</v>
      </c>
      <c r="K26" t="s">
        <v>1013</v>
      </c>
      <c r="L26" t="s">
        <v>990</v>
      </c>
      <c r="M26">
        <v>-12.1752</v>
      </c>
      <c r="N26">
        <v>5.8970000000000002</v>
      </c>
      <c r="O26" s="31">
        <v>2.2880000000000001E-2</v>
      </c>
      <c r="P26">
        <v>1</v>
      </c>
      <c r="Q26">
        <v>0</v>
      </c>
      <c r="R26">
        <f t="shared" si="2"/>
        <v>-12.1752</v>
      </c>
      <c r="T26" t="s">
        <v>1134</v>
      </c>
      <c r="U26" t="s">
        <v>1135</v>
      </c>
      <c r="V26" t="s">
        <v>997</v>
      </c>
      <c r="W26">
        <v>-2.6978</v>
      </c>
      <c r="X26">
        <v>6.4619999999999997</v>
      </c>
      <c r="Y26" s="31">
        <v>0.10033</v>
      </c>
      <c r="Z26">
        <v>0.46100000000000002</v>
      </c>
      <c r="AA26">
        <v>0.56200000000000006</v>
      </c>
      <c r="AB26">
        <f t="shared" si="4"/>
        <v>-2.6978</v>
      </c>
      <c r="AD26" t="s">
        <v>1729</v>
      </c>
      <c r="AE26" t="s">
        <v>1751</v>
      </c>
      <c r="AF26" t="s">
        <v>997</v>
      </c>
      <c r="AG26">
        <v>-1.5091000000000001</v>
      </c>
      <c r="AH26">
        <v>4.22</v>
      </c>
      <c r="AI26" s="31">
        <v>5.6999999999999998E-4</v>
      </c>
      <c r="AJ26">
        <v>0.80900000000000005</v>
      </c>
      <c r="AK26">
        <v>6.4000000000000001E-2</v>
      </c>
      <c r="AL26">
        <f t="shared" si="3"/>
        <v>1.5091000000000001</v>
      </c>
    </row>
    <row r="27" spans="1:38" x14ac:dyDescent="0.2">
      <c r="A27" t="s">
        <v>1040</v>
      </c>
      <c r="B27" s="13">
        <v>5.29394758346381E-7</v>
      </c>
      <c r="D27" t="s">
        <v>1759</v>
      </c>
      <c r="E27">
        <v>4.2295426741483497E-2</v>
      </c>
      <c r="G27" s="1" t="s">
        <v>1712</v>
      </c>
      <c r="H27" s="1" t="s">
        <v>1711</v>
      </c>
      <c r="J27" t="s">
        <v>1016</v>
      </c>
      <c r="K27" t="s">
        <v>1017</v>
      </c>
      <c r="L27" t="s">
        <v>990</v>
      </c>
      <c r="M27">
        <v>-9.2433999999999994</v>
      </c>
      <c r="N27">
        <v>6.0339999999999998</v>
      </c>
      <c r="O27" s="31">
        <v>3.1309999999999998E-2</v>
      </c>
      <c r="P27">
        <v>1</v>
      </c>
      <c r="Q27">
        <v>0</v>
      </c>
      <c r="R27">
        <f t="shared" si="2"/>
        <v>-9.2433999999999994</v>
      </c>
      <c r="T27" t="s">
        <v>1064</v>
      </c>
      <c r="U27" t="s">
        <v>1065</v>
      </c>
      <c r="V27" t="s">
        <v>997</v>
      </c>
      <c r="W27">
        <v>-2.9312</v>
      </c>
      <c r="X27">
        <v>6.5190000000000001</v>
      </c>
      <c r="Y27" s="31">
        <v>0.11443</v>
      </c>
      <c r="Z27">
        <v>0.68700000000000006</v>
      </c>
      <c r="AA27">
        <v>0.16500000000000001</v>
      </c>
      <c r="AB27">
        <f t="shared" si="4"/>
        <v>-2.9312</v>
      </c>
      <c r="AD27" t="s">
        <v>1760</v>
      </c>
      <c r="AE27" t="s">
        <v>1761</v>
      </c>
      <c r="AF27" t="s">
        <v>995</v>
      </c>
      <c r="AG27">
        <v>-1.8640000000000001</v>
      </c>
      <c r="AH27">
        <v>4.9329999999999998</v>
      </c>
      <c r="AI27" s="31">
        <v>3.5200000000000001E-3</v>
      </c>
      <c r="AJ27">
        <v>0.49299999999999999</v>
      </c>
      <c r="AK27">
        <v>0</v>
      </c>
      <c r="AL27">
        <f t="shared" si="3"/>
        <v>1.8640000000000001</v>
      </c>
    </row>
    <row r="28" spans="1:38" x14ac:dyDescent="0.2">
      <c r="A28" t="s">
        <v>1018</v>
      </c>
      <c r="B28" s="13">
        <v>2.0445409215141699E-6</v>
      </c>
      <c r="D28" t="s">
        <v>1762</v>
      </c>
      <c r="E28">
        <v>4.2295426741483497E-2</v>
      </c>
      <c r="G28" t="s">
        <v>1720</v>
      </c>
      <c r="H28">
        <v>7.8797899999999994E-3</v>
      </c>
      <c r="J28" s="30"/>
      <c r="T28" t="s">
        <v>1095</v>
      </c>
      <c r="U28" t="s">
        <v>1096</v>
      </c>
      <c r="V28" t="s">
        <v>997</v>
      </c>
      <c r="W28">
        <v>-3.4990999999999999</v>
      </c>
      <c r="X28">
        <v>6.7249999999999996</v>
      </c>
      <c r="Y28" s="31">
        <v>0.18393999999999999</v>
      </c>
      <c r="Z28">
        <v>0.54300000000000004</v>
      </c>
      <c r="AA28">
        <v>0.45900000000000002</v>
      </c>
      <c r="AB28">
        <f t="shared" si="4"/>
        <v>-3.4990999999999999</v>
      </c>
      <c r="AD28" t="s">
        <v>994</v>
      </c>
      <c r="AE28" t="s">
        <v>996</v>
      </c>
      <c r="AF28" t="s">
        <v>995</v>
      </c>
      <c r="AG28">
        <v>-1.6081000000000001</v>
      </c>
      <c r="AH28">
        <v>3.2</v>
      </c>
      <c r="AI28" s="31">
        <v>6.0000000000000002E-5</v>
      </c>
      <c r="AJ28">
        <v>0.16</v>
      </c>
      <c r="AK28">
        <v>0.46200000000000002</v>
      </c>
      <c r="AL28">
        <f t="shared" si="3"/>
        <v>1.6081000000000001</v>
      </c>
    </row>
    <row r="29" spans="1:38" x14ac:dyDescent="0.2">
      <c r="A29" t="s">
        <v>1101</v>
      </c>
      <c r="B29" s="13">
        <v>8.8803416783635992E-6</v>
      </c>
      <c r="D29" t="s">
        <v>1763</v>
      </c>
      <c r="E29">
        <v>4.2295426741483497E-2</v>
      </c>
      <c r="G29" t="s">
        <v>1726</v>
      </c>
      <c r="H29">
        <v>1.3150370999999999E-2</v>
      </c>
      <c r="J29" s="30"/>
      <c r="T29" t="s">
        <v>1082</v>
      </c>
      <c r="U29" t="s">
        <v>1083</v>
      </c>
      <c r="V29" t="s">
        <v>997</v>
      </c>
      <c r="W29">
        <v>-1.4430000000000001</v>
      </c>
      <c r="X29">
        <v>5.6740000000000004</v>
      </c>
      <c r="Y29" s="31">
        <v>1.634E-2</v>
      </c>
      <c r="Z29">
        <v>0.98299999999999998</v>
      </c>
      <c r="AA29">
        <v>0.01</v>
      </c>
      <c r="AB29">
        <f t="shared" si="4"/>
        <v>-1.4430000000000001</v>
      </c>
      <c r="AD29" t="s">
        <v>992</v>
      </c>
      <c r="AE29" t="s">
        <v>993</v>
      </c>
      <c r="AF29" t="s">
        <v>990</v>
      </c>
      <c r="AG29">
        <v>-1.3156000000000001</v>
      </c>
      <c r="AH29">
        <v>7.3310000000000004</v>
      </c>
      <c r="AI29" s="31">
        <v>0.62150000000000005</v>
      </c>
      <c r="AJ29">
        <v>1</v>
      </c>
      <c r="AK29">
        <v>0</v>
      </c>
      <c r="AL29">
        <f t="shared" si="3"/>
        <v>1.3156000000000001</v>
      </c>
    </row>
    <row r="30" spans="1:38" x14ac:dyDescent="0.2">
      <c r="A30" t="s">
        <v>1064</v>
      </c>
      <c r="B30" s="13">
        <v>1.1836468769802801E-5</v>
      </c>
      <c r="D30" t="s">
        <v>1080</v>
      </c>
      <c r="E30">
        <v>4.2295426741483497E-2</v>
      </c>
      <c r="G30" t="s">
        <v>1721</v>
      </c>
      <c r="H30">
        <v>1.3150370999999999E-2</v>
      </c>
      <c r="J30" s="30"/>
      <c r="T30" t="s">
        <v>1048</v>
      </c>
      <c r="U30" t="s">
        <v>1049</v>
      </c>
      <c r="V30" t="s">
        <v>997</v>
      </c>
      <c r="W30">
        <v>-5.399</v>
      </c>
      <c r="X30">
        <v>6.2880000000000003</v>
      </c>
      <c r="Y30" s="31">
        <v>6.7239999999999994E-2</v>
      </c>
      <c r="Z30">
        <v>0.64400000000000002</v>
      </c>
      <c r="AA30">
        <v>0.20799999999999999</v>
      </c>
      <c r="AB30">
        <f t="shared" si="4"/>
        <v>-5.399</v>
      </c>
      <c r="AD30" t="s">
        <v>1001</v>
      </c>
      <c r="AE30" t="s">
        <v>1002</v>
      </c>
      <c r="AF30" t="s">
        <v>990</v>
      </c>
      <c r="AG30">
        <v>-1.3156000000000001</v>
      </c>
      <c r="AH30">
        <v>3.57</v>
      </c>
      <c r="AI30" s="31">
        <v>1.1E-4</v>
      </c>
      <c r="AJ30">
        <v>0.65900000000000003</v>
      </c>
      <c r="AK30">
        <v>0.60499999999999998</v>
      </c>
      <c r="AL30">
        <f t="shared" si="3"/>
        <v>1.3156000000000001</v>
      </c>
    </row>
    <row r="31" spans="1:38" x14ac:dyDescent="0.2">
      <c r="A31" t="s">
        <v>1738</v>
      </c>
      <c r="B31" s="13">
        <v>1.53659310308945E-5</v>
      </c>
      <c r="D31" t="s">
        <v>1084</v>
      </c>
      <c r="E31">
        <v>4.2295426741483497E-2</v>
      </c>
      <c r="G31" t="s">
        <v>1760</v>
      </c>
      <c r="H31">
        <v>1.3677787E-2</v>
      </c>
      <c r="J31" s="30"/>
      <c r="T31" t="s">
        <v>1749</v>
      </c>
      <c r="U31" t="s">
        <v>1750</v>
      </c>
      <c r="V31" t="s">
        <v>997</v>
      </c>
      <c r="W31">
        <v>-1.6029</v>
      </c>
      <c r="X31">
        <v>7.15</v>
      </c>
      <c r="Y31" s="31">
        <v>0.48857</v>
      </c>
      <c r="Z31">
        <v>0.745</v>
      </c>
      <c r="AA31">
        <v>0.18099999999999999</v>
      </c>
      <c r="AB31">
        <f t="shared" si="4"/>
        <v>-1.6029</v>
      </c>
      <c r="AD31" t="s">
        <v>1764</v>
      </c>
      <c r="AE31" t="s">
        <v>1765</v>
      </c>
      <c r="AF31" t="s">
        <v>990</v>
      </c>
      <c r="AG31">
        <v>-1.3156000000000001</v>
      </c>
      <c r="AH31">
        <v>5.7350000000000003</v>
      </c>
      <c r="AI31" s="31">
        <v>1.5730000000000001E-2</v>
      </c>
      <c r="AJ31">
        <v>0.83399999999999996</v>
      </c>
      <c r="AK31">
        <v>4.2999999999999997E-2</v>
      </c>
      <c r="AL31">
        <f t="shared" si="3"/>
        <v>1.3156000000000001</v>
      </c>
    </row>
    <row r="32" spans="1:38" x14ac:dyDescent="0.2">
      <c r="A32" t="s">
        <v>1042</v>
      </c>
      <c r="B32" s="13">
        <v>1.8655325246044802E-5</v>
      </c>
      <c r="D32" t="s">
        <v>1075</v>
      </c>
      <c r="E32">
        <v>4.2295426741483497E-2</v>
      </c>
      <c r="G32" t="s">
        <v>1723</v>
      </c>
      <c r="H32">
        <v>1.3795445999999999E-2</v>
      </c>
      <c r="J32" s="30"/>
      <c r="T32" t="s">
        <v>1088</v>
      </c>
      <c r="U32" t="s">
        <v>1089</v>
      </c>
      <c r="V32" t="s">
        <v>997</v>
      </c>
      <c r="W32">
        <v>-4.2740999999999998</v>
      </c>
      <c r="X32">
        <v>6.62</v>
      </c>
      <c r="Y32" s="31">
        <v>0.14441000000000001</v>
      </c>
      <c r="Z32">
        <v>0.51600000000000001</v>
      </c>
      <c r="AA32">
        <v>0.43099999999999999</v>
      </c>
      <c r="AB32">
        <f t="shared" si="4"/>
        <v>-4.2740999999999998</v>
      </c>
      <c r="AD32" t="s">
        <v>1766</v>
      </c>
      <c r="AE32" t="s">
        <v>1767</v>
      </c>
      <c r="AF32" t="s">
        <v>990</v>
      </c>
      <c r="AG32">
        <v>-1.3156000000000001</v>
      </c>
      <c r="AH32">
        <v>5.7460000000000004</v>
      </c>
      <c r="AI32" s="31">
        <v>1.6140000000000002E-2</v>
      </c>
      <c r="AJ32">
        <v>0.70199999999999996</v>
      </c>
      <c r="AK32">
        <v>0.442</v>
      </c>
      <c r="AL32">
        <f t="shared" si="3"/>
        <v>1.3156000000000001</v>
      </c>
    </row>
    <row r="33" spans="1:38" x14ac:dyDescent="0.2">
      <c r="A33" t="s">
        <v>1097</v>
      </c>
      <c r="B33" s="13">
        <v>3.2317241133168001E-5</v>
      </c>
      <c r="D33" t="s">
        <v>1039</v>
      </c>
      <c r="E33">
        <v>4.2295426741483497E-2</v>
      </c>
      <c r="G33" t="s">
        <v>998</v>
      </c>
      <c r="H33">
        <v>2.4653502000000001E-2</v>
      </c>
      <c r="J33" s="30"/>
      <c r="T33" t="s">
        <v>1101</v>
      </c>
      <c r="U33" t="s">
        <v>1102</v>
      </c>
      <c r="V33" t="s">
        <v>997</v>
      </c>
      <c r="W33">
        <v>-2.4626999999999999</v>
      </c>
      <c r="X33">
        <v>6.5960000000000001</v>
      </c>
      <c r="Y33" s="31">
        <v>0.13669000000000001</v>
      </c>
      <c r="Z33">
        <v>0.41399999999999998</v>
      </c>
      <c r="AA33">
        <v>0.57699999999999996</v>
      </c>
      <c r="AB33">
        <f t="shared" si="4"/>
        <v>-2.4626999999999999</v>
      </c>
      <c r="AD33" t="s">
        <v>1768</v>
      </c>
      <c r="AE33" t="s">
        <v>1769</v>
      </c>
      <c r="AF33" t="s">
        <v>990</v>
      </c>
      <c r="AG33">
        <v>-1.3156000000000001</v>
      </c>
      <c r="AH33">
        <v>5.6749999999999998</v>
      </c>
      <c r="AI33" s="31">
        <v>1.372E-2</v>
      </c>
      <c r="AJ33">
        <v>0.59799999999999998</v>
      </c>
      <c r="AK33">
        <v>0</v>
      </c>
      <c r="AL33">
        <f t="shared" si="3"/>
        <v>1.3156000000000001</v>
      </c>
    </row>
    <row r="34" spans="1:38" x14ac:dyDescent="0.2">
      <c r="A34" t="s">
        <v>1134</v>
      </c>
      <c r="B34">
        <v>1.2373835295221601E-4</v>
      </c>
      <c r="D34" t="s">
        <v>1050</v>
      </c>
      <c r="E34">
        <v>4.2295426741483497E-2</v>
      </c>
      <c r="G34" t="s">
        <v>994</v>
      </c>
      <c r="H34">
        <v>2.4653502000000001E-2</v>
      </c>
      <c r="J34" s="30"/>
      <c r="T34" t="s">
        <v>1018</v>
      </c>
      <c r="U34" t="s">
        <v>1019</v>
      </c>
      <c r="V34" t="s">
        <v>997</v>
      </c>
      <c r="W34">
        <v>-3.1092</v>
      </c>
      <c r="X34">
        <v>6.9429999999999996</v>
      </c>
      <c r="Y34" s="31">
        <v>0.30381000000000002</v>
      </c>
      <c r="Z34">
        <v>0.63900000000000001</v>
      </c>
      <c r="AA34">
        <v>0.29299999999999998</v>
      </c>
      <c r="AB34">
        <f t="shared" si="4"/>
        <v>-3.1092</v>
      </c>
      <c r="AD34" t="s">
        <v>1770</v>
      </c>
      <c r="AE34" t="s">
        <v>1771</v>
      </c>
      <c r="AF34" t="s">
        <v>990</v>
      </c>
      <c r="AG34">
        <v>-1.3156000000000001</v>
      </c>
      <c r="AH34">
        <v>5.84</v>
      </c>
      <c r="AI34" s="31">
        <v>2.0029999999999999E-2</v>
      </c>
      <c r="AJ34">
        <v>0.83299999999999996</v>
      </c>
      <c r="AK34">
        <v>0.32100000000000001</v>
      </c>
      <c r="AL34">
        <f t="shared" si="3"/>
        <v>1.3156000000000001</v>
      </c>
    </row>
    <row r="35" spans="1:38" x14ac:dyDescent="0.2">
      <c r="A35" t="s">
        <v>1127</v>
      </c>
      <c r="B35">
        <v>1.2373835295221601E-4</v>
      </c>
      <c r="D35" t="s">
        <v>1028</v>
      </c>
      <c r="E35">
        <v>4.2295426741483497E-2</v>
      </c>
      <c r="G35" t="s">
        <v>1727</v>
      </c>
      <c r="H35">
        <v>2.5537586000000001E-2</v>
      </c>
      <c r="J35" s="30"/>
      <c r="T35" t="s">
        <v>1044</v>
      </c>
      <c r="U35" t="s">
        <v>1045</v>
      </c>
      <c r="V35" t="s">
        <v>997</v>
      </c>
      <c r="W35">
        <v>-5.6234000000000002</v>
      </c>
      <c r="X35">
        <v>6.6280000000000001</v>
      </c>
      <c r="Y35" s="31">
        <v>0.14693999999999999</v>
      </c>
      <c r="Z35">
        <v>0.40200000000000002</v>
      </c>
      <c r="AA35">
        <v>0.27300000000000002</v>
      </c>
      <c r="AB35">
        <f t="shared" si="4"/>
        <v>-5.6234000000000002</v>
      </c>
    </row>
    <row r="36" spans="1:38" x14ac:dyDescent="0.2">
      <c r="A36" t="s">
        <v>1030</v>
      </c>
      <c r="B36">
        <v>6.6542103090678996E-4</v>
      </c>
      <c r="D36" t="s">
        <v>1036</v>
      </c>
      <c r="E36">
        <v>4.2295426741483497E-2</v>
      </c>
      <c r="G36" t="s">
        <v>1724</v>
      </c>
      <c r="H36">
        <v>2.5537586000000001E-2</v>
      </c>
      <c r="J36" s="30"/>
      <c r="T36" t="s">
        <v>1037</v>
      </c>
      <c r="U36" t="s">
        <v>1038</v>
      </c>
      <c r="V36" t="s">
        <v>997</v>
      </c>
      <c r="W36">
        <v>-2.8323999999999998</v>
      </c>
      <c r="X36">
        <v>6.8010000000000002</v>
      </c>
      <c r="Y36" s="31">
        <v>0.21920000000000001</v>
      </c>
      <c r="Z36">
        <v>0.442</v>
      </c>
      <c r="AA36">
        <v>0.65600000000000003</v>
      </c>
      <c r="AB36">
        <f t="shared" si="4"/>
        <v>-2.8323999999999998</v>
      </c>
      <c r="AD36" s="2" t="s">
        <v>1754</v>
      </c>
      <c r="AE36" s="1" t="s">
        <v>1709</v>
      </c>
    </row>
    <row r="37" spans="1:38" x14ac:dyDescent="0.2">
      <c r="A37" t="s">
        <v>1034</v>
      </c>
      <c r="B37">
        <v>1.7375336261391599E-3</v>
      </c>
      <c r="D37" t="s">
        <v>1772</v>
      </c>
      <c r="E37">
        <v>4.2295426741483497E-2</v>
      </c>
      <c r="G37" t="s">
        <v>1773</v>
      </c>
      <c r="H37">
        <v>2.8652014999999999E-2</v>
      </c>
      <c r="J37" s="30"/>
      <c r="T37" t="s">
        <v>1042</v>
      </c>
      <c r="U37" t="s">
        <v>1043</v>
      </c>
      <c r="V37" t="s">
        <v>995</v>
      </c>
      <c r="W37">
        <v>-4.3936000000000002</v>
      </c>
      <c r="X37">
        <v>5.641</v>
      </c>
      <c r="Y37" s="31">
        <v>1.7940000000000001E-2</v>
      </c>
      <c r="Z37">
        <v>0.78800000000000003</v>
      </c>
      <c r="AA37">
        <v>0.14799999999999999</v>
      </c>
      <c r="AB37">
        <f t="shared" si="4"/>
        <v>-4.3936000000000002</v>
      </c>
      <c r="AD37" s="28" t="s">
        <v>1713</v>
      </c>
      <c r="AE37" s="1" t="s">
        <v>1714</v>
      </c>
      <c r="AF37" s="1" t="s">
        <v>984</v>
      </c>
      <c r="AG37" s="1" t="s">
        <v>1715</v>
      </c>
      <c r="AH37" s="1" t="s">
        <v>1716</v>
      </c>
      <c r="AI37" s="1" t="s">
        <v>1717</v>
      </c>
      <c r="AJ37" s="1" t="s">
        <v>1718</v>
      </c>
      <c r="AK37" s="1" t="s">
        <v>1719</v>
      </c>
      <c r="AL37" s="1"/>
    </row>
    <row r="38" spans="1:38" x14ac:dyDescent="0.2">
      <c r="A38" t="s">
        <v>1088</v>
      </c>
      <c r="B38">
        <v>1.28809965481518E-2</v>
      </c>
      <c r="D38" t="s">
        <v>1774</v>
      </c>
      <c r="E38">
        <v>4.2295426741483497E-2</v>
      </c>
      <c r="G38" t="s">
        <v>1729</v>
      </c>
      <c r="H38">
        <v>3.0964229999999999E-2</v>
      </c>
      <c r="J38" s="30"/>
      <c r="T38" t="s">
        <v>1021</v>
      </c>
      <c r="U38" t="s">
        <v>1022</v>
      </c>
      <c r="V38" t="s">
        <v>995</v>
      </c>
      <c r="W38">
        <v>-10.863300000000001</v>
      </c>
      <c r="X38">
        <v>5.9459999999999997</v>
      </c>
      <c r="Y38" s="31">
        <v>3.6220000000000002E-2</v>
      </c>
      <c r="Z38">
        <v>0.39</v>
      </c>
      <c r="AA38">
        <v>0</v>
      </c>
      <c r="AB38">
        <f t="shared" si="4"/>
        <v>-10.863300000000001</v>
      </c>
      <c r="AD38" t="s">
        <v>1032</v>
      </c>
      <c r="AE38" t="s">
        <v>1033</v>
      </c>
      <c r="AF38" t="s">
        <v>997</v>
      </c>
      <c r="AG38">
        <v>-11.6091</v>
      </c>
      <c r="AH38">
        <v>4.5179999999999998</v>
      </c>
      <c r="AI38" s="31">
        <v>1.14E-3</v>
      </c>
      <c r="AJ38">
        <v>0.60699999999999998</v>
      </c>
      <c r="AK38">
        <v>0</v>
      </c>
      <c r="AL38">
        <f>AG38</f>
        <v>-11.6091</v>
      </c>
    </row>
    <row r="39" spans="1:38" x14ac:dyDescent="0.2">
      <c r="A39" t="s">
        <v>1073</v>
      </c>
      <c r="B39">
        <v>1.49913894430143E-2</v>
      </c>
      <c r="D39" t="s">
        <v>1742</v>
      </c>
      <c r="E39">
        <v>4.2836616993961601E-2</v>
      </c>
      <c r="G39" t="s">
        <v>1768</v>
      </c>
      <c r="H39">
        <v>4.8352693000000002E-2</v>
      </c>
      <c r="J39" s="30"/>
      <c r="T39" t="s">
        <v>1068</v>
      </c>
      <c r="U39" t="s">
        <v>1069</v>
      </c>
      <c r="V39" t="s">
        <v>995</v>
      </c>
      <c r="W39">
        <v>-6.3343999999999996</v>
      </c>
      <c r="X39">
        <v>4.4720000000000004</v>
      </c>
      <c r="Y39" s="31">
        <v>1.2199999999999999E-3</v>
      </c>
      <c r="Z39">
        <v>0.26300000000000001</v>
      </c>
      <c r="AA39">
        <v>0.67900000000000005</v>
      </c>
      <c r="AB39">
        <f t="shared" si="4"/>
        <v>-6.3343999999999996</v>
      </c>
      <c r="AD39" t="s">
        <v>1046</v>
      </c>
      <c r="AE39" t="s">
        <v>1047</v>
      </c>
      <c r="AF39" t="s">
        <v>997</v>
      </c>
      <c r="AG39">
        <v>-11.52</v>
      </c>
      <c r="AH39">
        <v>6.165</v>
      </c>
      <c r="AI39" s="31">
        <v>5.0619999999999998E-2</v>
      </c>
      <c r="AJ39">
        <v>0.40100000000000002</v>
      </c>
      <c r="AK39">
        <v>0.57499999999999996</v>
      </c>
      <c r="AL39">
        <f t="shared" ref="AL39:AL79" si="5">AG39</f>
        <v>-11.52</v>
      </c>
    </row>
    <row r="40" spans="1:38" x14ac:dyDescent="0.2">
      <c r="A40" t="s">
        <v>1076</v>
      </c>
      <c r="B40">
        <v>1.49913894430143E-2</v>
      </c>
      <c r="D40" t="s">
        <v>1775</v>
      </c>
      <c r="E40">
        <v>4.4105886752692003E-2</v>
      </c>
      <c r="G40" t="s">
        <v>1001</v>
      </c>
      <c r="H40">
        <v>4.8352693000000002E-2</v>
      </c>
      <c r="J40" s="30"/>
      <c r="T40" t="s">
        <v>1003</v>
      </c>
      <c r="U40" t="s">
        <v>1004</v>
      </c>
      <c r="V40" t="s">
        <v>995</v>
      </c>
      <c r="W40">
        <v>-10.762</v>
      </c>
      <c r="X40">
        <v>4.6269999999999998</v>
      </c>
      <c r="Y40" s="31">
        <v>1.74E-3</v>
      </c>
      <c r="Z40">
        <v>0.38100000000000001</v>
      </c>
      <c r="AA40">
        <v>0.45900000000000002</v>
      </c>
      <c r="AB40">
        <f t="shared" si="4"/>
        <v>-10.762</v>
      </c>
      <c r="AD40" t="s">
        <v>1738</v>
      </c>
      <c r="AE40" t="s">
        <v>1739</v>
      </c>
      <c r="AF40" t="s">
        <v>997</v>
      </c>
      <c r="AG40">
        <v>-4.4157000000000002</v>
      </c>
      <c r="AH40">
        <v>7.1059999999999999</v>
      </c>
      <c r="AI40" s="31">
        <v>0.44241000000000003</v>
      </c>
      <c r="AJ40">
        <v>0.76900000000000002</v>
      </c>
      <c r="AK40">
        <v>0.17299999999999999</v>
      </c>
      <c r="AL40">
        <f t="shared" si="5"/>
        <v>-4.4157000000000002</v>
      </c>
    </row>
    <row r="41" spans="1:38" x14ac:dyDescent="0.2">
      <c r="A41" t="s">
        <v>1082</v>
      </c>
      <c r="B41">
        <v>1.5780022690589299E-2</v>
      </c>
      <c r="D41" t="s">
        <v>1776</v>
      </c>
      <c r="E41">
        <v>4.4105886752692003E-2</v>
      </c>
      <c r="G41" t="s">
        <v>1766</v>
      </c>
      <c r="H41">
        <v>4.8352693000000002E-2</v>
      </c>
      <c r="J41" s="30"/>
      <c r="T41" t="s">
        <v>1086</v>
      </c>
      <c r="U41" t="s">
        <v>1087</v>
      </c>
      <c r="V41" t="s">
        <v>995</v>
      </c>
      <c r="W41">
        <v>-1.5533999999999999</v>
      </c>
      <c r="X41">
        <v>6.4870000000000001</v>
      </c>
      <c r="Y41" s="31">
        <v>0.12592</v>
      </c>
      <c r="Z41">
        <v>1</v>
      </c>
      <c r="AA41">
        <v>0</v>
      </c>
      <c r="AB41">
        <f t="shared" si="4"/>
        <v>-1.5533999999999999</v>
      </c>
      <c r="AD41" t="s">
        <v>1014</v>
      </c>
      <c r="AE41" t="s">
        <v>1015</v>
      </c>
      <c r="AF41" t="s">
        <v>997</v>
      </c>
      <c r="AG41">
        <v>-5.6967999999999996</v>
      </c>
      <c r="AH41">
        <v>6.8239999999999998</v>
      </c>
      <c r="AI41" s="31">
        <v>0.23085</v>
      </c>
      <c r="AJ41">
        <v>0.81100000000000005</v>
      </c>
      <c r="AK41">
        <v>4.8000000000000001E-2</v>
      </c>
      <c r="AL41">
        <f t="shared" si="5"/>
        <v>-5.6967999999999996</v>
      </c>
    </row>
    <row r="42" spans="1:38" x14ac:dyDescent="0.2">
      <c r="A42" t="s">
        <v>1095</v>
      </c>
      <c r="B42">
        <v>2.3262049489225799E-2</v>
      </c>
      <c r="D42" t="s">
        <v>1746</v>
      </c>
      <c r="E42">
        <v>4.4105886752692003E-2</v>
      </c>
      <c r="G42" t="s">
        <v>992</v>
      </c>
      <c r="H42">
        <v>4.8352693000000002E-2</v>
      </c>
      <c r="J42" s="30"/>
      <c r="T42" t="s">
        <v>1073</v>
      </c>
      <c r="U42" t="s">
        <v>1074</v>
      </c>
      <c r="V42" t="s">
        <v>995</v>
      </c>
      <c r="W42">
        <v>-2.34</v>
      </c>
      <c r="X42">
        <v>6.3490000000000002</v>
      </c>
      <c r="Y42" s="31">
        <v>9.1740000000000002E-2</v>
      </c>
      <c r="Z42">
        <v>0.64900000000000002</v>
      </c>
      <c r="AA42">
        <v>0.33900000000000002</v>
      </c>
      <c r="AB42">
        <f t="shared" si="4"/>
        <v>-2.34</v>
      </c>
      <c r="AD42" t="s">
        <v>1134</v>
      </c>
      <c r="AE42" t="s">
        <v>1135</v>
      </c>
      <c r="AF42" t="s">
        <v>997</v>
      </c>
      <c r="AG42">
        <v>-6.3925000000000001</v>
      </c>
      <c r="AH42">
        <v>6.4619999999999997</v>
      </c>
      <c r="AI42" s="31">
        <v>0.10033</v>
      </c>
      <c r="AJ42">
        <v>0.53200000000000003</v>
      </c>
      <c r="AK42">
        <v>0.56200000000000006</v>
      </c>
      <c r="AL42">
        <f t="shared" si="5"/>
        <v>-6.3925000000000001</v>
      </c>
    </row>
    <row r="43" spans="1:38" x14ac:dyDescent="0.2">
      <c r="A43" t="s">
        <v>1749</v>
      </c>
      <c r="B43">
        <v>2.80150503478152E-2</v>
      </c>
      <c r="D43" t="s">
        <v>1777</v>
      </c>
      <c r="E43">
        <v>4.4105886752692003E-2</v>
      </c>
      <c r="G43" t="s">
        <v>1764</v>
      </c>
      <c r="H43">
        <v>4.8352693000000002E-2</v>
      </c>
      <c r="J43" s="30"/>
      <c r="T43" t="s">
        <v>1009</v>
      </c>
      <c r="U43" t="s">
        <v>1010</v>
      </c>
      <c r="V43" t="s">
        <v>995</v>
      </c>
      <c r="W43">
        <v>-9.8569999999999993</v>
      </c>
      <c r="X43">
        <v>5.3639999999999999</v>
      </c>
      <c r="Y43" s="31">
        <v>9.4800000000000006E-3</v>
      </c>
      <c r="Z43">
        <v>0.25800000000000001</v>
      </c>
      <c r="AA43">
        <v>0.58099999999999996</v>
      </c>
      <c r="AB43">
        <f t="shared" si="4"/>
        <v>-9.8569999999999993</v>
      </c>
      <c r="AD43" t="s">
        <v>1064</v>
      </c>
      <c r="AE43" t="s">
        <v>1065</v>
      </c>
      <c r="AF43" t="s">
        <v>997</v>
      </c>
      <c r="AG43">
        <v>-6.8860999999999999</v>
      </c>
      <c r="AH43">
        <v>6.5190000000000001</v>
      </c>
      <c r="AI43" s="31">
        <v>0.11443</v>
      </c>
      <c r="AJ43">
        <v>0.70899999999999996</v>
      </c>
      <c r="AK43">
        <v>0.16500000000000001</v>
      </c>
      <c r="AL43">
        <f t="shared" si="5"/>
        <v>-6.8860999999999999</v>
      </c>
    </row>
    <row r="44" spans="1:38" x14ac:dyDescent="0.2">
      <c r="D44" t="s">
        <v>1752</v>
      </c>
      <c r="E44">
        <v>4.4105886752692003E-2</v>
      </c>
      <c r="G44" t="s">
        <v>1770</v>
      </c>
      <c r="H44">
        <v>4.8352693000000002E-2</v>
      </c>
      <c r="J44" s="30"/>
      <c r="T44" t="s">
        <v>1040</v>
      </c>
      <c r="U44" t="s">
        <v>1041</v>
      </c>
      <c r="V44" t="s">
        <v>995</v>
      </c>
      <c r="W44">
        <v>-4.8761000000000001</v>
      </c>
      <c r="X44">
        <v>5.6769999999999996</v>
      </c>
      <c r="Y44" s="31">
        <v>1.95E-2</v>
      </c>
      <c r="Z44">
        <v>0.69199999999999995</v>
      </c>
      <c r="AA44">
        <v>0</v>
      </c>
      <c r="AB44">
        <f t="shared" si="4"/>
        <v>-4.8761000000000001</v>
      </c>
      <c r="AD44" t="s">
        <v>1095</v>
      </c>
      <c r="AE44" t="s">
        <v>1096</v>
      </c>
      <c r="AF44" t="s">
        <v>997</v>
      </c>
      <c r="AG44">
        <v>-4.7496</v>
      </c>
      <c r="AH44">
        <v>6.7249999999999996</v>
      </c>
      <c r="AI44" s="31">
        <v>0.18393999999999999</v>
      </c>
      <c r="AJ44">
        <v>0.57999999999999996</v>
      </c>
      <c r="AK44">
        <v>0.45900000000000002</v>
      </c>
      <c r="AL44">
        <f t="shared" si="5"/>
        <v>-4.7496</v>
      </c>
    </row>
    <row r="45" spans="1:38" x14ac:dyDescent="0.2">
      <c r="D45" t="s">
        <v>1778</v>
      </c>
      <c r="E45">
        <v>4.4105886752692003E-2</v>
      </c>
      <c r="J45" s="30"/>
      <c r="T45" t="s">
        <v>1012</v>
      </c>
      <c r="U45" t="s">
        <v>1013</v>
      </c>
      <c r="V45" t="s">
        <v>990</v>
      </c>
      <c r="W45">
        <v>-11.618</v>
      </c>
      <c r="X45">
        <v>5.8970000000000002</v>
      </c>
      <c r="Y45" s="31">
        <v>2.2880000000000001E-2</v>
      </c>
      <c r="Z45">
        <v>1</v>
      </c>
      <c r="AA45">
        <v>0</v>
      </c>
      <c r="AB45">
        <f t="shared" si="4"/>
        <v>-11.618</v>
      </c>
      <c r="AD45" t="s">
        <v>1097</v>
      </c>
      <c r="AE45" t="s">
        <v>1098</v>
      </c>
      <c r="AF45" t="s">
        <v>997</v>
      </c>
      <c r="AG45">
        <v>-4.4949000000000003</v>
      </c>
      <c r="AH45">
        <v>6.8789999999999996</v>
      </c>
      <c r="AI45" s="31">
        <v>0.26235000000000003</v>
      </c>
      <c r="AJ45">
        <v>0.67500000000000004</v>
      </c>
      <c r="AK45">
        <v>0.36</v>
      </c>
      <c r="AL45">
        <f t="shared" si="5"/>
        <v>-4.4949000000000003</v>
      </c>
    </row>
    <row r="46" spans="1:38" x14ac:dyDescent="0.2">
      <c r="D46" t="s">
        <v>1779</v>
      </c>
      <c r="E46">
        <v>4.4105886752692003E-2</v>
      </c>
      <c r="G46" s="2" t="s">
        <v>1754</v>
      </c>
      <c r="H46" s="1" t="s">
        <v>1709</v>
      </c>
      <c r="J46" s="30"/>
      <c r="T46" t="s">
        <v>1016</v>
      </c>
      <c r="U46" t="s">
        <v>1017</v>
      </c>
      <c r="V46" t="s">
        <v>990</v>
      </c>
      <c r="W46">
        <v>-8.8096999999999994</v>
      </c>
      <c r="X46">
        <v>6.0339999999999998</v>
      </c>
      <c r="Y46" s="31">
        <v>3.1309999999999998E-2</v>
      </c>
      <c r="Z46">
        <v>1</v>
      </c>
      <c r="AA46">
        <v>0</v>
      </c>
      <c r="AB46">
        <f t="shared" si="4"/>
        <v>-8.8096999999999994</v>
      </c>
      <c r="AD46" t="s">
        <v>1082</v>
      </c>
      <c r="AE46" t="s">
        <v>1083</v>
      </c>
      <c r="AF46" t="s">
        <v>997</v>
      </c>
      <c r="AG46">
        <v>-3.9824999999999999</v>
      </c>
      <c r="AH46">
        <v>5.6740000000000004</v>
      </c>
      <c r="AI46" s="31">
        <v>1.634E-2</v>
      </c>
      <c r="AJ46">
        <v>0.81899999999999995</v>
      </c>
      <c r="AK46">
        <v>0.01</v>
      </c>
      <c r="AL46">
        <f t="shared" si="5"/>
        <v>-3.9824999999999999</v>
      </c>
    </row>
    <row r="47" spans="1:38" x14ac:dyDescent="0.2">
      <c r="D47" t="s">
        <v>1780</v>
      </c>
      <c r="E47">
        <v>4.4105886752692003E-2</v>
      </c>
      <c r="G47" s="1" t="s">
        <v>1712</v>
      </c>
      <c r="H47" s="1" t="s">
        <v>1711</v>
      </c>
      <c r="J47" s="30"/>
      <c r="AD47" t="s">
        <v>1099</v>
      </c>
      <c r="AE47" t="s">
        <v>1100</v>
      </c>
      <c r="AF47" t="s">
        <v>997</v>
      </c>
      <c r="AG47">
        <v>-2.1842999999999999</v>
      </c>
      <c r="AH47">
        <v>6.9820000000000002</v>
      </c>
      <c r="AI47" s="31">
        <v>0.33218999999999999</v>
      </c>
      <c r="AJ47">
        <v>0.74099999999999999</v>
      </c>
      <c r="AK47">
        <v>0.20599999999999999</v>
      </c>
      <c r="AL47">
        <f t="shared" si="5"/>
        <v>-2.1842999999999999</v>
      </c>
    </row>
    <row r="48" spans="1:38" x14ac:dyDescent="0.2">
      <c r="D48" t="s">
        <v>1781</v>
      </c>
      <c r="E48">
        <v>4.4105886752692003E-2</v>
      </c>
      <c r="G48" t="s">
        <v>1012</v>
      </c>
      <c r="H48" s="13">
        <v>2.18187700987778E-18</v>
      </c>
      <c r="J48" s="30"/>
      <c r="AD48" t="s">
        <v>1048</v>
      </c>
      <c r="AE48" t="s">
        <v>1049</v>
      </c>
      <c r="AF48" t="s">
        <v>997</v>
      </c>
      <c r="AG48">
        <v>-9.3957999999999995</v>
      </c>
      <c r="AH48">
        <v>6.2880000000000003</v>
      </c>
      <c r="AI48" s="31">
        <v>6.7239999999999994E-2</v>
      </c>
      <c r="AJ48">
        <v>0.68600000000000005</v>
      </c>
      <c r="AK48">
        <v>0.20799999999999999</v>
      </c>
      <c r="AL48">
        <f t="shared" si="5"/>
        <v>-9.3957999999999995</v>
      </c>
    </row>
    <row r="49" spans="4:38" x14ac:dyDescent="0.2">
      <c r="D49" t="s">
        <v>1782</v>
      </c>
      <c r="E49">
        <v>4.4105886752692003E-2</v>
      </c>
      <c r="G49" t="s">
        <v>1021</v>
      </c>
      <c r="H49" s="13">
        <v>1.6339760918321701E-17</v>
      </c>
      <c r="J49" s="30"/>
      <c r="AD49" t="s">
        <v>1749</v>
      </c>
      <c r="AE49" t="s">
        <v>1750</v>
      </c>
      <c r="AF49" t="s">
        <v>997</v>
      </c>
      <c r="AG49">
        <v>-2.4853999999999998</v>
      </c>
      <c r="AH49">
        <v>7.15</v>
      </c>
      <c r="AI49" s="31">
        <v>0.48857</v>
      </c>
      <c r="AJ49">
        <v>0.76100000000000001</v>
      </c>
      <c r="AK49">
        <v>0.25800000000000001</v>
      </c>
      <c r="AL49">
        <f t="shared" si="5"/>
        <v>-2.4853999999999998</v>
      </c>
    </row>
    <row r="50" spans="4:38" x14ac:dyDescent="0.2">
      <c r="D50" t="s">
        <v>1055</v>
      </c>
      <c r="E50">
        <v>4.4105886752692003E-2</v>
      </c>
      <c r="G50" t="s">
        <v>1003</v>
      </c>
      <c r="H50" s="13">
        <v>1.99281256090898E-16</v>
      </c>
      <c r="J50" s="30"/>
      <c r="AD50" t="s">
        <v>1023</v>
      </c>
      <c r="AE50" t="s">
        <v>1024</v>
      </c>
      <c r="AF50" t="s">
        <v>997</v>
      </c>
      <c r="AG50">
        <v>-6.1944999999999997</v>
      </c>
      <c r="AH50">
        <v>6.7910000000000004</v>
      </c>
      <c r="AI50" s="31">
        <v>0.21406</v>
      </c>
      <c r="AJ50">
        <v>0.51900000000000002</v>
      </c>
      <c r="AK50">
        <v>0.65200000000000002</v>
      </c>
      <c r="AL50">
        <f t="shared" si="5"/>
        <v>-6.1944999999999997</v>
      </c>
    </row>
    <row r="51" spans="4:38" x14ac:dyDescent="0.2">
      <c r="D51" t="s">
        <v>1783</v>
      </c>
      <c r="E51">
        <v>4.7633022846724403E-2</v>
      </c>
      <c r="G51" t="s">
        <v>1009</v>
      </c>
      <c r="H51" s="13">
        <v>4.3302623445022602E-16</v>
      </c>
      <c r="J51" s="30"/>
      <c r="AD51" t="s">
        <v>1159</v>
      </c>
      <c r="AE51" t="s">
        <v>1160</v>
      </c>
      <c r="AF51" t="s">
        <v>997</v>
      </c>
      <c r="AG51">
        <v>-2.3921000000000001</v>
      </c>
      <c r="AH51">
        <v>6.82</v>
      </c>
      <c r="AI51" s="31">
        <v>0.22866</v>
      </c>
      <c r="AJ51">
        <v>0.626</v>
      </c>
      <c r="AK51">
        <v>0.46500000000000002</v>
      </c>
      <c r="AL51">
        <f t="shared" si="5"/>
        <v>-2.3921000000000001</v>
      </c>
    </row>
    <row r="52" spans="4:38" x14ac:dyDescent="0.2">
      <c r="D52" t="s">
        <v>1784</v>
      </c>
      <c r="E52">
        <v>4.7633022846724403E-2</v>
      </c>
      <c r="G52" t="s">
        <v>1016</v>
      </c>
      <c r="H52" s="13">
        <v>1.7457489402022999E-14</v>
      </c>
      <c r="J52" s="30"/>
      <c r="AD52" t="s">
        <v>1088</v>
      </c>
      <c r="AE52" t="s">
        <v>1089</v>
      </c>
      <c r="AF52" t="s">
        <v>997</v>
      </c>
      <c r="AG52">
        <v>-5.4485999999999999</v>
      </c>
      <c r="AH52">
        <v>6.62</v>
      </c>
      <c r="AI52" s="31">
        <v>0.14441000000000001</v>
      </c>
      <c r="AJ52">
        <v>0.56000000000000005</v>
      </c>
      <c r="AK52">
        <v>0.43099999999999999</v>
      </c>
      <c r="AL52">
        <f t="shared" si="5"/>
        <v>-5.4485999999999999</v>
      </c>
    </row>
    <row r="53" spans="4:38" x14ac:dyDescent="0.2">
      <c r="D53" t="s">
        <v>1785</v>
      </c>
      <c r="E53">
        <v>4.7633022846724403E-2</v>
      </c>
      <c r="G53" t="s">
        <v>1032</v>
      </c>
      <c r="H53" s="13">
        <v>2.4578123898977201E-12</v>
      </c>
      <c r="J53" s="30"/>
      <c r="AD53" t="s">
        <v>1101</v>
      </c>
      <c r="AE53" t="s">
        <v>1102</v>
      </c>
      <c r="AF53" t="s">
        <v>997</v>
      </c>
      <c r="AG53">
        <v>-5.5072000000000001</v>
      </c>
      <c r="AH53">
        <v>6.5960000000000001</v>
      </c>
      <c r="AI53" s="31">
        <v>0.13669000000000001</v>
      </c>
      <c r="AJ53">
        <v>0.495</v>
      </c>
      <c r="AK53">
        <v>0.57699999999999996</v>
      </c>
      <c r="AL53">
        <f t="shared" si="5"/>
        <v>-5.5072000000000001</v>
      </c>
    </row>
    <row r="54" spans="4:38" x14ac:dyDescent="0.2">
      <c r="D54" t="s">
        <v>1786</v>
      </c>
      <c r="E54">
        <v>4.7633022846724403E-2</v>
      </c>
      <c r="G54" t="s">
        <v>1046</v>
      </c>
      <c r="H54" s="13">
        <v>3.0203992882092302E-12</v>
      </c>
      <c r="J54" s="30"/>
      <c r="AD54" t="s">
        <v>1018</v>
      </c>
      <c r="AE54" t="s">
        <v>1019</v>
      </c>
      <c r="AF54" t="s">
        <v>997</v>
      </c>
      <c r="AG54">
        <v>-5.4485999999999999</v>
      </c>
      <c r="AH54">
        <v>6.9429999999999996</v>
      </c>
      <c r="AI54" s="31">
        <v>0.30381000000000002</v>
      </c>
      <c r="AJ54">
        <v>0.66400000000000003</v>
      </c>
      <c r="AK54">
        <v>0.29299999999999998</v>
      </c>
      <c r="AL54">
        <f t="shared" si="5"/>
        <v>-5.4485999999999999</v>
      </c>
    </row>
    <row r="55" spans="4:38" x14ac:dyDescent="0.2">
      <c r="E55" s="1" t="s">
        <v>1731</v>
      </c>
      <c r="G55" t="s">
        <v>1053</v>
      </c>
      <c r="H55" s="13">
        <v>7.6472673857024304E-12</v>
      </c>
      <c r="J55" s="30"/>
      <c r="AD55" t="s">
        <v>1044</v>
      </c>
      <c r="AE55" t="s">
        <v>1045</v>
      </c>
      <c r="AF55" t="s">
        <v>997</v>
      </c>
      <c r="AG55">
        <v>-9.8962000000000003</v>
      </c>
      <c r="AH55">
        <v>6.6280000000000001</v>
      </c>
      <c r="AI55" s="31">
        <v>0.14693999999999999</v>
      </c>
      <c r="AJ55">
        <v>0.48499999999999999</v>
      </c>
      <c r="AK55">
        <v>0.27300000000000002</v>
      </c>
      <c r="AL55">
        <f t="shared" si="5"/>
        <v>-9.8962000000000003</v>
      </c>
    </row>
    <row r="56" spans="4:38" x14ac:dyDescent="0.2">
      <c r="D56" s="1" t="s">
        <v>1712</v>
      </c>
      <c r="E56" s="1" t="s">
        <v>1711</v>
      </c>
      <c r="G56" t="s">
        <v>1066</v>
      </c>
      <c r="H56" s="13">
        <v>2.04991645557584E-11</v>
      </c>
      <c r="J56" s="30"/>
      <c r="AD56" t="s">
        <v>1042</v>
      </c>
      <c r="AE56" t="s">
        <v>1043</v>
      </c>
      <c r="AF56" t="s">
        <v>995</v>
      </c>
      <c r="AG56">
        <v>-6.71</v>
      </c>
      <c r="AH56">
        <v>5.641</v>
      </c>
      <c r="AI56" s="31">
        <v>1.7940000000000001E-2</v>
      </c>
      <c r="AJ56">
        <v>0.78800000000000003</v>
      </c>
      <c r="AK56">
        <v>0.14799999999999999</v>
      </c>
      <c r="AL56">
        <f t="shared" si="5"/>
        <v>-6.71</v>
      </c>
    </row>
    <row r="57" spans="4:38" x14ac:dyDescent="0.2">
      <c r="D57" t="s">
        <v>1012</v>
      </c>
      <c r="E57" s="13">
        <v>2.4145498793001299E-12</v>
      </c>
      <c r="G57" t="s">
        <v>1060</v>
      </c>
      <c r="H57" s="13">
        <v>5.6776521603298E-11</v>
      </c>
      <c r="J57" s="30"/>
      <c r="AD57" t="s">
        <v>1021</v>
      </c>
      <c r="AE57" t="s">
        <v>1022</v>
      </c>
      <c r="AF57" t="s">
        <v>995</v>
      </c>
      <c r="AG57">
        <v>-16.787800000000001</v>
      </c>
      <c r="AH57">
        <v>5.9459999999999997</v>
      </c>
      <c r="AI57" s="31">
        <v>3.6220000000000002E-2</v>
      </c>
      <c r="AJ57">
        <v>0.39</v>
      </c>
      <c r="AK57">
        <v>0</v>
      </c>
      <c r="AL57">
        <f t="shared" si="5"/>
        <v>-16.787800000000001</v>
      </c>
    </row>
    <row r="58" spans="4:38" x14ac:dyDescent="0.2">
      <c r="D58" t="s">
        <v>1021</v>
      </c>
      <c r="E58" s="13">
        <v>1.3726357640485601E-11</v>
      </c>
      <c r="G58" t="s">
        <v>1026</v>
      </c>
      <c r="H58" s="13">
        <v>5.8312667905532102E-11</v>
      </c>
      <c r="J58" s="30"/>
      <c r="AD58" t="s">
        <v>1068</v>
      </c>
      <c r="AE58" t="s">
        <v>1069</v>
      </c>
      <c r="AF58" t="s">
        <v>995</v>
      </c>
      <c r="AG58">
        <v>-9.327</v>
      </c>
      <c r="AH58">
        <v>4.4720000000000004</v>
      </c>
      <c r="AI58" s="31">
        <v>1.2199999999999999E-3</v>
      </c>
      <c r="AJ58">
        <v>0.26300000000000001</v>
      </c>
      <c r="AK58">
        <v>0.67900000000000005</v>
      </c>
      <c r="AL58">
        <f t="shared" si="5"/>
        <v>-9.327</v>
      </c>
    </row>
    <row r="59" spans="4:38" x14ac:dyDescent="0.2">
      <c r="D59" t="s">
        <v>1003</v>
      </c>
      <c r="E59" s="13">
        <v>1.73165648463217E-11</v>
      </c>
      <c r="G59" t="s">
        <v>1044</v>
      </c>
      <c r="H59" s="13">
        <v>1.2690920709151499E-10</v>
      </c>
      <c r="J59" s="30"/>
      <c r="AD59" t="s">
        <v>1003</v>
      </c>
      <c r="AE59" t="s">
        <v>1004</v>
      </c>
      <c r="AF59" t="s">
        <v>995</v>
      </c>
      <c r="AG59">
        <v>-15.7011</v>
      </c>
      <c r="AH59">
        <v>4.6269999999999998</v>
      </c>
      <c r="AI59" s="31">
        <v>1.74E-3</v>
      </c>
      <c r="AJ59">
        <v>0.38100000000000001</v>
      </c>
      <c r="AK59">
        <v>0.45900000000000002</v>
      </c>
      <c r="AL59">
        <f t="shared" si="5"/>
        <v>-15.7011</v>
      </c>
    </row>
    <row r="60" spans="4:38" x14ac:dyDescent="0.2">
      <c r="D60" t="s">
        <v>1009</v>
      </c>
      <c r="E60" s="13">
        <v>1.3948130847255001E-10</v>
      </c>
      <c r="G60" t="s">
        <v>1048</v>
      </c>
      <c r="H60" s="13">
        <v>4.01834052277961E-10</v>
      </c>
      <c r="J60" s="30"/>
      <c r="AD60" t="s">
        <v>1086</v>
      </c>
      <c r="AE60" t="s">
        <v>1087</v>
      </c>
      <c r="AF60" t="s">
        <v>995</v>
      </c>
      <c r="AG60">
        <v>-1.3960999999999999</v>
      </c>
      <c r="AH60">
        <v>6.4870000000000001</v>
      </c>
      <c r="AI60" s="31">
        <v>0.12592</v>
      </c>
      <c r="AJ60">
        <v>1</v>
      </c>
      <c r="AK60">
        <v>0</v>
      </c>
      <c r="AL60">
        <f t="shared" si="5"/>
        <v>-1.3960999999999999</v>
      </c>
    </row>
    <row r="61" spans="4:38" x14ac:dyDescent="0.2">
      <c r="D61" t="s">
        <v>1016</v>
      </c>
      <c r="E61" s="13">
        <v>1.5490806614474199E-9</v>
      </c>
      <c r="G61" t="s">
        <v>1068</v>
      </c>
      <c r="H61" s="13">
        <v>4.7118987964883597E-10</v>
      </c>
      <c r="J61" s="30"/>
      <c r="AD61" t="s">
        <v>1073</v>
      </c>
      <c r="AE61" t="s">
        <v>1074</v>
      </c>
      <c r="AF61" t="s">
        <v>995</v>
      </c>
      <c r="AG61">
        <v>-4.2923999999999998</v>
      </c>
      <c r="AH61">
        <v>6.3490000000000002</v>
      </c>
      <c r="AI61" s="31">
        <v>9.1740000000000002E-2</v>
      </c>
      <c r="AJ61">
        <v>0.64900000000000002</v>
      </c>
      <c r="AK61">
        <v>0.33900000000000002</v>
      </c>
      <c r="AL61">
        <f t="shared" si="5"/>
        <v>-4.2923999999999998</v>
      </c>
    </row>
    <row r="62" spans="4:38" x14ac:dyDescent="0.2">
      <c r="D62" t="s">
        <v>1026</v>
      </c>
      <c r="E62" s="13">
        <v>4.9742108145602698E-8</v>
      </c>
      <c r="G62" t="s">
        <v>1040</v>
      </c>
      <c r="H62" s="13">
        <v>5.5694266923066996E-10</v>
      </c>
      <c r="J62" s="30"/>
      <c r="AD62" t="s">
        <v>1009</v>
      </c>
      <c r="AE62" t="s">
        <v>1010</v>
      </c>
      <c r="AF62" t="s">
        <v>995</v>
      </c>
      <c r="AG62">
        <v>-15.3635</v>
      </c>
      <c r="AH62">
        <v>5.3639999999999999</v>
      </c>
      <c r="AI62" s="31">
        <v>9.4800000000000006E-3</v>
      </c>
      <c r="AJ62">
        <v>0.25800000000000001</v>
      </c>
      <c r="AK62">
        <v>0.58099999999999996</v>
      </c>
      <c r="AL62">
        <f t="shared" si="5"/>
        <v>-15.3635</v>
      </c>
    </row>
    <row r="63" spans="4:38" x14ac:dyDescent="0.2">
      <c r="D63" t="s">
        <v>1046</v>
      </c>
      <c r="E63" s="13">
        <v>6.1779501535322895E-8</v>
      </c>
      <c r="G63" t="s">
        <v>1062</v>
      </c>
      <c r="H63" s="13">
        <v>1.6072253063480901E-9</v>
      </c>
      <c r="J63" s="30"/>
      <c r="AD63" t="s">
        <v>1040</v>
      </c>
      <c r="AE63" t="s">
        <v>1041</v>
      </c>
      <c r="AF63" t="s">
        <v>995</v>
      </c>
      <c r="AG63">
        <v>-9.2540999999999993</v>
      </c>
      <c r="AH63">
        <v>5.6769999999999996</v>
      </c>
      <c r="AI63" s="31">
        <v>1.95E-2</v>
      </c>
      <c r="AJ63">
        <v>0.69199999999999995</v>
      </c>
      <c r="AK63">
        <v>0</v>
      </c>
      <c r="AL63">
        <f t="shared" si="5"/>
        <v>-9.2540999999999993</v>
      </c>
    </row>
    <row r="64" spans="4:38" x14ac:dyDescent="0.2">
      <c r="D64" t="s">
        <v>1053</v>
      </c>
      <c r="E64" s="13">
        <v>1.17356844316921E-7</v>
      </c>
      <c r="G64" t="s">
        <v>1064</v>
      </c>
      <c r="H64" s="13">
        <v>1.2968824719385401E-7</v>
      </c>
      <c r="J64" s="30"/>
      <c r="AD64" t="s">
        <v>1012</v>
      </c>
      <c r="AE64" t="s">
        <v>1013</v>
      </c>
      <c r="AF64" t="s">
        <v>990</v>
      </c>
      <c r="AG64">
        <v>-17.6615</v>
      </c>
      <c r="AH64">
        <v>5.8970000000000002</v>
      </c>
      <c r="AI64" s="31">
        <v>2.2880000000000001E-2</v>
      </c>
      <c r="AJ64">
        <v>1</v>
      </c>
      <c r="AK64">
        <v>0</v>
      </c>
      <c r="AL64">
        <f t="shared" si="5"/>
        <v>-17.6615</v>
      </c>
    </row>
    <row r="65" spans="4:38" x14ac:dyDescent="0.2">
      <c r="D65" t="s">
        <v>1066</v>
      </c>
      <c r="E65" s="13">
        <v>2.16461187638054E-7</v>
      </c>
      <c r="G65" t="s">
        <v>1042</v>
      </c>
      <c r="H65" s="13">
        <v>1.9466788951775699E-7</v>
      </c>
      <c r="J65" s="30"/>
      <c r="AD65" t="s">
        <v>1016</v>
      </c>
      <c r="AE65" t="s">
        <v>1017</v>
      </c>
      <c r="AF65" t="s">
        <v>990</v>
      </c>
      <c r="AG65">
        <v>-13.757</v>
      </c>
      <c r="AH65">
        <v>6.0339999999999998</v>
      </c>
      <c r="AI65" s="31">
        <v>3.1309999999999998E-2</v>
      </c>
      <c r="AJ65">
        <v>1</v>
      </c>
      <c r="AK65">
        <v>0</v>
      </c>
      <c r="AL65">
        <f t="shared" si="5"/>
        <v>-13.757</v>
      </c>
    </row>
    <row r="66" spans="4:38" x14ac:dyDescent="0.2">
      <c r="D66" t="s">
        <v>1032</v>
      </c>
      <c r="E66" s="13">
        <v>2.16461187638054E-7</v>
      </c>
      <c r="G66" t="s">
        <v>1127</v>
      </c>
      <c r="H66" s="13">
        <v>4.0475595580659498E-7</v>
      </c>
      <c r="J66" s="30"/>
      <c r="AD66" t="s">
        <v>1093</v>
      </c>
      <c r="AE66" t="s">
        <v>1094</v>
      </c>
      <c r="AF66" t="s">
        <v>990</v>
      </c>
      <c r="AG66">
        <v>-1.7119</v>
      </c>
      <c r="AH66">
        <v>5.6239999999999997</v>
      </c>
      <c r="AI66" s="31">
        <v>1.2189999999999999E-2</v>
      </c>
      <c r="AJ66">
        <v>1</v>
      </c>
      <c r="AK66">
        <v>0</v>
      </c>
      <c r="AL66">
        <f t="shared" si="5"/>
        <v>-1.7119</v>
      </c>
    </row>
    <row r="67" spans="4:38" x14ac:dyDescent="0.2">
      <c r="D67" t="s">
        <v>1060</v>
      </c>
      <c r="E67" s="13">
        <v>3.0797314466246197E-7</v>
      </c>
      <c r="G67" t="s">
        <v>1134</v>
      </c>
      <c r="H67" s="13">
        <v>4.0475595580659498E-7</v>
      </c>
      <c r="J67" s="30"/>
    </row>
    <row r="68" spans="4:38" x14ac:dyDescent="0.2">
      <c r="D68" t="s">
        <v>1068</v>
      </c>
      <c r="E68" s="13">
        <v>4.6315224589992503E-7</v>
      </c>
      <c r="G68" t="s">
        <v>1023</v>
      </c>
      <c r="H68" s="13">
        <v>6.3899207860849905E-7</v>
      </c>
      <c r="J68" s="30"/>
      <c r="AD68" s="2" t="s">
        <v>1787</v>
      </c>
      <c r="AE68" s="1" t="s">
        <v>1709</v>
      </c>
    </row>
    <row r="69" spans="4:38" x14ac:dyDescent="0.2">
      <c r="D69" t="s">
        <v>1062</v>
      </c>
      <c r="E69" s="13">
        <v>1.9793572238364001E-6</v>
      </c>
      <c r="G69" t="s">
        <v>1014</v>
      </c>
      <c r="H69" s="13">
        <v>2.0126308489833702E-6</v>
      </c>
      <c r="J69" s="30"/>
      <c r="AD69" s="28" t="s">
        <v>1713</v>
      </c>
      <c r="AE69" s="1" t="s">
        <v>1714</v>
      </c>
      <c r="AF69" s="1" t="s">
        <v>984</v>
      </c>
      <c r="AG69" s="1" t="s">
        <v>1715</v>
      </c>
      <c r="AH69" s="1" t="s">
        <v>1716</v>
      </c>
      <c r="AI69" s="1" t="s">
        <v>1717</v>
      </c>
      <c r="AJ69" s="1" t="s">
        <v>1718</v>
      </c>
      <c r="AK69" s="1" t="s">
        <v>1719</v>
      </c>
    </row>
    <row r="70" spans="4:38" x14ac:dyDescent="0.2">
      <c r="D70" t="s">
        <v>1044</v>
      </c>
      <c r="E70" s="13">
        <v>2.3782024384323499E-6</v>
      </c>
      <c r="G70" t="s">
        <v>1101</v>
      </c>
      <c r="H70" s="13">
        <v>3.11110810438154E-6</v>
      </c>
      <c r="J70" s="30"/>
      <c r="AD70" t="s">
        <v>1032</v>
      </c>
      <c r="AE70" t="s">
        <v>1033</v>
      </c>
      <c r="AF70" t="s">
        <v>1788</v>
      </c>
      <c r="AG70">
        <v>-2.0099999999999998</v>
      </c>
      <c r="AH70">
        <v>4.5179999999999998</v>
      </c>
      <c r="AI70" s="31">
        <v>1.14E-3</v>
      </c>
      <c r="AJ70">
        <v>0.35199999999999998</v>
      </c>
      <c r="AK70">
        <v>0</v>
      </c>
      <c r="AL70">
        <f t="shared" si="5"/>
        <v>-2.0099999999999998</v>
      </c>
    </row>
    <row r="71" spans="4:38" x14ac:dyDescent="0.2">
      <c r="D71" t="s">
        <v>1048</v>
      </c>
      <c r="E71" s="13">
        <v>3.9927894129181399E-6</v>
      </c>
      <c r="G71" t="s">
        <v>1037</v>
      </c>
      <c r="H71" s="13">
        <v>3.154855199991E-6</v>
      </c>
      <c r="J71" s="30"/>
      <c r="AD71" t="s">
        <v>1095</v>
      </c>
      <c r="AE71" t="s">
        <v>1096</v>
      </c>
      <c r="AF71" t="s">
        <v>1788</v>
      </c>
      <c r="AG71">
        <v>-1.3092999999999999</v>
      </c>
      <c r="AH71">
        <v>6.7249999999999996</v>
      </c>
      <c r="AI71" s="31">
        <v>0.18393999999999999</v>
      </c>
      <c r="AJ71">
        <v>0.45</v>
      </c>
      <c r="AK71">
        <v>0.45700000000000002</v>
      </c>
      <c r="AL71">
        <f t="shared" si="5"/>
        <v>-1.3092999999999999</v>
      </c>
    </row>
    <row r="72" spans="4:38" x14ac:dyDescent="0.2">
      <c r="D72" t="s">
        <v>1040</v>
      </c>
      <c r="E72" s="13">
        <v>1.32540683127473E-5</v>
      </c>
      <c r="G72" t="s">
        <v>1018</v>
      </c>
      <c r="H72" s="13">
        <v>3.5554557688747298E-6</v>
      </c>
      <c r="J72" s="30"/>
      <c r="AD72" t="s">
        <v>1088</v>
      </c>
      <c r="AE72" t="s">
        <v>1089</v>
      </c>
      <c r="AF72" t="s">
        <v>1788</v>
      </c>
      <c r="AG72">
        <v>-1.4462999999999999</v>
      </c>
      <c r="AH72">
        <v>6.62</v>
      </c>
      <c r="AI72" s="31">
        <v>0.14441000000000001</v>
      </c>
      <c r="AJ72">
        <v>0.39</v>
      </c>
      <c r="AK72">
        <v>0.317</v>
      </c>
      <c r="AL72">
        <f t="shared" si="5"/>
        <v>-1.4462999999999999</v>
      </c>
    </row>
    <row r="73" spans="4:38" x14ac:dyDescent="0.2">
      <c r="D73" t="s">
        <v>1042</v>
      </c>
      <c r="E73" s="13">
        <v>4.0399322999652501E-5</v>
      </c>
      <c r="G73" t="s">
        <v>1088</v>
      </c>
      <c r="H73" s="13">
        <v>3.5554557688747298E-6</v>
      </c>
      <c r="J73" s="30"/>
      <c r="AD73" t="s">
        <v>1101</v>
      </c>
      <c r="AE73" t="s">
        <v>1102</v>
      </c>
      <c r="AF73" t="s">
        <v>1788</v>
      </c>
      <c r="AG73">
        <v>-1.3092999999999999</v>
      </c>
      <c r="AH73">
        <v>6.5960000000000001</v>
      </c>
      <c r="AI73" s="31">
        <v>0.13669000000000001</v>
      </c>
      <c r="AJ73">
        <v>0.41399999999999998</v>
      </c>
      <c r="AK73">
        <v>0.27600000000000002</v>
      </c>
      <c r="AL73">
        <f t="shared" si="5"/>
        <v>-1.3092999999999999</v>
      </c>
    </row>
    <row r="74" spans="4:38" x14ac:dyDescent="0.2">
      <c r="D74" t="s">
        <v>1088</v>
      </c>
      <c r="E74" s="13">
        <v>5.3183266859612203E-5</v>
      </c>
      <c r="G74" t="s">
        <v>1030</v>
      </c>
      <c r="H74" s="13">
        <v>3.7601501090739801E-6</v>
      </c>
      <c r="J74" s="30"/>
      <c r="AD74" t="s">
        <v>1042</v>
      </c>
      <c r="AE74" t="s">
        <v>1043</v>
      </c>
      <c r="AF74" t="s">
        <v>995</v>
      </c>
      <c r="AG74">
        <v>-3.5878000000000001</v>
      </c>
      <c r="AH74">
        <v>5.641</v>
      </c>
      <c r="AI74" s="31">
        <v>1.7940000000000001E-2</v>
      </c>
      <c r="AJ74">
        <v>0.77600000000000002</v>
      </c>
      <c r="AK74">
        <v>0.14799999999999999</v>
      </c>
      <c r="AL74">
        <f t="shared" si="5"/>
        <v>-3.5878000000000001</v>
      </c>
    </row>
    <row r="75" spans="4:38" x14ac:dyDescent="0.2">
      <c r="D75" t="s">
        <v>1095</v>
      </c>
      <c r="E75">
        <v>3.1690198852846901E-4</v>
      </c>
      <c r="G75" t="s">
        <v>1034</v>
      </c>
      <c r="H75" s="13">
        <v>9.2259324939884308E-6</v>
      </c>
      <c r="J75" s="30"/>
      <c r="AD75" t="s">
        <v>1021</v>
      </c>
      <c r="AE75" t="s">
        <v>1022</v>
      </c>
      <c r="AF75" t="s">
        <v>995</v>
      </c>
      <c r="AG75">
        <v>-4.0705999999999998</v>
      </c>
      <c r="AH75">
        <v>5.9459999999999997</v>
      </c>
      <c r="AI75" s="31">
        <v>3.6220000000000002E-2</v>
      </c>
      <c r="AJ75">
        <v>0.47</v>
      </c>
      <c r="AK75">
        <v>0</v>
      </c>
      <c r="AL75">
        <f t="shared" si="5"/>
        <v>-4.0705999999999998</v>
      </c>
    </row>
    <row r="76" spans="4:38" x14ac:dyDescent="0.2">
      <c r="D76" t="s">
        <v>1030</v>
      </c>
      <c r="E76">
        <v>4.5413606916374602E-4</v>
      </c>
      <c r="G76" t="s">
        <v>1095</v>
      </c>
      <c r="H76" s="13">
        <v>1.77603290288787E-5</v>
      </c>
      <c r="J76" s="30"/>
      <c r="AD76" t="s">
        <v>1789</v>
      </c>
      <c r="AE76" t="s">
        <v>1790</v>
      </c>
      <c r="AF76" t="s">
        <v>995</v>
      </c>
      <c r="AG76">
        <v>-1.5794999999999999</v>
      </c>
      <c r="AH76">
        <v>2.1429999999999998</v>
      </c>
      <c r="AI76" s="31">
        <v>1.0000000000000001E-5</v>
      </c>
      <c r="AJ76">
        <v>1</v>
      </c>
      <c r="AK76">
        <v>0</v>
      </c>
      <c r="AL76">
        <f t="shared" si="5"/>
        <v>-1.5794999999999999</v>
      </c>
    </row>
    <row r="77" spans="4:38" x14ac:dyDescent="0.2">
      <c r="D77" t="s">
        <v>1018</v>
      </c>
      <c r="E77">
        <v>7.7774402496244002E-4</v>
      </c>
      <c r="G77" t="s">
        <v>1097</v>
      </c>
      <c r="H77" s="13">
        <v>3.2031428901212098E-5</v>
      </c>
      <c r="J77" s="30"/>
      <c r="AD77" t="s">
        <v>1040</v>
      </c>
      <c r="AE77" t="s">
        <v>1041</v>
      </c>
      <c r="AF77" t="s">
        <v>995</v>
      </c>
      <c r="AG77">
        <v>-1.8612</v>
      </c>
      <c r="AH77">
        <v>5.6769999999999996</v>
      </c>
      <c r="AI77" s="31">
        <v>1.95E-2</v>
      </c>
      <c r="AJ77">
        <v>0.66900000000000004</v>
      </c>
      <c r="AK77">
        <v>0</v>
      </c>
      <c r="AL77">
        <f t="shared" si="5"/>
        <v>-1.8612</v>
      </c>
    </row>
    <row r="78" spans="4:38" x14ac:dyDescent="0.2">
      <c r="D78" t="s">
        <v>1064</v>
      </c>
      <c r="E78">
        <v>1.17152973640646E-3</v>
      </c>
      <c r="G78" t="s">
        <v>1738</v>
      </c>
      <c r="H78" s="13">
        <v>3.8447657871180098E-5</v>
      </c>
      <c r="J78" s="30"/>
      <c r="AD78" t="s">
        <v>1012</v>
      </c>
      <c r="AE78" t="s">
        <v>1013</v>
      </c>
      <c r="AF78" t="s">
        <v>990</v>
      </c>
      <c r="AG78">
        <v>-4.7496</v>
      </c>
      <c r="AH78">
        <v>5.8970000000000002</v>
      </c>
      <c r="AI78" s="31">
        <v>2.2880000000000001E-2</v>
      </c>
      <c r="AJ78">
        <v>1</v>
      </c>
      <c r="AK78">
        <v>0</v>
      </c>
      <c r="AL78">
        <f t="shared" si="5"/>
        <v>-4.7496</v>
      </c>
    </row>
    <row r="79" spans="4:38" x14ac:dyDescent="0.2">
      <c r="D79" t="s">
        <v>1034</v>
      </c>
      <c r="E79">
        <v>1.18463257792813E-3</v>
      </c>
      <c r="G79" t="s">
        <v>1076</v>
      </c>
      <c r="H79" s="13">
        <v>5.1023638520940903E-5</v>
      </c>
      <c r="J79" s="30"/>
      <c r="AD79" t="s">
        <v>1016</v>
      </c>
      <c r="AE79" t="s">
        <v>1017</v>
      </c>
      <c r="AF79" t="s">
        <v>990</v>
      </c>
      <c r="AG79">
        <v>-3.6945999999999999</v>
      </c>
      <c r="AH79">
        <v>6.0339999999999998</v>
      </c>
      <c r="AI79" s="31">
        <v>3.1309999999999998E-2</v>
      </c>
      <c r="AJ79">
        <v>1</v>
      </c>
      <c r="AK79">
        <v>0</v>
      </c>
      <c r="AL79">
        <f t="shared" si="5"/>
        <v>-3.6945999999999999</v>
      </c>
    </row>
    <row r="80" spans="4:38" x14ac:dyDescent="0.2">
      <c r="D80" t="s">
        <v>1037</v>
      </c>
      <c r="E80">
        <v>1.4709854861429299E-3</v>
      </c>
      <c r="G80" t="s">
        <v>1073</v>
      </c>
      <c r="H80" s="13">
        <v>5.1023638520940903E-5</v>
      </c>
      <c r="J80" s="30"/>
    </row>
    <row r="81" spans="4:10" x14ac:dyDescent="0.2">
      <c r="D81" t="s">
        <v>1014</v>
      </c>
      <c r="E81">
        <v>1.4709854861429299E-3</v>
      </c>
      <c r="G81" t="s">
        <v>1082</v>
      </c>
      <c r="H81">
        <v>1.0411572691577799E-4</v>
      </c>
      <c r="J81" s="30"/>
    </row>
    <row r="82" spans="4:10" x14ac:dyDescent="0.2">
      <c r="D82" t="s">
        <v>1023</v>
      </c>
      <c r="E82">
        <v>1.74098261610995E-3</v>
      </c>
      <c r="G82" t="s">
        <v>1092</v>
      </c>
      <c r="H82">
        <v>1.1910248856375201E-3</v>
      </c>
      <c r="J82" s="30"/>
    </row>
    <row r="83" spans="4:10" x14ac:dyDescent="0.2">
      <c r="D83" t="s">
        <v>1134</v>
      </c>
      <c r="E83">
        <v>2.0052570894280798E-3</v>
      </c>
      <c r="G83" t="s">
        <v>1749</v>
      </c>
      <c r="H83">
        <v>3.2704516670574802E-3</v>
      </c>
      <c r="J83" s="30"/>
    </row>
    <row r="84" spans="4:10" x14ac:dyDescent="0.2">
      <c r="D84" t="s">
        <v>1127</v>
      </c>
      <c r="E84">
        <v>2.0052570894280798E-3</v>
      </c>
      <c r="G84" t="s">
        <v>1159</v>
      </c>
      <c r="H84">
        <v>4.05390272385075E-3</v>
      </c>
      <c r="J84" s="30"/>
    </row>
    <row r="85" spans="4:10" x14ac:dyDescent="0.2">
      <c r="D85" t="s">
        <v>1101</v>
      </c>
      <c r="E85">
        <v>3.4459635643949902E-3</v>
      </c>
      <c r="G85" t="s">
        <v>1099</v>
      </c>
      <c r="H85">
        <v>6.54193918213152E-3</v>
      </c>
      <c r="J85" s="30"/>
    </row>
    <row r="86" spans="4:10" x14ac:dyDescent="0.2">
      <c r="D86" t="s">
        <v>1073</v>
      </c>
      <c r="E86">
        <v>4.5709641228951197E-3</v>
      </c>
      <c r="G86" t="s">
        <v>1791</v>
      </c>
      <c r="H86">
        <v>1.8830483955031899E-2</v>
      </c>
      <c r="J86" s="30"/>
    </row>
    <row r="87" spans="4:10" x14ac:dyDescent="0.2">
      <c r="D87" t="s">
        <v>1076</v>
      </c>
      <c r="E87">
        <v>4.5709641228951197E-3</v>
      </c>
      <c r="G87" t="s">
        <v>1093</v>
      </c>
      <c r="H87">
        <v>1.9414547849791901E-2</v>
      </c>
      <c r="J87" s="30"/>
    </row>
    <row r="88" spans="4:10" x14ac:dyDescent="0.2">
      <c r="D88" t="s">
        <v>1749</v>
      </c>
      <c r="E88">
        <v>2.4948954522031601E-2</v>
      </c>
      <c r="G88" t="s">
        <v>1792</v>
      </c>
      <c r="H88">
        <v>3.5281010245945398E-2</v>
      </c>
      <c r="J88" s="30"/>
    </row>
    <row r="89" spans="4:10" x14ac:dyDescent="0.2">
      <c r="D89" t="s">
        <v>1086</v>
      </c>
      <c r="E89">
        <v>2.79647671505441E-2</v>
      </c>
      <c r="G89" t="s">
        <v>1086</v>
      </c>
      <c r="H89">
        <v>4.0171951885496403E-2</v>
      </c>
      <c r="J89" s="30"/>
    </row>
    <row r="90" spans="4:10" x14ac:dyDescent="0.2">
      <c r="D90" t="s">
        <v>1082</v>
      </c>
      <c r="E90">
        <v>3.6054712091683198E-2</v>
      </c>
      <c r="J90" s="30"/>
    </row>
    <row r="91" spans="4:10" x14ac:dyDescent="0.2">
      <c r="D91" t="s">
        <v>1738</v>
      </c>
      <c r="E91">
        <v>3.6054712091683198E-2</v>
      </c>
      <c r="J91" s="30"/>
    </row>
    <row r="92" spans="4:10" x14ac:dyDescent="0.2">
      <c r="G92" s="2" t="s">
        <v>1787</v>
      </c>
      <c r="J92" s="30"/>
    </row>
    <row r="93" spans="4:10" x14ac:dyDescent="0.2">
      <c r="G93" s="1" t="s">
        <v>1712</v>
      </c>
      <c r="H93" s="1" t="s">
        <v>1711</v>
      </c>
      <c r="J93" s="30"/>
    </row>
    <row r="94" spans="4:10" x14ac:dyDescent="0.2">
      <c r="G94" t="s">
        <v>1012</v>
      </c>
      <c r="H94" s="13">
        <v>1.7804908569464399E-5</v>
      </c>
      <c r="J94" s="30"/>
    </row>
    <row r="95" spans="4:10" x14ac:dyDescent="0.2">
      <c r="G95" t="s">
        <v>1009</v>
      </c>
      <c r="H95" s="13">
        <v>8.4977587413892806E-5</v>
      </c>
      <c r="J95" s="30"/>
    </row>
    <row r="96" spans="4:10" x14ac:dyDescent="0.2">
      <c r="G96" t="s">
        <v>1021</v>
      </c>
      <c r="H96" s="13">
        <v>8.4977587413892806E-5</v>
      </c>
      <c r="J96" s="30"/>
    </row>
    <row r="97" spans="7:10" x14ac:dyDescent="0.2">
      <c r="G97" t="s">
        <v>1003</v>
      </c>
      <c r="H97">
        <v>1.13816230904298E-4</v>
      </c>
      <c r="J97" s="30"/>
    </row>
    <row r="98" spans="7:10" x14ac:dyDescent="0.2">
      <c r="G98" t="s">
        <v>1016</v>
      </c>
      <c r="H98">
        <v>2.02011929258998E-4</v>
      </c>
      <c r="J98" s="30"/>
    </row>
    <row r="99" spans="7:10" x14ac:dyDescent="0.2">
      <c r="G99" t="s">
        <v>1042</v>
      </c>
      <c r="H99">
        <v>2.5834264512825599E-4</v>
      </c>
      <c r="J99" s="30"/>
    </row>
    <row r="100" spans="7:10" x14ac:dyDescent="0.2">
      <c r="G100" t="s">
        <v>1026</v>
      </c>
      <c r="H100">
        <v>3.5517097626600199E-3</v>
      </c>
      <c r="J100" s="30"/>
    </row>
    <row r="101" spans="7:10" x14ac:dyDescent="0.2">
      <c r="G101" t="s">
        <v>1034</v>
      </c>
      <c r="H101">
        <v>4.0414337016962901E-3</v>
      </c>
      <c r="J101" s="30"/>
    </row>
    <row r="102" spans="7:10" x14ac:dyDescent="0.2">
      <c r="G102" t="s">
        <v>1030</v>
      </c>
      <c r="H102">
        <v>6.3339618075321904E-3</v>
      </c>
      <c r="J102" s="30"/>
    </row>
    <row r="103" spans="7:10" x14ac:dyDescent="0.2">
      <c r="G103" t="s">
        <v>1032</v>
      </c>
      <c r="H103">
        <v>9.7714984358164905E-3</v>
      </c>
      <c r="J103" s="30"/>
    </row>
    <row r="104" spans="7:10" x14ac:dyDescent="0.2">
      <c r="G104" t="s">
        <v>1040</v>
      </c>
      <c r="H104">
        <v>1.3765056314564299E-2</v>
      </c>
      <c r="J104" s="30"/>
    </row>
    <row r="105" spans="7:10" x14ac:dyDescent="0.2">
      <c r="G105" t="s">
        <v>1789</v>
      </c>
      <c r="H105">
        <v>2.63340824289158E-2</v>
      </c>
      <c r="J105" s="30"/>
    </row>
    <row r="106" spans="7:10" x14ac:dyDescent="0.2">
      <c r="G106" t="s">
        <v>1046</v>
      </c>
      <c r="H106">
        <v>2.7808378957792101E-2</v>
      </c>
      <c r="J106" s="30"/>
    </row>
    <row r="107" spans="7:10" x14ac:dyDescent="0.2">
      <c r="G107" t="s">
        <v>1053</v>
      </c>
      <c r="H107">
        <v>2.7808378957792101E-2</v>
      </c>
      <c r="J107" s="30"/>
    </row>
    <row r="108" spans="7:10" x14ac:dyDescent="0.2">
      <c r="G108" t="s">
        <v>1068</v>
      </c>
      <c r="H108">
        <v>3.0031437856834899E-2</v>
      </c>
      <c r="J108" s="30"/>
    </row>
    <row r="109" spans="7:10" x14ac:dyDescent="0.2">
      <c r="G109" t="s">
        <v>1060</v>
      </c>
      <c r="H109">
        <v>3.5784879851613598E-2</v>
      </c>
      <c r="J109" s="30"/>
    </row>
    <row r="110" spans="7:10" x14ac:dyDescent="0.2">
      <c r="G110" t="s">
        <v>1088</v>
      </c>
      <c r="H110">
        <v>3.5784879851613598E-2</v>
      </c>
      <c r="J110" s="30"/>
    </row>
    <row r="111" spans="7:10" x14ac:dyDescent="0.2">
      <c r="G111" t="s">
        <v>1101</v>
      </c>
      <c r="H111">
        <v>4.9055042943371797E-2</v>
      </c>
      <c r="J111" s="30"/>
    </row>
    <row r="112" spans="7:10" x14ac:dyDescent="0.2">
      <c r="G112" t="s">
        <v>1095</v>
      </c>
      <c r="H112">
        <v>4.9055042943371797E-2</v>
      </c>
      <c r="J112" s="30"/>
    </row>
    <row r="113" spans="8:10" x14ac:dyDescent="0.2">
      <c r="J113" s="30"/>
    </row>
    <row r="114" spans="8:10" x14ac:dyDescent="0.2">
      <c r="J114" s="30"/>
    </row>
    <row r="115" spans="8:10" x14ac:dyDescent="0.2">
      <c r="J115" s="30"/>
    </row>
    <row r="116" spans="8:10" x14ac:dyDescent="0.2">
      <c r="J116" s="30"/>
    </row>
    <row r="117" spans="8:10" x14ac:dyDescent="0.2">
      <c r="H117" s="13"/>
      <c r="J117" s="30"/>
    </row>
    <row r="118" spans="8:10" x14ac:dyDescent="0.2">
      <c r="H118" s="13"/>
      <c r="J118" s="30"/>
    </row>
    <row r="119" spans="8:10" x14ac:dyDescent="0.2">
      <c r="H119" s="13"/>
      <c r="J119" s="30"/>
    </row>
    <row r="120" spans="8:10" x14ac:dyDescent="0.2">
      <c r="H120" s="13"/>
      <c r="J120" s="30"/>
    </row>
    <row r="121" spans="8:10" x14ac:dyDescent="0.2">
      <c r="H121" s="13"/>
      <c r="J121" s="30"/>
    </row>
    <row r="122" spans="8:10" x14ac:dyDescent="0.2">
      <c r="H122" s="13"/>
      <c r="J122" s="30"/>
    </row>
    <row r="123" spans="8:10" x14ac:dyDescent="0.2">
      <c r="H123" s="13"/>
      <c r="J123" s="30"/>
    </row>
    <row r="124" spans="8:10" x14ac:dyDescent="0.2">
      <c r="H124" s="13"/>
      <c r="J124" s="30"/>
    </row>
    <row r="125" spans="8:10" x14ac:dyDescent="0.2">
      <c r="H125" s="13"/>
      <c r="J125" s="30"/>
    </row>
    <row r="126" spans="8:10" x14ac:dyDescent="0.2">
      <c r="H126" s="13"/>
      <c r="J126" s="30"/>
    </row>
    <row r="127" spans="8:10" x14ac:dyDescent="0.2">
      <c r="H127" s="13"/>
      <c r="J127" s="30"/>
    </row>
    <row r="128" spans="8:10" x14ac:dyDescent="0.2">
      <c r="H128" s="13"/>
      <c r="J128" s="30"/>
    </row>
    <row r="129" spans="8:10" x14ac:dyDescent="0.2">
      <c r="H129" s="13"/>
      <c r="J129" s="30"/>
    </row>
    <row r="130" spans="8:10" x14ac:dyDescent="0.2">
      <c r="H130" s="13"/>
      <c r="J130" s="30"/>
    </row>
    <row r="131" spans="8:10" x14ac:dyDescent="0.2">
      <c r="H131" s="13"/>
      <c r="J131" s="30"/>
    </row>
    <row r="132" spans="8:10" x14ac:dyDescent="0.2">
      <c r="H132" s="13"/>
      <c r="J132" s="30"/>
    </row>
    <row r="133" spans="8:10" x14ac:dyDescent="0.2">
      <c r="H133" s="13"/>
      <c r="J133" s="30"/>
    </row>
    <row r="134" spans="8:10" x14ac:dyDescent="0.2">
      <c r="H134" s="13"/>
      <c r="J134" s="30"/>
    </row>
    <row r="135" spans="8:10" x14ac:dyDescent="0.2">
      <c r="H135" s="13"/>
      <c r="J135" s="30"/>
    </row>
    <row r="136" spans="8:10" x14ac:dyDescent="0.2">
      <c r="H136" s="13"/>
      <c r="J136" s="30"/>
    </row>
    <row r="137" spans="8:10" x14ac:dyDescent="0.2">
      <c r="H137" s="13"/>
      <c r="J137" s="30"/>
    </row>
    <row r="138" spans="8:10" x14ac:dyDescent="0.2">
      <c r="H138" s="13"/>
      <c r="J138" s="30"/>
    </row>
    <row r="139" spans="8:10" x14ac:dyDescent="0.2">
      <c r="H139" s="13"/>
      <c r="J139" s="30"/>
    </row>
    <row r="140" spans="8:10" x14ac:dyDescent="0.2">
      <c r="H140" s="13"/>
      <c r="J140" s="30"/>
    </row>
    <row r="141" spans="8:10" x14ac:dyDescent="0.2">
      <c r="H141" s="13"/>
      <c r="J141" s="30"/>
    </row>
    <row r="142" spans="8:10" x14ac:dyDescent="0.2">
      <c r="H142" s="13"/>
      <c r="J142" s="30"/>
    </row>
    <row r="143" spans="8:10" x14ac:dyDescent="0.2">
      <c r="H143" s="13"/>
      <c r="J143" s="30"/>
    </row>
    <row r="144" spans="8:10" x14ac:dyDescent="0.2">
      <c r="H144" s="13"/>
      <c r="J144" s="30"/>
    </row>
    <row r="145" spans="8:10" x14ac:dyDescent="0.2">
      <c r="H145" s="13"/>
      <c r="J145" s="30"/>
    </row>
    <row r="146" spans="8:10" x14ac:dyDescent="0.2">
      <c r="H146" s="13"/>
      <c r="J146" s="30"/>
    </row>
    <row r="147" spans="8:10" x14ac:dyDescent="0.2">
      <c r="H147" s="13"/>
      <c r="J147" s="30"/>
    </row>
    <row r="148" spans="8:10" x14ac:dyDescent="0.2">
      <c r="H148" s="13"/>
      <c r="J148" s="30"/>
    </row>
    <row r="149" spans="8:10" x14ac:dyDescent="0.2">
      <c r="H149" s="13"/>
      <c r="J149" s="30"/>
    </row>
    <row r="150" spans="8:10" x14ac:dyDescent="0.2">
      <c r="J150" s="30"/>
    </row>
    <row r="151" spans="8:10" x14ac:dyDescent="0.2">
      <c r="J151" s="30"/>
    </row>
    <row r="152" spans="8:10" x14ac:dyDescent="0.2">
      <c r="J152" s="30"/>
    </row>
    <row r="153" spans="8:10" x14ac:dyDescent="0.2">
      <c r="J153" s="30"/>
    </row>
    <row r="154" spans="8:10" x14ac:dyDescent="0.2">
      <c r="J154" s="30"/>
    </row>
    <row r="155" spans="8:10" x14ac:dyDescent="0.2">
      <c r="J155" s="30"/>
    </row>
    <row r="156" spans="8:10" x14ac:dyDescent="0.2">
      <c r="J156" s="30"/>
    </row>
    <row r="157" spans="8:10" x14ac:dyDescent="0.2">
      <c r="J157" s="30"/>
    </row>
    <row r="158" spans="8:10" x14ac:dyDescent="0.2">
      <c r="J158" s="30"/>
    </row>
    <row r="159" spans="8:10" x14ac:dyDescent="0.2">
      <c r="J159" s="30"/>
    </row>
    <row r="160" spans="8:10" x14ac:dyDescent="0.2">
      <c r="J160" s="30"/>
    </row>
    <row r="161" spans="10:10" x14ac:dyDescent="0.2">
      <c r="J161" s="30"/>
    </row>
    <row r="162" spans="10:10" x14ac:dyDescent="0.2">
      <c r="J162" s="30"/>
    </row>
    <row r="163" spans="10:10" x14ac:dyDescent="0.2">
      <c r="J163" s="30"/>
    </row>
    <row r="164" spans="10:10" x14ac:dyDescent="0.2">
      <c r="J164" s="30"/>
    </row>
    <row r="165" spans="10:10" x14ac:dyDescent="0.2">
      <c r="J165" s="30"/>
    </row>
    <row r="166" spans="10:10" x14ac:dyDescent="0.2">
      <c r="J166" s="30"/>
    </row>
    <row r="167" spans="10:10" x14ac:dyDescent="0.2">
      <c r="J167" s="30"/>
    </row>
    <row r="168" spans="10:10" x14ac:dyDescent="0.2">
      <c r="J168" s="30"/>
    </row>
    <row r="169" spans="10:10" x14ac:dyDescent="0.2">
      <c r="J169" s="30"/>
    </row>
    <row r="170" spans="10:10" x14ac:dyDescent="0.2">
      <c r="J170" s="30"/>
    </row>
    <row r="171" spans="10:10" x14ac:dyDescent="0.2">
      <c r="J171" s="30"/>
    </row>
    <row r="172" spans="10:10" x14ac:dyDescent="0.2">
      <c r="J172" s="30"/>
    </row>
    <row r="173" spans="10:10" x14ac:dyDescent="0.2">
      <c r="J173" s="30"/>
    </row>
    <row r="174" spans="10:10" x14ac:dyDescent="0.2">
      <c r="J174" s="30"/>
    </row>
    <row r="175" spans="10:10" x14ac:dyDescent="0.2">
      <c r="J175" s="30"/>
    </row>
    <row r="176" spans="10:10" x14ac:dyDescent="0.2">
      <c r="J176" s="30"/>
    </row>
    <row r="177" spans="10:10" x14ac:dyDescent="0.2">
      <c r="J177" s="30"/>
    </row>
    <row r="178" spans="10:10" x14ac:dyDescent="0.2">
      <c r="J178" s="30"/>
    </row>
    <row r="179" spans="10:10" x14ac:dyDescent="0.2">
      <c r="J179" s="30"/>
    </row>
    <row r="180" spans="10:10" x14ac:dyDescent="0.2">
      <c r="J180" s="30"/>
    </row>
    <row r="181" spans="10:10" x14ac:dyDescent="0.2">
      <c r="J181" s="30"/>
    </row>
    <row r="182" spans="10:10" x14ac:dyDescent="0.2">
      <c r="J182" s="30"/>
    </row>
    <row r="183" spans="10:10" x14ac:dyDescent="0.2">
      <c r="J183" s="30"/>
    </row>
    <row r="184" spans="10:10" x14ac:dyDescent="0.2">
      <c r="J184" s="30"/>
    </row>
    <row r="185" spans="10:10" x14ac:dyDescent="0.2">
      <c r="J185" s="30"/>
    </row>
    <row r="186" spans="10:10" x14ac:dyDescent="0.2">
      <c r="J186" s="30"/>
    </row>
    <row r="187" spans="10:10" x14ac:dyDescent="0.2">
      <c r="J187" s="30"/>
    </row>
    <row r="188" spans="10:10" x14ac:dyDescent="0.2">
      <c r="J188" s="30"/>
    </row>
    <row r="189" spans="10:10" x14ac:dyDescent="0.2">
      <c r="J189" s="30"/>
    </row>
    <row r="190" spans="10:10" x14ac:dyDescent="0.2">
      <c r="J190" s="30"/>
    </row>
    <row r="191" spans="10:10" x14ac:dyDescent="0.2">
      <c r="J191" s="30"/>
    </row>
    <row r="192" spans="10:10" x14ac:dyDescent="0.2">
      <c r="J192" s="30"/>
    </row>
    <row r="193" spans="10:10" x14ac:dyDescent="0.2">
      <c r="J193" s="30"/>
    </row>
    <row r="194" spans="10:10" x14ac:dyDescent="0.2">
      <c r="J194" s="30"/>
    </row>
    <row r="195" spans="10:10" x14ac:dyDescent="0.2">
      <c r="J195" s="30"/>
    </row>
    <row r="196" spans="10:10" x14ac:dyDescent="0.2">
      <c r="J196" s="30"/>
    </row>
    <row r="197" spans="10:10" x14ac:dyDescent="0.2">
      <c r="J197" s="30"/>
    </row>
    <row r="198" spans="10:10" x14ac:dyDescent="0.2">
      <c r="J198" s="30"/>
    </row>
    <row r="199" spans="10:10" x14ac:dyDescent="0.2">
      <c r="J199" s="30"/>
    </row>
    <row r="200" spans="10:10" x14ac:dyDescent="0.2">
      <c r="J200" s="30"/>
    </row>
    <row r="201" spans="10:10" x14ac:dyDescent="0.2">
      <c r="J201" s="30"/>
    </row>
    <row r="202" spans="10:10" x14ac:dyDescent="0.2">
      <c r="J202" s="3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ITS1 Identification</vt:lpstr>
      <vt:lpstr>S2 - ITS1 Phylogeny </vt:lpstr>
      <vt:lpstr>S3 - Pressure WCE MSstats</vt:lpstr>
      <vt:lpstr>S4 - Pressure WCE GOstats</vt:lpstr>
      <vt:lpstr>S5 - Dual Stressors MSstats</vt:lpstr>
      <vt:lpstr>S6 - Dual Stressors GO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Edward Kerr</dc:creator>
  <cp:lastModifiedBy>Benjamin Schulz</cp:lastModifiedBy>
  <dcterms:created xsi:type="dcterms:W3CDTF">2021-03-15T04:35:41Z</dcterms:created>
  <dcterms:modified xsi:type="dcterms:W3CDTF">2024-02-03T09:2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3-12T02:48:3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282def8-033d-4000-adfb-6e98abed866c</vt:lpwstr>
  </property>
  <property fmtid="{D5CDD505-2E9C-101B-9397-08002B2CF9AE}" pid="8" name="MSIP_Label_0f488380-630a-4f55-a077-a19445e3f360_ContentBits">
    <vt:lpwstr>0</vt:lpwstr>
  </property>
</Properties>
</file>